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12"/>
  <workbookPr/>
  <mc:AlternateContent xmlns:mc="http://schemas.openxmlformats.org/markup-compatibility/2006">
    <mc:Choice Requires="x15">
      <x15ac:absPath xmlns:x15ac="http://schemas.microsoft.com/office/spreadsheetml/2010/11/ac" url="/Users/Johannag/Dropbox/Jo/biblio/Fediel - paper/"/>
    </mc:Choice>
  </mc:AlternateContent>
  <xr:revisionPtr revIDLastSave="0" documentId="13_ncr:1_{C55971AC-DE64-384C-80D5-9E8D354FF246}" xr6:coauthVersionLast="36" xr6:coauthVersionMax="36" xr10:uidLastSave="{00000000-0000-0000-0000-000000000000}"/>
  <bookViews>
    <workbookView xWindow="30220" yWindow="2600" windowWidth="27460" windowHeight="24060" tabRatio="500" activeTab="9" xr2:uid="{00000000-000D-0000-FFFF-FFFF00000000}"/>
  </bookViews>
  <sheets>
    <sheet name="summary" sheetId="10" r:id="rId1"/>
    <sheet name="signaling" sheetId="13" r:id="rId2"/>
    <sheet name="TF" sheetId="2" r:id="rId3"/>
    <sheet name="Photosynthesis" sheetId="14" r:id="rId4"/>
    <sheet name="Glycolysis" sheetId="11" r:id="rId5"/>
    <sheet name="Cfixation" sheetId="12" r:id="rId6"/>
    <sheet name="PPP" sheetId="5" r:id="rId7"/>
    <sheet name="TCA" sheetId="7" r:id="rId8"/>
    <sheet name="Oxphospho" sheetId="8" r:id="rId9"/>
    <sheet name="Nmetabolism" sheetId="9" r:id="rId10"/>
  </sheet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21" i="10" l="1"/>
  <c r="H24" i="10"/>
  <c r="G6" i="10"/>
  <c r="K7" i="10" s="1"/>
  <c r="H9" i="10"/>
  <c r="H28" i="10"/>
  <c r="I28" i="10"/>
  <c r="J28" i="10"/>
  <c r="K28" i="10"/>
  <c r="H29" i="10"/>
  <c r="I29" i="10"/>
  <c r="J29" i="10"/>
  <c r="K29" i="10"/>
  <c r="I27" i="10"/>
  <c r="J27" i="10"/>
  <c r="K27" i="10"/>
  <c r="H27" i="10"/>
  <c r="I24" i="10"/>
  <c r="J24" i="10"/>
  <c r="K24" i="10"/>
  <c r="I25" i="10"/>
  <c r="J25" i="10"/>
  <c r="K25" i="10"/>
  <c r="I26" i="10"/>
  <c r="J26" i="10"/>
  <c r="K26" i="10"/>
  <c r="H25" i="10"/>
  <c r="H26" i="10"/>
  <c r="I21" i="10"/>
  <c r="J21" i="10"/>
  <c r="K21" i="10"/>
  <c r="I22" i="10"/>
  <c r="J22" i="10"/>
  <c r="K22" i="10"/>
  <c r="I23" i="10"/>
  <c r="J23" i="10"/>
  <c r="K23" i="10"/>
  <c r="H22" i="10"/>
  <c r="H23" i="10"/>
  <c r="I18" i="10"/>
  <c r="J18" i="10"/>
  <c r="K18" i="10"/>
  <c r="I19" i="10"/>
  <c r="J19" i="10"/>
  <c r="K19" i="10"/>
  <c r="I20" i="10"/>
  <c r="J20" i="10"/>
  <c r="K20" i="10"/>
  <c r="H19" i="10"/>
  <c r="H20" i="10"/>
  <c r="H18" i="10"/>
  <c r="I15" i="10"/>
  <c r="J15" i="10"/>
  <c r="K15" i="10"/>
  <c r="I16" i="10"/>
  <c r="J16" i="10"/>
  <c r="K16" i="10"/>
  <c r="I17" i="10"/>
  <c r="J17" i="10"/>
  <c r="K17" i="10"/>
  <c r="H16" i="10"/>
  <c r="H17" i="10"/>
  <c r="H15" i="10"/>
  <c r="I12" i="10"/>
  <c r="J12" i="10"/>
  <c r="K12" i="10"/>
  <c r="I13" i="10"/>
  <c r="J13" i="10"/>
  <c r="K13" i="10"/>
  <c r="I14" i="10"/>
  <c r="J14" i="10"/>
  <c r="K14" i="10"/>
  <c r="H13" i="10"/>
  <c r="H14" i="10"/>
  <c r="H12" i="10"/>
  <c r="I9" i="10"/>
  <c r="J9" i="10"/>
  <c r="K9" i="10"/>
  <c r="I10" i="10"/>
  <c r="J10" i="10"/>
  <c r="K10" i="10"/>
  <c r="I11" i="10"/>
  <c r="J11" i="10"/>
  <c r="K11" i="10"/>
  <c r="H10" i="10"/>
  <c r="H11" i="10"/>
  <c r="H4" i="10"/>
  <c r="I4" i="10"/>
  <c r="J4" i="10"/>
  <c r="K4" i="10"/>
  <c r="H5" i="10"/>
  <c r="I5" i="10"/>
  <c r="J5" i="10"/>
  <c r="K5" i="10"/>
  <c r="I3" i="10"/>
  <c r="J3" i="10"/>
  <c r="K3" i="10"/>
  <c r="H3" i="10"/>
  <c r="I6" i="10" l="1"/>
  <c r="H8" i="10"/>
  <c r="K6" i="10"/>
  <c r="J8" i="10"/>
  <c r="J7" i="10"/>
  <c r="I7" i="10"/>
  <c r="J6" i="10"/>
  <c r="I8" i="10"/>
  <c r="H7" i="10"/>
  <c r="H6" i="10"/>
  <c r="K8" i="10"/>
</calcChain>
</file>

<file path=xl/sharedStrings.xml><?xml version="1.0" encoding="utf-8"?>
<sst xmlns="http://schemas.openxmlformats.org/spreadsheetml/2006/main" count="1587" uniqueCount="883">
  <si>
    <t>ID</t>
  </si>
  <si>
    <t>Gene.Ontology</t>
  </si>
  <si>
    <t>Interpro</t>
  </si>
  <si>
    <t>Domains</t>
  </si>
  <si>
    <t>logFC.HF_400_LvsD</t>
  </si>
  <si>
    <t>PValue.HF_400_LvsD</t>
  </si>
  <si>
    <t>FDR.HF_400_LvsD</t>
  </si>
  <si>
    <t>logFC.HF_800_LvsD</t>
  </si>
  <si>
    <t>PValue.HF_800_LvsD</t>
  </si>
  <si>
    <t>FDR.HF_800_LvsD</t>
  </si>
  <si>
    <t>logFC.LF_400_LvsD</t>
  </si>
  <si>
    <t>PValue.LF_400_LvsD</t>
  </si>
  <si>
    <t>FDR.LF_400_LvsD</t>
  </si>
  <si>
    <t>logFC.LF_800_LvsD</t>
  </si>
  <si>
    <t>PValue.LF_800_LvsD</t>
  </si>
  <si>
    <t>FDR.LF_800_LvsD</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GO:0006886~intracellular protein transport~The directed movement of proteins in a cell, including the movement of proteins between specific compartments or structures within a cell, such as organelles of a eukaryotic cell.|GO:0003928~RAB small monomeric GTPase activity~OBSOLETE. Catalysis of the reaction: GTP + H2O = GDP + phosphate.</t>
  </si>
  <si>
    <t>IPR001806~Ras GTPase|IPR002078~Sigma-54 factor, interaction region|IPR003577~Ras small GTPase, Ras type|IPR003578~Ras small GTPase, Rho type|IPR003579~Ras small GTPase, Rab type|IPR002041~GTP-binding nuclear protein Ran|IPR005225~Small GTP-binding protein domain</t>
  </si>
  <si>
    <t>HMMPfam~PF00071~Ras|FPrintScan~PR00449~RASTRNSFRMNG|ScanRegExp~PS00675~SIGMA54_INTERACT_1|HMMSmart~SM00173~RAS|HMMSmart~SM00174~RHO|HMMSmart~SM00175~RAB|HMMSmart~SM00176~RAN|HMMTigr~TIGR00231~small_GTP</t>
  </si>
  <si>
    <t>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t>
  </si>
  <si>
    <t>IPR000276~Rhodopsin-like GPCR superfamily</t>
  </si>
  <si>
    <t>ScanRegExp~PS00237~G_PROTEIN_RECEP_F1_1</t>
  </si>
  <si>
    <t>GO:0005524~ATP binding~Interacting selectively and non-covalently with ATP, adenosine 5'-triphosphate, a universally important coenzyme and enzyme regulator.|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t>
  </si>
  <si>
    <t>IPR003594~ATP-binding region, ATPase-like|IPR004358~Bacterial sensor protein, C-terminal</t>
  </si>
  <si>
    <t>HMMPfam~PF02518~HATPase_c|FPrintScan~PR00344~BCTRLSENSOR</t>
  </si>
  <si>
    <t>GO:0016787~hydrolase activity~Catalysis of the hydrolysis of various bonds, e.g. C-O, C-N, C-C, phosphoric anhydride bonds, etc. Hydrolase is the systematic name for any enzyme of EC class 3.|GO:0004721~phosphoprotein phosphatase activity~Catalysis of the reaction: a phosphoprotein + H2O = a protein + phosphate. Together with protein kinases, these enzymes control the state of phosphorylation of cell proteins and thereby provide an important mechanism for regulating cellular activity.|GO:0017018~myosin phosphatase activity~Catalysis of the reaction: phosphomyosin + H2O = myosin + phosphate.|GO:0030145~manganese ion binding~Interacting selectively and non-covalently with manganese (Mn) ions.|GO:0016787~hydrolase activity~Catalysis of the hydrolysis of various bonds, e.g. C-O, C-N, C-C, phosphoric anhydride bonds, etc. Hydrolase is the systematic name for any enzyme of EC class 3.|GO:0004722~protein serine/threonine phosphatase activity~Catalysis of the reaction: protein serine phosphate + H2O = protein serine + phosphate, and protein threonine phosphate + H2O = protein threonine + phosphate.|GO:0006470~protein amino acid dephosphorylation~The process of removing one or more phosphoric residues from a protein.|GO:0008287~protein serine/threonine phosphatase complex~A complex, normally consisting of a catalytic and a regulatory subunit, which catalyzes the removal of a phosphate group from a serine or threonine residue of a protein.|GO:0008420~CTD phosphatase activity~Catalysis of the reaction: phospho-(DNA-directed RNA polymerase) + H2O = (DNA-directed RNA polymerase) + phosphate.</t>
  </si>
  <si>
    <t>IPR006186~Serine/threonine-specific protein phosphatase and bis(5-nucleosyl)-tetraphosphatase|IPR004843~Metallophosphoesterase</t>
  </si>
  <si>
    <t>BlastProDom~PD000252~sp_Q9Y0B7_DICDI_Q9Y0B7;|HMMPfam~PF00149~Metallophos|FPrintScan~PR00114~STPHPHTASE|ScanRegExp~PS00125~SER_THR_PHOSPHATASE|ProfileScan~PS50185~PHOSPHO_ESTER|HMMSmart~SM00156~PP2Ac</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t>
  </si>
  <si>
    <t>IPR000719~Protein kinase|IPR001245~Tyrosine protein kinase|IPR002290~Serine/threonine protein kinase</t>
  </si>
  <si>
    <t>BlastProDom~PD000001~sp_Q86AD7_DICDI_Q86AD7;|HMMPfam~PF00069~Pkinase|ProfileScan~PS50011~PROTEIN_KINASE_DOM|HMMSmart~SM00219~TyrKc|HMMSmart~SM00220~S_TKc</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GO:0007165~signal transduction~The process whereby an activated receptor conveys information down the signaling pathway, resulting in a change in the function or state of a cell.|GO:0003677~DNA binding~Any molecular function by which a gene product interacts selectively with DNA (deoxyribonucleic acid).|GO:0005515~protein binding~Interacting selectively and non-covalently with any protein or protein complex (a complex of two or more proteins that may include other nonprotein molecules).|GO:0004871~signal transducer activity~Mediates the transfer of a signal from the outside to the inside of a cell by means other than the introduction of the signal molecule itself into the cell.</t>
  </si>
  <si>
    <t>IPR001092~Basic helix-loop-helix dimerisation region bHLH|IPR000014~PAS</t>
  </si>
  <si>
    <t>HMMPfam~PF00010~HLH|ScanRegExp~PS00038~HLH_1|ProfileScan~PS50112~PAS|ProfileScan~PS50888~HLH_2|HMMSmart~SM00091~PAS|HMMSmart~SM00353~HLH</t>
  </si>
  <si>
    <t>IPR001611~Leucine-rich repeat|IPR007090~Leucine-rich repeat, plant specific</t>
  </si>
  <si>
    <t>HMMPfam~PF00560~LRR|FPrintScan~PR00019~LEURICHRPT|ProfileScan~PS50502~LRR_PS|HMMSmart~SM00366~LRR_PS</t>
  </si>
  <si>
    <t>GO:0004383~guanylate cyclase activity~Catalysis of the reaction: GTP = 3',5'-cyclic GMP + diphosphate.</t>
  </si>
  <si>
    <t>IPR001054~Guanylate cyclase</t>
  </si>
  <si>
    <t>ProfileScan~PS50125~GUANYLATE_CYCLASES_2</t>
  </si>
  <si>
    <t>GO:0003854~3-beta-hydroxy-delta5-steroid dehydrogenase activity~Catalysis of the reaction: 3-beta-hydroxy-delta(5)-steroid + NAD+ = 3-oxo-delta(5)-steroid + NADH + H+.|GO:0006694~steroid biosynthetic process~The chemical reactions and pathways resulting in the formation of steroids, compounds with a 1,2,cyclopentanoperhydrophenanthrene nucleus; includes de novo formation and steroid interconversion by modification.|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t>
  </si>
  <si>
    <t>IPR002225~3-beta hydroxysteroid dehydrogenase/isomerase|IPR000276~Rhodopsin-like GPCR superfamily|IPR000205~NAD-binding site</t>
  </si>
  <si>
    <t>HMMPfam~PF01073~3Beta_HSD|ScanRegExp~PS00237~G_PROTEIN_RECEP_F1_1|ProfileScan~PS50205~NAD_BINDING</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07~MAP kinase activity~Catalysis of the reaction: protein + ATP = protein phosphate + ADP. This reaction is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GO:0004713~protein tyrosine kinase activity~Catalysis of the reaction: ATP + a protein tyrosine = ADP + protein tyrosine phosphate.</t>
  </si>
  <si>
    <t>IPR000719~Protein kinase|IPR008271~Serine/threonine protein kinase, active site|IPR003527~MAP kinase|IPR001245~Tyrosine protein kinase|IPR002290~Serine/threonine protein kinase</t>
  </si>
  <si>
    <t>BlastProDom~PD000001~sp_Q86AD7_DICDI_Q86AD7;|HMMPfam~PF00069~Pkinase|ScanRegExp~PS00107~PROTEIN_KINASE_ATP|ScanRegExp~PS00108~PROTEIN_KINASE_ST|ScanRegExp~PS01351~MAPK|ProfileScan~PS50011~PROTEIN_KINASE_DOM|HMMSmart~SM00219~TyrKc|HMMSmart~SM00220~S_TKc</t>
  </si>
  <si>
    <t>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5643~nuclear pore~Any of the numerous similar discrete openings in the nuclear envelope of a eukaryotic cell, where the inner and outer nuclear membranes are joined.|GO:0006810~transport~The directed movement of substances (such as macromolecules, small molecules, ions) into, out of or within a cell, or between cells, or within a multicellular organism by means of some agent such as a transporter or pore.|GO:0003676~nucleic acid binding~Interacting selectively and non-covalently with any nucleic acid.</t>
  </si>
  <si>
    <t>IPR009082~Histidine kinase, homodimeric</t>
  </si>
  <si>
    <t>superfamily~SSF47384~Homodimeric domain of signal transducing histidine kinase</t>
  </si>
  <si>
    <t>IPR001611~Leucine-rich repeat|IPR007090~Leucine-rich repeat, plant specific|IPR003591~Leucine-rich repeat, typical subtype</t>
  </si>
  <si>
    <t>HMMPfam~PF00560~LRR|FPrintScan~PR00019~LEURICHRPT|ProfileScan~PS50502~LRR_PS|HMMSmart~SM00366~LRR_PS|HMMSmart~SM00369~LRR_TYP</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t>
  </si>
  <si>
    <t>IPR006977~Protein of unknown function DUF649|IPR000719~Protein kinase</t>
  </si>
  <si>
    <t>HMMPfam~PF04893~Yip1|ScanRegExp~PS00107~PROTEIN_KINASE_ATP</t>
  </si>
  <si>
    <t>GO:0005515~protein binding~Interacting selectively and non-covalently with any protein or protein complex (a complex of two or more proteins that may include other nonprotein molecule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IPR002110~Ankyrin|IPR001440~TPR repeat|IPR001478~PDZ/DHR/GLGF|IPR000276~Rhodopsin-like GPCR superfamily|IPR000183~Orn/DAP/Arg decarboxylase 2|IPR001388~Synaptobrevin</t>
  </si>
  <si>
    <t>HMMPfam~PF00023~Ank|HMMPfam~PF00515~TPR|HMMPfam~PF00595~PDZ|FPrintScan~PR01415~ANKYRIN|ScanRegExp~PS00237~G_PROTEIN_RECEP_F1_1|ScanRegExp~PS00879~ODR_DC_2_2|ProfileScan~PS50005~TPR_REPEAT|ProfileScan~PS50088~ANK_REPEAT|ProfileScan~PS50106~PDZ|ProfileScan~PS50293~TPR_REGION|ProfileScan~PS50297~ANK_REP_REGION|ProfileScan~PS50892~V_SNARE|HMMSmart~SM00028~TPR|HMMSmart~SM00248~ANK</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888~transmembrane receptor activity~Combining with an extracellular or intracellular messenger to initiate a change in cell activity, and spanning to the membrane of either the cell or an organelle.|GO:0007275~multicellular organismal development~The biological process whose specific outcome is the progression of a multicellular organism over time from an initial condition (e.g. a zygote or a young adult) to a later condition (e.g. a multicellular animal or an aged adult).|GO:0016020~membrane~Double layer of lipid molecules that encloses all cells, and, in eukaryotes, many organelles; may be a single or double lipid bilayer; also includes associated proteins.|GO:0004674~protein serine/threonine kinase activity~Catalysis of the reactions: ATP + protein serine = ADP + protein serine phosphate, and ATP + protein threonine = ADP + protein threonine phosphate.</t>
  </si>
  <si>
    <t>IPR000719~Protein kinase|IPR000024~Frizzled CRD region|IPR002290~Serine/threonine protein kinase</t>
  </si>
  <si>
    <t>BlastProDom~PD000001~sp_Q86AD7_DICDI_Q86AD7;|HMMPfam~PF00069~Pkinase|ProfileScan~PS50011~PROTEIN_KINASE_DOM|ProfileScan~PS50038~FZ|HMMSmart~SM00220~S_TKc</t>
  </si>
  <si>
    <t>ProfileScan~PS50125~GUANYLATE_CYCLASES_2|HMMSmart~SM00044~CYCc</t>
  </si>
  <si>
    <t>GO:0008067~metabotropic glutamate, GABA-B-like receptor activity~OBSOLETE. A G-protein coupled receptor that is structurally/functionally related to the metabotropic glutamate receptor.|GO:0016020~membrane~Double layer of lipid molecules that encloses all cells, and, in eukaryotes, many organelles; may be a single or double lipid bilayer; also includes associated proteins.</t>
  </si>
  <si>
    <t>IPR000337~GPCR, family 3, metabotropic glutamate receptor-like</t>
  </si>
  <si>
    <t>HMMPfam~PF00003~7tm_3|ProfileScan~PS50259~G_PROTEIN_RECEP_F3_4</t>
  </si>
  <si>
    <t>HMMPfam~PF00003~7tm_3|FPrintScan~PR00248~GPCRMGR|ProfileScan~PS50259~G_PROTEIN_RECEP_F3_4</t>
  </si>
  <si>
    <t>GO:0004383~guanylate cyclase activity~Catalysis of the reaction: GTP = 3',5'-cyclic GMP + diphosphate.|GO:0006355~regulation of transcription, DNA-dependent~Any process that modulates the frequency, rate or extent of cellular DNA-dependent transcription.|GO:0007165~signal transduction~The process whereby an activated receptor conveys information down the signaling pathway, resulting in a change in the function or state of a cell.|GO:0004871~signal transducer activity~Mediates the transfer of a signal from the outside to the inside of a cell by means other than the introduction of the signal molecule itself into the cell.</t>
  </si>
  <si>
    <t>IPR001054~Guanylate cyclase|IPR001610~PAC motif|IPR000014~PAS</t>
  </si>
  <si>
    <t>HMMPfam~PF00211~Guanylate_cyc|HMMPfam~PF00785~PAC|ProfileScan~PS50112~PAS|ProfileScan~PS50125~GUANYLATE_CYCLASES_2|HMMSmart~SM00044~CYCc|HMMSmart~SM00091~PAS|HMMTigr~TIGR00229~sensory_box</t>
  </si>
  <si>
    <t>GO:0004383~guanylate cyclase activity~Catalysis of the reaction: GTP = 3',5'-cyclic GMP + diphosphate.|GO:0004114~3',5'-cyclic-nucleotide phosphodiesterase activity~Catalysis of the reaction: nucleoside 3',5'-cyclic phosphate + H2O = nucleoside 5'-phosphate.|GO:0007165~signal transduction~The process whereby an activated receptor conveys information down the signaling pathway, resulting in a change in the function or state of a cell.</t>
  </si>
  <si>
    <t>IPR001054~Guanylate cyclase|IPR002073~3'5'-cyclic nucleotide phosphodiesterase</t>
  </si>
  <si>
    <t>HMMPfam~PF00211~Guanylate_cyc|HMMPfam~PF00233~PDEase_I|ProfileScan~PS50125~GUANYLATE_CYCLASES_2|HMMSmart~SM00044~CYCc</t>
  </si>
  <si>
    <t>HMMPfam~PF00211~Guanylate_cyc|ProfileScan~PS50125~GUANYLATE_CYCLASES_2</t>
  </si>
  <si>
    <t>IPR001054~Guanylate cyclase|IPR003018~GAF</t>
  </si>
  <si>
    <t>HMMPfam~PF00211~Guanylate_cyc|HMMPfam~PF01590~GAF|ProfileScan~PS50125~GUANYLATE_CYCLASES_2|HMMSmart~SM00044~CYCc</t>
  </si>
  <si>
    <t>HMMPfam~PF00211~Guanylate_cyc|HMMPfam~PF01590~GAF|ProfileScan~PS50125~GUANYLATE_CYCLASES_2|HMMSmart~SM00044~CYCc|HMMSmart~SM00065~GAF</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t>
  </si>
  <si>
    <t>IPR000014~PAS</t>
  </si>
  <si>
    <t>ProfileScan~PS50112~PAS|HMMSmart~SM00091~PAS</t>
  </si>
  <si>
    <t>GO:0005489~electron transporter activity~OBSOLETE. Enables the directed movement of electrons into, out of, within or between cells.|GO:0006118~electron transport~OBSOLETE. The transport of electrons from an electron donor to an electron acceptor.|GO:0020037~heme binding~Interacting selectively and non-covalently with heme, any compound of iron complexed in a porphyrin (tetrapyrrole) ring.|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t>
  </si>
  <si>
    <t>IPR000345~Cytochrome c  heme-binding site|IPR000014~PAS</t>
  </si>
  <si>
    <t>ScanRegExp~PS00190~CYTOCHROME_C|ProfileScan~PS50112~PAS|HMMSmart~SM00091~PAS|HMMTigr~TIGR00229~sensory_box</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t>
  </si>
  <si>
    <t>IPR000719~Protein kinase|IPR002290~Serine/threonine protein kinase</t>
  </si>
  <si>
    <t>BlastProDom~PD000001~sp_Q86AD7_DICDI_Q86AD7;|HMMPfam~PF00069~Pkinase|ProfileScan~PS50011~PROTEIN_KINASE_DOM|HMMSmart~SM00220~S_TKc</t>
  </si>
  <si>
    <t>IPR000719~Protein kinase</t>
  </si>
  <si>
    <t>BlastProDom~PD000001~sp_Q86AD7_DICDI_Q86AD7;|HMMPfam~PF00069~Pkinase|ProfileScan~PS50011~PROTEIN_KINASE_DOM</t>
  </si>
  <si>
    <t>IPR000719~Protein kinase|IPR004147~ABC-1</t>
  </si>
  <si>
    <t>BlastProDom~PD000001~sp_Q86AD7_DICDI_Q86AD7;|HMMPfam~PF03109~ABC1</t>
  </si>
  <si>
    <t>IPR007603~Protein of unknown function DUF580|IPR000276~Rhodopsin-like GPCR superfamily</t>
  </si>
  <si>
    <t>HMMPfam~PF04515~DUF580|ScanRegExp~PS00237~G_PROTEIN_RECEP_F1_1</t>
  </si>
  <si>
    <t>GO:0003913~DNA photolyase activity~Catalysis of the repair of a photoproduct resulting from ultraviolet irradiation of two adjacent pyrimidine residues in DNA.|GO:0006281~DNA repair~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IPR006051~DNA photolyase, FAD- binding N-terminal|IPR005101~DNA photolyase, FAD-binding|IPR002081~Deoxyribodipyrimidine photolyase, class 1</t>
  </si>
  <si>
    <t>BlastProDom~PD004390~sp_Q8TIS6_METAC_Q8TIS6;|HMMPfam~PF03441~FAD_binding_7|FPrintScan~PR00147~DNAPHOTLYASE</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6468~protein amino acid phosphorylation~The process of introducing a phosphate group on to a protein.|GO:0005952~cAMP-dependent protein kinase complex~An enzyme complex, composed of regulatory and catalytic subunits, that catalyzes protein phosphorylation. Inactive forms of the enzyme have two regulatory chains and two catalytic chains; activation by cAMP produces two active catalytic monomers and a regulatory dimer.|GO:0005524~ATP binding~Interacting selectively and non-covalently with ATP, adenosine 5'-triphosphate, a universally important coenzyme and enzyme regulator.|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713~protein tyrosine kinase activity~Catalysis of the reaction: ATP + a protein tyrosine = ADP + protein tyrosine phosphate.|GO:0004672~protein kinase activity~Catalysis of the phosphorylation of an amino acid residue in a protein, usually according to the reaction: a protein + ATP = a phosphoprotein + ADP.|GO:0004691~cAMP-dependent protein kinase activity~Catalysis of the reaction: ATP + a protein = ADP + a phosphoprotein. This reaction requires the presence of cAMP.|GO:0004674~protein serine/threonine kinase activity~Catalysis of the reactions: ATP + protein serine = ADP + protein serine phosphate, and ATP + protein threonine = ADP + protein threonine phosphate.|GO:0004682~protein kinase CK2 activity~OBSOLETE. Catalysis of the reaction: casein + ATP = phosphocasein + ADP.</t>
  </si>
  <si>
    <t>IPR000719~Protein kinase|IPR008271~Serine/threonine protein kinase, active site|IPR001245~Tyrosine protein kinase|IPR002290~Serine/threonine protein kinase</t>
  </si>
  <si>
    <t>BlastProDom~PD000001~sp_Q86AD7_DICDI_Q86AD7;|HMMPfam~PF00069~Pkinase|ScanRegExp~PS00107~PROTEIN_KINASE_ATP|ScanRegExp~PS00108~PROTEIN_KINASE_ST|ProfileScan~PS50011~PROTEIN_KINASE_DOM|HMMSmart~SM00219~TyrKc|HMMSmart~SM00220~S_TKc</t>
  </si>
  <si>
    <t>IPR000719~Protein kinase|IPR001245~Tyrosine protein kinase|IPR008271~Serine/threonine protein kinase, active site|IPR002290~Serine/threonine protein kinase</t>
  </si>
  <si>
    <t>BlastProDom~PD000001~sp_Q86AD7_DICDI_Q86AD7;|HMMPfam~PF00069~Pkinase|FPrintScan~PR00109~TYRKINASE|ScanRegExp~PS00107~PROTEIN_KINASE_ATP|ScanRegExp~PS00108~PROTEIN_KINASE_ST|ProfileScan~PS50011~PROTEIN_KINASE_DOM|HMMSmart~SM00219~TyrKc|HMMSmart~SM00220~S_TKc</t>
  </si>
  <si>
    <t>GO:0005956~protein kinase CK2 complex~A protein complex that possesses protein serine/threonine kinase activity, and contains two catalytic alpha subunits and two regulatory beta subunits. Protein kinase CK2 complexes are found in nearly every subcellular compartment, and can phosphorylate many protein substrates in addition to casein.|GO:0008605~protein kinase CK2 regulator activity~OBSOLETE. Modulation of the activity of the enzyme protein kinase CK2.</t>
  </si>
  <si>
    <t>IPR000704~Casein kinase II, regulatory subunit</t>
  </si>
  <si>
    <t>BlastProDom~PD003829~sp_Q9FQF8_MAIZE_Q9FQF8;|HMMPfam~PF01214~CK_II_beta|FPrintScan~PR00472~CASNKINASEII</t>
  </si>
  <si>
    <t>BlastProDom~PD003829~sp_Q9FQF8_MAIZE_Q9FQF8;|HMMPfam~PF01214~CK_II_beta|FPrintScan~PR00472~CASNKINASEII|ScanRegExp~PS01101~CK2_BETA</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t>
  </si>
  <si>
    <t>GO:0003723~RNA binding~Interacting selectively and non-covalently with an RNA molecule or a portion thereof.|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5737~cytoplasm~All of the contents of a cell excluding the plasma membrane and nucleus, but including other subcellular structures.|GO:0006396~RNA processing~Any process involved in the conversion of one or more primary RNA transcripts into one or more mature RNA molecule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t>
  </si>
  <si>
    <t>IPR000504~RNA-binding region RNP-1  (RNA recognition motif)|IPR008111~RNA binding motif protein 8|IPR000276~Rhodopsin-like GPCR superfamily</t>
  </si>
  <si>
    <t>HMMPfam~PF00076~RRM_1|FPrintScan~PR01738~RNABINDINGM8|ScanRegExp~PS00237~G_PROTEIN_RECEP_F1_1|ProfileScan~PS50102~RRM|HMMSmart~SM00360~RRM</t>
  </si>
  <si>
    <t>ProfileScan~PS50112~PAS</t>
  </si>
  <si>
    <t>IPR000719~Protein kinase|IPR003006~Immunoglobulin/major histocompatibility complex|IPR002290~Serine/threonine protein kinase</t>
  </si>
  <si>
    <t>BlastProDom~PD000001~sp_Q86AD7_DICDI_Q86AD7;|ScanRegExp~PS00290~IG_MHC|ProfileScan~PS50011~PROTEIN_KINASE_DOM|HMMSmart~SM00220~S_TKc</t>
  </si>
  <si>
    <t>HMMPfam~PF00010~HLH|ScanRegExp~PS00038~HLH_1|ProfileScan~PS50888~HLH_2|HMMSmart~SM00091~PAS|HMMSmart~SM00353~HLH</t>
  </si>
  <si>
    <t>GO:0008158~hedgehog receptor activity~Combining with the hedgehog protein to initiate a change in cell activity.|GO:0016020~membrane~Double layer of lipid molecules that encloses all cells, and, in eukaryotes, many organelles; may be a single or double lipid bilayer; also includes associated proteins.|GO:0016020~membrane~Double layer of lipid molecules that encloses all cells, and, in eukaryotes, many organelles; may be a single or double lipid bilayer; also includes associated proteins.|GO:0005524~ATP binding~Interacting selectively and non-covalently with ATP, adenosine 5'-triphosphate, a universally important coenzyme and enzyme regulator.|GO:0008158~hedgehog receptor activity~Combining with the hedgehog protein to initiate a change in cell activity.|GO:0004674~protein serine/threonine kinase activity~Catalysis of the reactions: ATP + protein serine = ADP + protein serine phosphate, and ATP + protein threonine = ADP + protein threonine phosphate.</t>
  </si>
  <si>
    <t>IPR003392~Patched|IPR000731~Sterol-sensing 5TM box</t>
  </si>
  <si>
    <t>HMMPfam~PF02460~Patched|ProfileScan~PS50156~SSD</t>
  </si>
  <si>
    <t>GO:0000155~two-component sensor activity~Catalysis of the phosphorylation of a specific transcription regulator in response to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t>
  </si>
  <si>
    <t>IPR008207~Hpt</t>
  </si>
  <si>
    <t>ProfileScan~PS50894~HPT</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7165~signal transduction~The process whereby an activated receptor conveys information down the signaling pathway, resulting in a change in the function or state of a cell.|GO:0005524~ATP binding~Interacting selectively and non-covalently with ATP, adenosine 5'-triphosphate, a universally important coenzyme and enzyme regulator.|GO:0004672~protein kinase activity~Catalysis of the phosphorylation of an amino acid residue in a protein, usually according to the reaction: a protein + ATP = a phosphoprotein + ADP.|GO:0004674~protein serine/threonine kinase activity~Catalysis of the reactions: ATP + protein serine = ADP + protein serine phosphate, and ATP + protein threonine = ADP + protein threonine phosphate.|GO:0006468~protein amino acid phosphorylation~The process of introducing a phosphate group on to a protein.|GO:0004681~casein kinase I activity~OBSOLETE (was not defined before being made obsolete).|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6281~DNA repair~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GO:0000155~two-component sensor activity~Catalysis of the phosphorylation of a specific transcription regulator in response to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t>
  </si>
  <si>
    <t>IPR000014~PAS|IPR000700~PAS-associated, C-terminal</t>
  </si>
  <si>
    <t>HMMPfam~PF00989~PAS|ProfileScan~PS50112~PAS|ProfileScan~PS50113~PAC|HMMSmart~SM00091~PAS|HMMTigr~TIGR00229~sensory_box</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GO:0003930~RAS small monomeric GTPase activity~OBSOLETE. Catalysis of the reaction: GTP + H2O = GDP + phosphate.|GO:0006886~intracellular protein transport~The directed movement of proteins in a cell, including the movement of proteins between specific compartments or structures within a cell, such as organelles of a eukaryotic cell.|GO:0003928~RAB small monomeric GTPase activity~OBSOLETE. Catalysis of the reaction: GTP + H2O = GDP + phosphate.|GO:0016192~vesicle-mediated transport~The directed movement of substances into, out of or within a cell by a cellular process that begins with the formation of membrane-bounded vesicles in which the transported substances are enclosed or located in the vesicle membrane. Vesicles are then targeted to, and fuse with, an acceptor membrane.</t>
  </si>
  <si>
    <t>IPR001806~Ras GTPase|IPR002078~Sigma-54 factor, interaction region|IPR003577~Ras small GTPase, Ras type|IPR003578~Ras small GTPase, Rho type|IPR003579~Ras small GTPase, Rab type|IPR002041~GTP-binding nuclear protein Ran|IPR006688~ADP-ribosylation factor|IPR005225~Small GTP-binding protein domain</t>
  </si>
  <si>
    <t>HMMPfam~PF00071~Ras|FPrintScan~PR00449~RASTRNSFRMNG|ScanRegExp~PS00675~SIGMA54_INTERACT_1|HMMSmart~SM00173~RAS|HMMSmart~SM00174~RHO|HMMSmart~SM00175~RAB|HMMSmart~SM00176~RAN|HMMSmart~SM00177~ARF|HMMTigr~TIGR00231~small_GTP</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GO:0016020~membrane~Double layer of lipid molecules that encloses all cells, and, in eukaryotes, many organelles; may be a single or double lipid bilayer; also includes associated proteins.|GO:0005524~ATP binding~Interacting selectively and non-covalently with ATP, adenosine 5'-triphosphate, a universally important coenzyme and enzyme regulator.|GO:0008020~G-protein coupled photoreceptor activity~A G-protein coupled receptor that responds to incidental electromagnetic radiation, particularly visible light.|GO:0016301~kinase activity~Catalysis of the transfer of a phosphate group, usually from ATP, to a substrate molecule.</t>
  </si>
  <si>
    <t>IPR001789~Response regulator receiver|IPR003661~Histidine kinase A, N-terminal|IPR003018~GAF|IPR003594~ATP-binding region, ATPase-like|IPR004358~Bacterial sensor protein, C-terminal|IPR001294~Phytochrome|IPR000504~RNA-binding region RNP-1  (RNA recognition motif)|IPR005467~Histidine kinase</t>
  </si>
  <si>
    <t>BlastProDom~PD000039~sp_Q9URL9_CANAL_Q9URL9;|HMMPfam~PF00072~Response_reg|HMMPfam~PF00512~HisKA|HMMPfam~PF01590~GAF|HMMPfam~PF02518~HATPase_c|FPrintScan~PR00344~BCTRLSENSOR|FPrintScan~PR01033~PHYTOCHROME|ScanRegExp~PS00030~RRM_RNP_1|ProfileScan~PS50046~PHYTOCHROME_2|ProfileScan~PS50109~HIS_KIN|ProfileScan~PS50110~RESPONSE_REGULATORY|HMMSmart~SM00387~HATPase_c|HMMSmart~SM00388~HisKA|HMMSmart~SM00448~REC</t>
  </si>
  <si>
    <t>BlastProDom~PD000001~sp_Q86AD7_DICDI_Q86AD7;|HMMPfam~PF03109~ABC1|ProfileScan~PS50011~PROTEIN_KINASE_DOM</t>
  </si>
  <si>
    <t>HMMPfam~PF00211~Guanylate_cyc|ProfileScan~PS50125~GUANYLATE_CYCLASES_2|HMMSmart~SM00044~CYCc</t>
  </si>
  <si>
    <t>GO:0004383~guanylate cyclase activity~Catalysis of the reaction: GTP = 3',5'-cyclic GMP + diphosphat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IPR001054~Guanylate cyclase|IPR003607~Metal-dependent phosphohydrolase, HD region</t>
  </si>
  <si>
    <t>ProfileScan~PS50125~GUANYLATE_CYCLASES_2|HMMSmart~SM00471~HDc</t>
  </si>
  <si>
    <t>GO:0005509~calcium ion binding~Interacting selectively and non-covalently with calcium ions (Ca2+).</t>
  </si>
  <si>
    <t>IPR001611~Leucine-rich repeat|IPR002048~Calcium-binding EF-hand|IPR007090~Leucine-rich repeat, plant specific</t>
  </si>
  <si>
    <t>HMMPfam~PF00560~LRR|FPrintScan~PR00019~LEURICHRPT|ScanRegExp~PS00018~EF_HAND_1|ProfileScan~PS50502~LRR_PS|HMMSmart~SM00366~LRR_PS</t>
  </si>
  <si>
    <t>HMMPfam~PF00560~LRR|ProfileScan~PS50502~LRR_PS|HMMSmart~SM00366~LRR_PS</t>
  </si>
  <si>
    <t>GO:0016773~phosphotransferase activity, alcohol group as acceptor~Catalysis of the transfer of a phosphorus-containing group from one compound (donor) to an alcohol group (acceptor).|GO:0005351~sugar:hydrogen symporter activity~Catalysis of the transfer of a solute or solutes from one side of a membrane to the other according to the reaction: sugar(out) + H+(out) = sugar(in) + H+(in).|GO:0009401~phosphoenolpyruvate-dependent sugar phosphotransferase system~The uptake and phosphorylation of specific carbohydrates from the extracellular environment; uptake and phosphorylation are coupled, making the PTS a link between the uptake and metabolism of sugars; phosphoenolpyruvate is the original phosphate donor; phosphoenolpyruvate passes the phosphate via a signal transduction pathway, to enzyme 1 (E1), which in turn passes it on to the histidine protein, HPr; the next step in the system involves sugar-specific membrane-bound complex, enzyme 2 (EII), which transports the sugar into the cell; it includes the sugar permease, which catalyzes the transport reactions; EII is usually divided into three different domains, EIIA, EIIB, and EIIC.|GO:0008318~protein prenyltransferase activity~Catalysis of the covalent addition of an isoprenoid group such as a farnesyl or geranylgeranyl group via thioether linkages to a cysteine residue in a protein.|GO:0018346~protein amino acid prenylation~The covalent attachment of a prenyl moiety to a protein amino acid.</t>
  </si>
  <si>
    <t>IPR000403~Phosphatidylinositol 3- and 4-kinase|IPR003151~PIK-related kinase, FAT|IPR002114~HPr serine phosphorylation site|IPR002088~Protein prenyltransferase, alpha subunit|IPR001440~TPR repeat</t>
  </si>
  <si>
    <t>HMMPfam~PF00454~PI3_PI4_kinase|HMMPfam~PF02259~FAT|ScanRegExp~PS00589~PTS_HPR_SER|ScanRegExp~PS00904~PPTA|ProfileScan~PS50005~TPR_REPEAT|HMMSmart~SM00146~PI3Kc</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5524~ATP binding~Interacting selectively and non-covalently with ATP, adenosine 5'-triphosphate, a universally important coenzyme and enzyme regulator.|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06468~protein amino acid phosphorylation~The process of introducing a phosphate group on to a protein.|GO:0004691~cAMP-dependent protein kinase activity~Catalysis of the reaction: ATP + a protein = ADP + a phosphoprotein. This reaction requires the presence of cAMP.|GO:0004713~protein tyrosine kinase activity~Catalysis of the reaction: ATP + a protein tyrosine = ADP + protein tyrosine phosphate.|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682~protein kinase CK2 activity~OBSOLETE. Catalysis of the reaction: casein + ATP = phosphocasein + ADP.</t>
  </si>
  <si>
    <t>IPR000719~Protein kinase|IPR008271~Serine/threonine protein kinase, active site|IPR000961~Protein kinase, C-terminal|IPR001245~Tyrosine protein kinase|IPR002290~Serine/threonine protein kinase</t>
  </si>
  <si>
    <t>BlastProDom~PD000001~sp_Q86AD7_DICDI_Q86AD7;|HMMPfam~PF00069~Pkinase|ScanRegExp~PS00107~PROTEIN_KINASE_ATP|ScanRegExp~PS00108~PROTEIN_KINASE_ST|ProfileScan~PS50011~PROTEIN_KINASE_DOM|HMMSmart~SM00133~S_TK_X|HMMSmart~SM00219~TyrKc|HMMSmart~SM00220~S_TKc</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6468~protein amino acid phosphorylation~The process of introducing a phosphate group on to a protein.|GO:0005524~ATP binding~Interacting selectively and non-covalently with ATP, adenosine 5'-triphosphate, a universally important coenzyme and enzyme regulator.|GO:0004713~protein tyrosine kinase activity~Catalysis of the reaction: ATP + a protein tyrosine = ADP + protein tyrosine phosphate.|GO:0004672~protein kinase activity~Catalysis of the phosphorylation of an amino acid residue in a protein, usually according to the reaction: a protein + ATP = a phosphoprotein + ADP.|GO:0004674~protein serine/threonine kinase activity~Catalysis of the reactions: ATP + protein serine = ADP + protein serine phosphate, and ATP + protein threonine = ADP + protein threonine phosphate.|GO:0007067~mitosis~A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707~MAP kinase activity~Catalysis of the reaction: protein + ATP = protein phosphate + ADP. This reaction is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GO:0007049~cell cycl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BlastProDom~PD000001~sp_Q86AD7_DICDI_Q86AD7;|HMMPfam~PF00069~Pkinase|ScanRegExp~PS00107~PROTEIN_KINASE_ATP|ProfileScan~PS50011~PROTEIN_KINASE_DOM|HMMSmart~SM00219~TyrKc|HMMSmart~SM00220~S_TKc</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GO:0007165~signal transduction~The process whereby an activated receptor conveys information down the signaling pathway, resulting in a change in the function or state of a cell.|GO:0004871~signal transducer activity~Mediates the transfer of a signal from the outside to the inside of a cell by means other than the introduction of the signal molecule itself into the cell.</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3700~sequence-specific DNA binding transcription factor activity~Interacting selectively and non-covalently with a specific DNA sequence in order to modulate transcription. The transcription factor may or may not also interact selectively with a protein or macromolecular complex.|GO:0005622~intracellular~The living contents of a cell; the matter contained within (but not including) the plasma membrane, usually taken to exclude large vacuoles and masses of secretory or ingested material. In eukaryotes it includes the nucleus and cytoplasm.</t>
  </si>
  <si>
    <t>IPR001789~Response regulator receiver|IPR000792~Bacterial regulatory protein, LuxR</t>
  </si>
  <si>
    <t>BlastProDom~PD000039~sp_Q9URL9_CANAL_Q9URL9;|BlastProDom~PD000307~sp_Q8YW80_ANASP_Q8YW80;|HMMPfam~PF00072~Response_reg|HMMPfam~PF00196~GerE|ProfileScan~PS50043~HTH_LUXR|ProfileScan~PS50110~RESPONSE_REGULATORY|HMMSmart~SM00421~HTH_LUXR|HMMSmart~SM00448~REC</t>
  </si>
  <si>
    <t>ProfileScan~PS50112~PAS|ProfileScan~PS50113~PAC</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5952~cAMP-dependent protein kinase complex~An enzyme complex, composed of regulatory and catalytic subunits, that catalyzes protein phosphorylation. Inactive forms of the enzyme have two regulatory chains and two catalytic chains; activation by cAMP produces two active catalytic monomers and a regulatory dimer.|GO:0008603~cAMP-dependent protein kinase regulator activity~Modulation of the activity of the enzyme cAMP-dependent protein kinase.|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6468~protein amino acid phosphorylation~The process of introducing a phosphate group on to a protein.|GO:0004672~protein kinase activity~Catalysis of the phosphorylation of an amino acid residue in a protein, usually according to the reaction: a protein + ATP = a phosphoprotein + ADP.|GO:0007165~signal transduction~The process whereby an activated receptor conveys information down the signaling pathway, resulting in a change in the function or state of a cell.</t>
  </si>
  <si>
    <t>IPR000719~Protein kinase|IPR000595~Cyclic nucleotide-binding|IPR002373~cAMP-dependent protein kinase|IPR008271~Serine/threonine protein kinase, active site|IPR001245~Tyrosine protein kinase|IPR002290~Serine/threonine protein kinase</t>
  </si>
  <si>
    <t>BlastProDom~PD000001~sp_Q86AD7_DICDI_Q86AD7;|HMMPfam~PF00027~cNMP_binding|HMMPfam~PF00069~Pkinase|FPrintScan~PR00103~CAMPKINASE|ScanRegExp~PS00107~PROTEIN_KINASE_ATP|ScanRegExp~PS00108~PROTEIN_KINASE_ST|ScanRegExp~PS00888~CNMP_BINDING_1|ScanRegExp~PS00889~CNMP_BINDING_2|ProfileScan~PS50011~PROTEIN_KINASE_DOM|ProfileScan~PS50042~CNMP_BINDING_3|HMMSmart~SM00100~cNMP|HMMSmart~SM00219~TyrKc|HMMSmart~SM00220~S_TKc</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t>
  </si>
  <si>
    <t>IPR001806~Ras GTPase|IPR002078~Sigma-54 factor, interaction region|IPR003577~Ras small GTPase, Ras type|IPR003578~Ras small GTPase, Rho type|IPR003579~Ras small GTPase, Rab type|IPR005225~Small GTP-binding protein domain</t>
  </si>
  <si>
    <t>HMMPfam~PF00071~Ras|FPrintScan~PR00449~RASTRNSFRMNG|ScanRegExp~PS00675~SIGMA54_INTERACT_1|HMMSmart~SM00173~RAS|HMMSmart~SM00174~RHO|HMMSmart~SM00175~RAB|HMMTigr~TIGR00231~small_GTP</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5351~sugar:hydrogen symporter activity~Catalysis of the transfer of a solute or solutes from one side of a membrane to the other according to the reaction: sugar(out) + H+(out) = sugar(in) + H+(in).|GO:0009401~phosphoenolpyruvate-dependent sugar phosphotransferase system~The uptake and phosphorylation of specific carbohydrates from the extracellular environment; uptake and phosphorylation are coupled, making the PTS a link between the uptake and metabolism of sugars; phosphoenolpyruvate is the original phosphate donor; phosphoenolpyruvate passes the phosphate via a signal transduction pathway, to enzyme 1 (E1), which in turn passes it on to the histidine protein, HPr; the next step in the system involves sugar-specific membrane-bound complex, enzyme 2 (EII), which transports the sugar into the cell; it includes the sugar permease, which catalyzes the transport reactions; EII is usually divided into three different domains, EIIA, EIIB, and EIIC.|GO:0004713~protein tyrosine kinase activity~Catalysis of the reaction: ATP + a protein tyrosine = ADP + protein tyrosine phosphate.</t>
  </si>
  <si>
    <t>IPR000719~Protein kinase|IPR002110~Ankyrin|IPR008271~Serine/threonine protein kinase, active site|IPR002114~HPr serine phosphorylation site|IPR001245~Tyrosine protein kinase|IPR002290~Serine/threonine protein kinase</t>
  </si>
  <si>
    <t>BlastProDom~PD000001~sp_Q86AD7_DICDI_Q86AD7;|HMMPfam~PF00069~Pkinase|FPrintScan~PR01415~ANKYRIN|ScanRegExp~PS00107~PROTEIN_KINASE_ATP|ScanRegExp~PS00108~PROTEIN_KINASE_ST|ScanRegExp~PS00589~PTS_HPR_SER|ProfileScan~PS50011~PROTEIN_KINASE_DOM|HMMSmart~SM00219~TyrKc|HMMSmart~SM00220~S_TKc</t>
  </si>
  <si>
    <t>GO:0006886~intracellular protein transport~The directed movement of proteins in a cell, including the movement of proteins between specific compartments or structures within a cell, such as organelles of a eukaryotic cell.|GO:0008565~protein transporter activity~Enables the directed movement of proteins into, out of or within a cell, or between cell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30126~COPI vesicle coat~One of two multimeric complexes that forms a membrane vesicle coat. The mammalian COPI subunits are called alpha-, beta-, beta'-, gamma-, delta-, epsilon- and zeta-COP. Vesicles with COPI coats are found associated with Golgi membranes at steady state.|GO:0008565~protein transporter activity~Enables the directed movement of proteins into, out of or within a cell, or between cells.|GO:0006886~intracellular protein transport~The directed movement of proteins in a cell, including the movement of proteins between specific compartments or structures within a cell, such as organelles of a eukaryotic cell.|GO:0015031~protein transport~The directed movement of proteins into, out of or within a cell, or between cells by means of some agent such as a transporter or pore.|GO:0016020~membrane~Double layer of lipid molecules that encloses all cells, and, in eukaryotes, many organelles; may be a single or double lipid bilayer; also includes associated proteins.|GO:0005783~endoplasmic reticulum~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GO:0005794~Golgi apparatus~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t>
  </si>
  <si>
    <t>IPR001680~G-protein beta WD-40 repeat|IPR006692~Coatomer WD associated region|IPR010714~Coatomer  alpha subunit, C-terminal|IPR000276~Rhodopsin-like GPCR superfamily</t>
  </si>
  <si>
    <t>BlastProDom~PD000018~sp_Q9FN19_ARATH_Q9FN19;|HMMPfam~PF00400~WD40|HMMPfam~PF04053~Coatomer_WDAD|HMMPfam~PF06957~COPI_C|FPrintScan~PR00320~GPROTEINBRPT|ScanRegExp~PS00237~G_PROTEIN_RECEP_F1_1|ScanRegExp~PS00678~WD_REPEATS_1|ProfileScan~PS50082~WD_REPEATS_2|ProfileScan~PS50294~WD_REPEATS_REGION|HMMSmart~SM00320~WD40</t>
  </si>
  <si>
    <t>BlastProDom~PD004390~sp_Q8TIS6_METAC_Q8TIS6;|HMMPfam~PF03441~FAD_binding_7|FPrintScan~PR00147~DNAPHOTLYASE|ScanRegExp~PS00394~DNA_PHOTOLYASES_1_1</t>
  </si>
  <si>
    <t>GO:0007169~transmembrane receptor protein tyrosine kinase signaling pathway~The series of molecular signals generated as a consequence of a transmembrane receptor tyrosine kinase binding to its physiological ligand.|GO:0006468~protein amino acid phosphorylation~The process of introducing a phosphate group on to a protein.|GO:0007165~signal transduction~The process whereby an activated receptor conveys information down the signaling pathway, resulting in a change in the function or state of a cell.|GO:0006952~defense response~Reactions, triggered in response to the presence of a foreign body or the occurrence of an injury, which result in restriction of damage to the organism attacked or prevention/recovery from the infection caused by the attack.|GO:0004674~protein serine/threonine kinase activity~Catalysis of the reactions: ATP + protein serine = ADP + protein serine phosphate, and ATP + protein threonine = ADP + protein threonine phosphate.|GO:0005515~protein binding~Interacting selectively and non-covalently with any protein or protein complex (a complex of two or more proteins that may include other nonprotein molecules).|GO:0005524~ATP binding~Interacting selectively and non-covalently with ATP, adenosine 5'-triphosphate, a universally important coenzyme and enzyme regulator.|GO:0003793~defense/immunity protein activity~OBSOLETE. Any activity that plays a role in the defense/immune response of an organism against infection and disease.|GO:0004871~signal transducer activity~Mediates the transfer of a signal from the outside to the inside of a cell by means other than the introduction of the signal molecule itself into the cell.</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6468~protein amino acid phosphorylation~The process of introducing a phosphate group on to a protein.|GO:0005524~ATP binding~Interacting selectively and non-covalently with ATP, adenosine 5'-triphosphate, a universally important coenzyme and enzyme regulator.|GO:0004713~protein tyrosine kinase activity~Catalysis of the reaction: ATP + a protein tyrosine = ADP + protein tyrosine phosphate.|GO:0004672~protein kinase activity~Catalysis of the phosphorylation of an amino acid residue in a protein, usually according to the reaction: a protein + ATP = a phosphoprotein + ADP.|GO:0004674~protein serine/threonine kinase activity~Catalysis of the reactions: ATP + protein serine = ADP + protein serine phosphate, and ATP + protein threonine = ADP + protein threonine phosphate.</t>
  </si>
  <si>
    <t>BlastProDom~PD000001~sp_Q86AD7_DICDI_Q86AD7;|HMMPfam~PF00069~Pkinase|ScanRegExp~PS00108~PROTEIN_KINASE_ST|ProfileScan~PS50011~PROTEIN_KINASE_DOM|HMMSmart~SM00219~TyrKc|HMMSmart~SM00220~S_TKc</t>
  </si>
  <si>
    <t>GO:0003676~nucleic acid binding~Interacting selectively and non-covalently with any nucleic acid.|GO:0004386~helicase activity~Catalysis of the reaction: NTP + H2O = NDP + phosphate, to drive the unwinding of a DNA or RNA helix.|GO:0005524~ATP binding~Interacting selectively and non-covalently with ATP, adenosine 5'-triphosphate, a universally important coenzyme and enzyme regulator.|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9307~DNA restriction-modification system~Any process that protect an organism from invading foreign DNA by methylation of self DNA at specific sequences and nucleolytic cleavage of unmethylated foreign DNA.|GO:0015668~Type III site-specific deoxyribonuclease activity~Catalysis of the endonucleolytic cleavage of DNA to give double-stranded fragments with terminal 5'-phosphates. ATP hydrolysis is required. Cleavage is dependent on the presence of two copies of a specific recognition sequence in an inverse orientation in the DNA. Cleavage occurs at a specific distance from one of the recognition sites.|GO:0004197~cysteine-type endopeptidase activity~Catalysis of the hydrolysis of internal, alpha-peptide bonds in a polypeptide chain by a mechanism in which the sulfhydryl group of a cysteine residue at the active center acts as a nucleophile.|GO:0006508~proteolysis~The chemical reactions and pathways resulting in the breakdown of a protein by the destruction of the native, active configuration, with the hydrolysis of peptide bond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08026~ATP-dependent helicase activity~Catalysis of the reaction: ATP + H2O = ADP + phosphate, to drive the unwinding of a DNA or RNA helix.|GO:0000166~nucleotide binding~Interacting selectively and non-covalently with a nucleotide, any compound consisting of a nucleoside that is esterified with (ortho)phosphate or an oligophosphate at any hydroxyl group on the ribose or deoxyribose moiety.</t>
  </si>
  <si>
    <t>IPR011545~DEAD/DEAH box helicase, N-terminal|IPR001650~Helicase, C-terminal|IPR004179~Sec63|IPR006935~Type III restriction enzyme, res subunit|IPR000169~Peptidase, eukaryotic cysteine peptidase active site|IPR000276~Rhodopsin-like GPCR superfamily|IPR001410~DEAD/DEAH box helicase|IPR003593~AAA+ ATPase, core</t>
  </si>
  <si>
    <t>HMMPfam~PF00270~DEAD|HMMPfam~PF00271~Helicase_C|HMMPfam~PF02889~Sec63|HMMPfam~PF04851~ResIII|ScanRegExp~PS00139~THIOL_PROTEASE_CYS|ScanRegExp~PS00237~G_PROTEIN_RECEP_F1_1|ProfileScan~PS50136~HELICASE|HMMSmart~SM00382~no description|HMMSmart~SM00487~DEXDc|HMMSmart~SM00490~HELICc|HMMSmart~SM00611~SEC63</t>
  </si>
  <si>
    <t>GO:0005524~ATP binding~Interacting selectively and non-covalently with ATP, adenosine 5'-triphosphate, a universally important coenzyme and enzyme regulator.|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GO:0016301~kinase activity~Catalysis of the transfer of a phosphate group, usually from ATP, to a substrate molecule.|GO:0007165~signal transduction~The process whereby an activated receptor conveys information down the signaling pathway, resulting in a change in the function or state of a cell.|GO:0005524~ATP binding~Interacting selectively and non-covalently with ATP, adenosine 5'-triphosphate, a universally important coenzyme and enzyme regulator.|GO:0016301~kinase activity~Catalysis of the transfer of a phosphate group, usually from ATP, to a substrate molecule.</t>
  </si>
  <si>
    <t>IPR003594~ATP-binding region, ATPase-like|IPR004358~Bacterial sensor protein, C-terminal|IPR005467~Histidine kinase</t>
  </si>
  <si>
    <t>HMMPfam~PF02518~HATPase_c|FPrintScan~PR00344~BCTRLSENSOR|ProfileScan~PS50109~HIS_KIN|HMMSmart~SM00387~HATPase_c</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5524~ATP binding~Interacting selectively and non-covalently with ATP, adenosine 5'-triphosphate, a universally important coenzyme and enzyme regulator.|GO:0004691~cAMP-dependent protein kinase activity~Catalysis of the reaction: ATP + a protein = ADP + a phosphoprotein. This reaction requires the presence of cAMP.|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682~protein kinase CK2 activity~OBSOLETE. Catalysis of the reaction: casein + ATP = phosphocasein + ADP.|GO:0004713~protein tyrosine kinase activity~Catalysis of the reaction: ATP + a protein tyrosine = ADP + protein tyrosine phosphate.</t>
  </si>
  <si>
    <t>GO:0003676~nucleic acid binding~Interacting selectively and non-covalently with any nucleic acid.|GO:0004386~helicase activity~Catalysis of the reaction: NTP + H2O = NDP + phosphate, to drive the unwinding of a DNA or RNA helix.|GO:0005524~ATP binding~Interacting selectively and non-covalently with ATP, adenosine 5'-triphosphate, a universally important coenzyme and enzyme regulator.|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08026~ATP-dependent helicase activity~Catalysis of the reaction: ATP + H2O = ADP + phosphate, to drive the unwinding of a DNA or RNA helix.</t>
  </si>
  <si>
    <t>IPR011545~DEAD/DEAH box helicase, N-terminal|IPR001650~Helicase, C-terminal|IPR007502~Helicase-associated region|IPR000276~Rhodopsin-like GPCR superfamily|IPR001410~DEAD/DEAH box helicase</t>
  </si>
  <si>
    <t>HMMPfam~PF00270~DEAD|HMMPfam~PF00271~Helicase_C|HMMPfam~PF04408~HA2|ScanRegExp~PS00237~G_PROTEIN_RECEP_F1_1|ProfileScan~PS50136~HELICASE|HMMSmart~SM00487~DEXDc|HMMSmart~SM00490~HELICc</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4682~protein kinase CK2 activity~OBSOLETE. Catalysis of the reaction: casein + ATP = phosphocasein + ADP.|GO:0004691~cAMP-dependent protein kinase activity~Catalysis of the reaction: ATP + a protein = ADP + a phosphoprotein. This reaction requires the presence of cAMP.|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6468~protein amino acid phosphorylation~The process of introducing a phosphate group on to a protein.|GO:0005524~ATP binding~Interacting selectively and non-covalently with ATP, adenosine 5'-triphosphate, a universally important coenzyme and enzyme regulator.</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t>
  </si>
  <si>
    <t>IPR001789~Response regulator receiver</t>
  </si>
  <si>
    <t>BlastProDom~PD000039~sp_Q9URL9_CANAL_Q9URL9;|HMMPfam~PF00072~Response_reg|ProfileScan~PS50110~RESPONSE_REGULATORY|HMMSmart~SM00448~REC</t>
  </si>
  <si>
    <t>IPR003018~GAF</t>
  </si>
  <si>
    <t>HMMPfam~PF01590~GAF</t>
  </si>
  <si>
    <t>GO:0003754~chaperone activity~OBSOLETE. Assists in the correct non-covalent assembly of polypeptide-containing structures in vivo, but is not a component of these assembled structures when they are performing their normal biological function.|GO:0006457~protein folding~The process of assisting in the covalent and noncovalent assembly of single chain polypeptides or multisubunit complexes into the correct tertiary structure.|GO:0005524~ATP binding~Interacting selectively and non-covalently with ATP, adenosine 5'-triphosphate, a universally important coenzyme and enzyme regulator.|GO:0005739~mitochondrion~A semiautonomous, self replicating organelle that occurs in varying numbers, shapes, and sizes in the cytoplasm of virtually all eukaryotic cells. It is notably the site of tissue respiration.|GO:0005524~ATP binding~Interacting selectively and non-covalently with ATP, adenosine 5'-triphosphate, a universally important coenzyme and enzyme regulator.|GO:0003754~chaperone activity~OBSOLETE. Assists in the correct non-covalent assembly of polypeptide-containing structures in vivo, but is not a component of these assembled structures when they are performing their normal biological function.</t>
  </si>
  <si>
    <t>IPR001404~Heat shock protein Hsp90|IPR003594~ATP-binding region, ATPase-like</t>
  </si>
  <si>
    <t>HMMPfam~PF00183~HSP90|HMMPfam~PF02518~HATPase_c|FPrintScan~PR00775~HEATSHOCK90</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3676~nucleic acid binding~Interacting selectively and non-covalently with any nucleic acid.|GO:0004522~pancreatic ribonuclease activity~Catalysis of the endonucleolytic cleavage of RNA to 3'-phosphomononucleotides and 3'-phosphooligonucleotides ending in C-P or U-P with 2',3'-cyclic phosphate intermediates.|GO:0004867~serine-type endopeptidase inhibitor activity~Stops, prevents or reduces the activity of serine-type endopeptidases, enzymes that catalyze the hydrolysis of nonterminal peptide bonds in a polypeptide chain; a serine residue (and a histidine residue) are at the active center of the enzyme.|GO:0004713~protein tyrosine kinase activity~Catalysis of the reaction: ATP + a protein tyrosine = ADP + protein tyrosine phosphate.|GO:0006468~protein amino acid phosphorylation~The process of introducing a phosphate group on to a protein.|GO:0005524~ATP binding~Interacting selectively and non-covalently with ATP, adenosine 5'-triphosphate, a universally important coenzyme and enzyme regulator.|GO:0004672~protein kinase activity~Catalysis of the phosphorylation of an amino acid residue in a protein, usually according to the reaction: a protein + ATP = a phosphoprotein + ADP.|GO:0004868~serpin~OBSOLETE. A superfamily of proteins, many of which inhibit serine proteinases and exhibit a high degree of homology with classical serine proteinase inhibitors such as alpha1-antitrypsin or antithromb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t>
  </si>
  <si>
    <t>IPR000719~Protein kinase|IPR008271~Serine/threonine protein kinase, active site|IPR001427~Pancreatic ribonuclease|IPR000215~Proteinase inhibitor I4, serpin|IPR001245~Tyrosine protein kinase|IPR002290~Serine/threonine protein kinase</t>
  </si>
  <si>
    <t>BlastProDom~PD000001~sp_Q86AD7_DICDI_Q86AD7;|HMMPfam~PF00069~Pkinase|ScanRegExp~PS00108~PROTEIN_KINASE_ST|ScanRegExp~PS00127~RNASE_PANCREATIC|ScanRegExp~PS00284~SERPIN|ProfileScan~PS50011~PROTEIN_KINASE_DOM|HMMSmart~SM00219~TyrKc|HMMSmart~SM00220~S_TKc</t>
  </si>
  <si>
    <t>GO:0006470~protein amino acid dephosphorylation~The process of removing one or more phosphoric residues from a protein.|GO:0008138~protein tyrosine/serine/threonine phosphatase activity~Catalysis of the reactions: protein serine + H2O = protein serine + phosphate; protein threonine phosphate + H2O = protein threonine + phosphate; and protein tyrosine phosphate + H2O = protein tyrosine + phosphate.|GO:0004721~phosphoprotein phosphatase activity~Catalysis of the reaction: a phosphoprotein + H2O = a protein + phosphate. Together with protein kinases, these enzymes control the state of phosphorylation of cell proteins and thereby provide an important mechanism for regulating cellular activity.|GO:0006470~protein amino acid dephosphorylation~The process of removing one or more phosphoric residues from a protein.|GO:0008138~protein tyrosine/serine/threonine phosphatase activity~Catalysis of the reactions: protein serine + H2O = protein serine + phosphate; protein threonine phosphate + H2O = protein threonine + phosphate; and protein tyrosine phosphate + H2O = protein tyrosine + phosphate.|GO:0004721~phosphoprotein phosphatase activity~Catalysis of the reaction: a phosphoprotein + H2O = a protein + phosphate. Together with protein kinases, these enzymes control the state of phosphorylation of cell proteins and thereby provide an important mechanism for regulating cellular activity.|GO:0016787~hydrolase activity~Catalysis of the hydrolysis of various bonds, e.g. C-O, C-N, C-C, phosphoric anhydride bonds, etc. Hydrolase is the systematic name for any enzyme of EC class 3.|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5737~cytoplasm~All of the contents of a cell excluding the plasma membrane and nucleus, but including other subcellular structures.|GO:0007254~JNK cascade~A cascade of protein kinase activities, culminating in the phosphorylation and activation of a member of the JUN kinase subfamily of stress-activated protein kinases, which in turn are a subfamily of mitogen-activated protein (MAP) kinases that is activated primarily by cytokines and exposure to environmental stress.|GO:0017018~myosin phosphatase activity~Catalysis of the reaction: phosphomyosin + H2O = myosin + phosphate.|GO:0000188~inactivation of MAPK activity~Any process that terminates the activity of the active enzyme MAP kinase.|GO:0004722~protein serine/threonine phosphatase activity~Catalysis of the reaction: protein serine phosphate + H2O = protein serine + phosphate, and protein threonine phosphate + H2O = protein threonine + phosphate.|GO:0008420~CTD phosphatase activity~Catalysis of the reaction: phospho-(DNA-directed RNA polymerase) + H2O = (DNA-directed RNA polymerase) + phosphate.</t>
  </si>
  <si>
    <t>IPR000340~Dual specificity protein phosphatase|IPR000387~Tyrosine specific protein phosphatase and dual specificity protein phosphatase</t>
  </si>
  <si>
    <t>HMMPfam~PF00782~DSPc|ProfileScan~PS50054~TYR_PHOSPHATASE_DUAL|ProfileScan~PS50056~TYR_PHOSPHATASE_2|HMMSmart~SM00195~DSPc</t>
  </si>
  <si>
    <t>GO:0004114~3',5'-cyclic-nucleotide phosphodiesterase activity~Catalysis of the reaction: nucleoside 3',5'-cyclic phosphate + H2O = nucleoside 5'-phosphate.|GO:0007165~signal transduction~The process whereby an activated receptor conveys information down the signaling pathway, resulting in a change in the function or state of a cell.|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GO:0000156~two-component response regulator activity~Alters the level of transcription of target genes, usually by binding to a transcription factor, when phosphorylated by a sensor that detects the presence of a particular signal substance outside the cell.|GO:0016787~hydrolase activity~Catalysis of the hydrolysis of various bonds, e.g. C-O, C-N, C-C, phosphoric anhydride bonds, etc. Hydrolase is the systematic name for any enzyme of EC class 3.|GO:0004114~3',5'-cyclic-nucleotide phosphodiesterase activity~Catalysis of the reaction: nucleoside 3',5'-cyclic phosphate + H2O = nucleoside 5'-phosphat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7165~signal transduction~The process whereby an activated receptor conveys information down the signaling pathway, resulting in a change in the function or state of a cell.|GO:0006355~regulation of transcription, DNA-dependent~Any process that modulates the frequency, rate or extent of cellular DNA-dependent transcription.</t>
  </si>
  <si>
    <t>IPR002073~3'5'-cyclic nucleotide phosphodiesterase|IPR003018~GAF|IPR003607~Metal-dependent phosphohydrolase, HD region</t>
  </si>
  <si>
    <t>HMMPfam~PF00233~PDEase_I|HMMPfam~PF01590~GAF|FPrintScan~PR00387~PDIESTERASE1|ScanRegExp~PS00126~PDEASE_I|HMMSmart~SM00065~GAF|HMMSmart~SM00471~HDc</t>
  </si>
  <si>
    <t>GO:0007169~transmembrane receptor protein tyrosine kinase signaling pathway~The series of molecular signals generated as a consequence of a transmembrane receptor tyrosine kinase binding to its physiological ligand.|GO:0006468~protein amino acid phosphorylation~The process of introducing a phosphate group on to a protein.|GO:0005524~ATP binding~Interacting selectively and non-covalently with ATP, adenosine 5'-triphosphate, a universally important coenzyme and enzyme regulator.|GO:0004674~protein serine/threonine kinase activity~Catalysis of the reactions: ATP + protein serine = ADP + protein serine phosphate, and ATP + protein threonine = ADP + protein threonine phosphate.|GO:0003676~nucleic acid binding~Interacting selectively and non-covalently with any nucleic acid.</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6355~regulation of transcription, DNA-dependent~Any process that modulates the frequency, rate or extent of cellular DNA-dependent transcription.|GO:0000156~two-component response regulator activity~Alters the level of transcription of target genes, usually by binding to a transcription factor, when phosphorylated by a sensor that detects the presence of a particular signal substance outside the cell.</t>
  </si>
  <si>
    <t>BlastProDom~PD000039~sp_Q9URL9_CANAL_Q9URL9;|ProfileScan~PS50110~RESPONSE_REGULATORY</t>
  </si>
  <si>
    <t>GO:0007165~signal transduction~The process whereby an activated receptor conveys information down the signaling pathway, resulting in a change in the function or state of a cell.|GO:0004114~3',5'-cyclic-nucleotide phosphodiesterase activity~Catalysis of the reaction: nucleoside 3',5'-cyclic phosphate + H2O = nucleoside 5'-phosphate.</t>
  </si>
  <si>
    <t>HMMPfam~PF01590~GAF|HMMSmart~SM00065~GAF</t>
  </si>
  <si>
    <t>GO:0005524~ATP binding~Interacting selectively and non-covalently with ATP, adenosine 5'-triphosphate, a universally important coenzyme and enzyme regulator.|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GO:0016301~kinase activity~Catalysis of the transfer of a phosphate group, usually from ATP, to a substrate molecule.</t>
  </si>
  <si>
    <t>HMMPfam~PF02518~HATPase_c|FPrintScan~PR00344~BCTRLSENSOR|ProfileScan~PS50109~HIS_KIN</t>
  </si>
  <si>
    <t>null</t>
  </si>
  <si>
    <t>GO:0005887~integral to plasma membrane~Penetrating at least one phospholipid bilayer of a plasma membrane. May also refer to the state of being buried in the bilayer with no exposure outside the bilayer.|GO:0007169~transmembrane receptor protein tyrosine kinase signaling pathway~The series of molecular signals generated as a consequence of a transmembrane receptor tyrosine kinase binding to its physiological ligand.|GO:0006468~protein amino acid phosphorylation~The process of introducing a phosphate group on to a protein.|GO:0003676~nucleic acid binding~Interacting selectively and non-covalently with any nucleic acid.|GO:0004674~protein serine/threonine kinase activity~Catalysis of the reactions: ATP + protein serine = ADP + protein serine phosphate, and ATP + protein threonine = ADP + protein threonine phosphate.|GO:0004871~signal transducer activity~Mediates the transfer of a signal from the outside to the inside of a cell by means other than the introduction of the signal molecule itself into the cell.</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t>
  </si>
  <si>
    <t>ProfileScan~PS50112~PAS|HMMTigr~TIGR00229~sensory_box</t>
  </si>
  <si>
    <t>GO:0004383~guanylate cyclase activity~Catalysis of the reaction: GTP = 3',5'-cyclic GMP + diphosphate.|GO:0008075~receptor guanylate cyclase activity~OBSOLETE. Catalysis of the reaction: GTP = 3',5'-cyclic GMP + diphosphate.|GO:0006182~cGMP biosynthetic process~The chemical reactions and pathways resulting in the formation of cyclic GMP, guanosine 3',5'-phosphate.</t>
  </si>
  <si>
    <t>HMMPfam~PF00211~Guanylate_cyc|ScanRegExp~PS00452~GUANYLATE_CYCLASES_1|ProfileScan~PS50125~GUANYLATE_CYCLASES_2|HMMSmart~SM00044~CYCc</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0156~two-component response regulator activity~Alters the level of transcription of target genes, usually by binding to a transcription factor, when phosphorylated by a sensor that detects the presence of a particular signal substance outside the cell.</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6468~protein amino acid phosphorylation~The process of introducing a phosphate group on to a protein.|GO:0005524~ATP binding~Interacting selectively and non-covalently with ATP, adenosine 5'-triphosphate, a universally important coenzyme and enzyme regulator.|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04691~cAMP-dependent protein kinase activity~Catalysis of the reaction: ATP + a protein = ADP + a phosphoprotein. This reaction requires the presence of cAMP.|GO:0004682~protein kinase CK2 activity~OBSOLETE. Catalysis of the reaction: casein + ATP = phosphocasein + ADP.|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GO:0004383~guanylate cyclase activity~Catalysis of the reaction: GTP = 3',5'-cyclic GMP + diphosphate.|GO:0004016~adenylate cyclase activity~Catalysis of the reaction: ATP = 3',5'-cyclic AMP + diphosphate.|GO:0006171~cAMP biosynthetic process~The chemical reactions and pathways resulting in the formation of the nucleotide cAMP (cyclic AMP, adenosine 3',5'-cyclophosphate).|GO:0004383~guanylate cyclase activity~Catalysis of the reaction: GTP = 3',5'-cyclic GMP + diphosphate.</t>
  </si>
  <si>
    <t>GO:0007169~transmembrane receptor protein tyrosine kinase signaling pathway~The series of molecular signals generated as a consequence of a transmembrane receptor tyrosine kinase binding to its physiological ligand.</t>
  </si>
  <si>
    <t>GO:0005524~ATP binding~Interacting selectively and non-covalently with ATP, adenosine 5'-triphosphate, a universally important coenzyme and enzyme regulator.|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GO:0016301~kinase activity~Catalysis of the transfer of a phosphate group, usually from ATP, to a substrate molecule.|GO:0007165~signal transduction~The process whereby an activated receptor conveys information down the signaling pathway, resulting in a change in the function or state of a cell.|GO:0000155~two-component sensor activity~Catalysis of the phosphorylation of a specific transcription regulator in response to the presence of a particular signal substance outside the cell.|GO:0005524~ATP binding~Interacting selectively and non-covalently with ATP, adenosine 5'-triphosphate, a universally important coenzyme and enzyme regulator.|GO:0016301~kinase activity~Catalysis of the transfer of a phosphate group, usually from ATP, to a substrate molecule.</t>
  </si>
  <si>
    <t>HMMPfam~PF01590~GAF|ProfileScan~PS50813~GAF|HMMSmart~SM00065~GAF</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GO:0003931~Rho small monomeric GTPase activity~OBSOLETE. Catalysis of the reaction: GTP + H2O = GDP + phosphate. Any member of the Rho subfamily of the RAS superfamily of monomeric GTPases. Proteins in the Rho subfamily are involved in relaying signals from cell-surface receptors to the actin cytoskeleton.|GO:0005524~ATP binding~Interacting selectively and non-covalently with ATP, adenosine 5'-triphosphate, a universally important coenzyme and enzyme regulator.|GO:0003925~small monomeric GTPase activity~OBSOLETE. Catalysis of the reaction: GTP + H2O = GDP + phosphate. Small monomeric enzymes with a molecular mass of 21 kDa that are distantly related to the alpha-subunit of heterotrimeric G-protein GTPase. They are involved in cell-growth regulation (RAS subfamily), membrane vesicle traffic and uncoating (RAB and ARF subfamilies), nuclear protein import (RAN subfamily) and organization of the cytoskeleton (Rho and Rac subfamilies).|GO:0008565~protein transporter activity~Enables the directed movement of proteins into, out of or within a cell, or between cells.|GO:0007264~small GTPase mediated signal transduction~Any series of molecular signals in which a small monomeric GTPase relays one or more of the signals.|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GO:0003928~RAB small monomeric GTPase activity~OBSOLETE. Catalysis of the reaction: GTP + H2O = GDP + phosphate.|GO:0005525~GTP binding~Interacting selectively and non-covalently with GTP, guanosine triphosphate.</t>
  </si>
  <si>
    <t>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3676~nucleic acid binding~Interacting selectively and non-covalently with any nucleic acid.</t>
  </si>
  <si>
    <t>IPR001611~Leucine-rich repeat|IPR007091~Leucine-rich repeat, ribonuclease inhibitor type|IPR003590~Leucine-rich repeat, ribonuclease inhibitor subtype</t>
  </si>
  <si>
    <t>HMMPfam~PF00560~LRR|ProfileScan~PS50503~LRR_RI|HMMSmart~SM00368~LRR_RI</t>
  </si>
  <si>
    <t>GO:0004383~guanylate cyclase activity~Catalysis of the reaction: GTP = 3',5'-cyclic GMP + diphosphate.|GO:0006171~cAMP biosynthetic process~The chemical reactions and pathways resulting in the formation of the nucleotide cAMP (cyclic AMP, adenosine 3',5'-cyclophosphate).|GO:0004016~adenylate cyclase activity~Catalysis of the reaction: ATP = 3',5'-cyclic AMP + diphosphate.|GO:0004383~guanylate cyclase activity~Catalysis of the reaction: GTP = 3',5'-cyclic GMP + diphosphate.|GO:0007165~signal transduction~The process whereby an activated receptor conveys information down the signaling pathway, resulting in a change in the function or state of a cell.</t>
  </si>
  <si>
    <t>HMMPfam~PF00989~PAS|ProfileScan~PS50112~PAS|HMMSmart~SM00091~PAS|HMMTigr~TIGR00229~sensory_box</t>
  </si>
  <si>
    <t>IPR001611~Leucine-rich repeat</t>
  </si>
  <si>
    <t>HMMPfam~PF00560~LRR|FPrintScan~PR00019~LEURICHRPT|HMMSmart~SM00366~LRR_PS</t>
  </si>
  <si>
    <t>GO:0003913~DNA photolyase activity~Catalysis of the repair of a photoproduct resulting from ultraviolet irradiation of two adjacent pyrimidine residues in DNA.|GO:0006281~DNA repair~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GO:0007623~circadian rhythm~Any biological process in an organism that recurs with a regularity of approximately 24 hours.|GO:0003913~DNA photolyase activity~Catalysis of the repair of a photoproduct resulting from ultraviolet irradiation of two adjacent pyrimidine residues in DNA.</t>
  </si>
  <si>
    <t>IPR006051~DNA photolyase, FAD- binding N-terminal|IPR006050~DNA photolyase, N-terminal|IPR005101~DNA photolyase, FAD-binding</t>
  </si>
  <si>
    <t>BlastProDom~PD004390~sp_Q8TIS6_METAC_Q8TIS6;|HMMPfam~PF00875~DNA_photolyase|HMMPfam~PF03441~FAD_binding_7</t>
  </si>
  <si>
    <t>GO:0007165~signal transduction~The process whereby an activated receptor conveys information down the signaling pathway, resulting in a change in the function or state of a cell.|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GO:0030553~cGMP binding~Interacting selectively and non-covalently with cGMP, the nucleotide cyclic GMP (guanosine 3',5'-cyclophosphate).|GO:0016787~hydrolase activity~Catalysis of the hydrolysis of various bonds, e.g. C-O, C-N, C-C, phosphoric anhydride bonds, etc. Hydrolase is the systematic name for any enzyme of EC class 3.|GO:0004114~3',5'-cyclic-nucleotide phosphodiesterase activity~Catalysis of the reaction: nucleoside 3',5'-cyclic phosphate + H2O = nucleoside 5'-phosphate.</t>
  </si>
  <si>
    <t>HMMSmart~SM00065~GAF</t>
  </si>
  <si>
    <t>GO:0004383~guanylate cyclase activity~Catalysis of the reaction: GTP = 3',5'-cyclic GMP + diphosphate.|GO:0004383~guanylate cyclase activity~Catalysis of the reaction: GTP = 3',5'-cyclic GMP + diphosphate.</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6355~regulation of transcription, DNA-dependent~Any process that modulates the frequency, rate or extent of cellular DNA-dependent transcription.|GO:0000156~two-component response regulator activity~Alters the level of transcription of target genes, usually by binding to a transcription factor, when phosphorylated by a sensor that detects the presence of a particular signal substance outside the cell.|GO:0003677~DNA binding~Any molecular function by which a gene product interacts selectively with DNA (deoxyribonucleic acid).</t>
  </si>
  <si>
    <t>GO:0004383~guanylate cyclase activity~Catalysis of the reaction: GTP = 3',5'-cyclic GMP + diphosphate.|GO:0004016~adenylate cyclase activity~Catalysis of the reaction: ATP = 3',5'-cyclic AMP + diphosphat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GO:0006355~regulation of transcription, DNA-dependent~Any process that modulates the frequency, rate or extent of cellular DNA-dependent transcription.|GO:0007165~signal transduction~The process whereby an activated receptor conveys information down the signaling pathway, resulting in a change in the function or state of a cell.|GO:0004871~signal transducer activity~Mediates the transfer of a signal from the outside to the inside of a cell by means other than the introduction of the signal molecule itself into the cell.|GO:0000155~two-component sensor activity~Catalysis of the phosphorylation of a specific transcription regulator in response to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4871~signal transducer activity~Mediates the transfer of a signal from the outside to the inside of a cell by means other than the introduction of the signal molecule itself into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t>
  </si>
  <si>
    <t>IPR001610~PAC motif|IPR000014~PAS|IPR000700~PAS-associated, C-terminal</t>
  </si>
  <si>
    <t>HMMPfam~PF00785~PAC|HMMPfam~PF00989~PAS|ProfileScan~PS50112~PAS|ProfileScan~PS50113~PAC|HMMSmart~SM00091~PAS|HMMTigr~TIGR00229~sensory_box</t>
  </si>
  <si>
    <t>GO:0004383~guanylate cyclase activity~Catalysis of the reaction: GTP = 3',5'-cyclic GMP + diphosphate.|GO:0004016~adenylate cyclase activity~Catalysis of the reaction: ATP = 3',5'-cyclic AMP + diphosphate.|GO:0004383~guanylate cyclase activity~Catalysis of the reaction: GTP = 3',5'-cyclic GMP + diphosphate.</t>
  </si>
  <si>
    <t>GO:0004765~shikimate kinase activity~Catalysis of the reaction: ATP + shikimate = ADP + shikimate 3-phosphate.|GO:0005524~ATP binding~Interacting selectively and non-covalently with ATP, adenosine 5'-triphosphate, a universally important coenzyme and enzyme regulator.|GO:0008652~cellular amino acid biosynthetic process~The chemical reactions and pathways resulting in the formation of amino acids, organic acids containing one or more amino substituents.|GO:0007217~tachykinin receptor signaling pathway~The series of molecular signals generated as a consequence of a tachykinin, i.e. a short peptide with the terminal sequence (Phe-X-Gly-Leu-Met-NH2), binding to a cell surface receptor.|GO:0007268~synaptic transmission~The process of communication from a neuron to a target (neuron, muscle, or secretory cell) across a synapse.|GO:0005524~ATP binding~Interacting selectively and non-covalently with ATP, adenosine 5'-triphosphate, a universally important coenzyme and enzyme regulator.|GO:0016301~kinase activity~Catalysis of the transfer of a phosphate group, usually from ATP, to a substrate molecule.|GO:0008652~cellular amino acid biosynthetic process~The chemical reactions and pathways resulting in the formation of amino acids, organic acids containing one or more amino substituents.|GO:0009073~aromatic amino acid family biosynthetic process~The chemical reactions and pathways resulting in the formation of aromatic amino acid family, amino acids with aromatic ring (phenylalanine, tyrosine, tryptophan).</t>
  </si>
  <si>
    <t>IPR000623~Shikimate kinase|IPR002040~Tachykinin/Neurokinin</t>
  </si>
  <si>
    <t>HMMPfam~PF01202~SKI|FPrintScan~PR01100~SHIKIMTKNASE|ScanRegExp~PS00267~TACHYKININ|ScanRegExp~PS01128~SHIKIMATE_KINASE</t>
  </si>
  <si>
    <t>GO:0007169~transmembrane receptor protein tyrosine kinase signaling pathway~The series of molecular signals generated as a consequence of a transmembrane receptor tyrosine kinase binding to its physiological ligand.|GO:0003676~nucleic acid binding~Interacting selectively and non-covalently with any nucleic acid.</t>
  </si>
  <si>
    <t>GO:0007169~transmembrane receptor protein tyrosine kinase signaling pathway~The series of molecular signals generated as a consequence of a transmembrane receptor tyrosine kinase binding to its physiological ligand.|GO:0006468~protein amino acid phosphorylation~The process of introducing a phosphate group on to a protein.|GO:0007165~signal transduction~The process whereby an activated receptor conveys information down the signaling pathway, resulting in a change in the function or state of a cell.|GO:0006952~defense response~Reactions, triggered in response to the presence of a foreign body or the occurrence of an injury, which result in restriction of damage to the organism attacked or prevention/recovery from the infection caused by the attack.|GO:0003793~defense/immunity protein activity~OBSOLETE. Any activity that plays a role in the defense/immune response of an organism against infection and disease.|GO:0004674~protein serine/threonine kinase activity~Catalysis of the reactions: ATP + protein serine = ADP + protein serine phosphate, and ATP + protein threonine = ADP + protein threonine phosphate.|GO:0005515~protein binding~Interacting selectively and non-covalently with any protein or protein complex (a complex of two or more proteins that may include other nonprotein molecules).</t>
  </si>
  <si>
    <t>GO:0006355~regulation of transcription, DNA-dependent~Any process that modulates the frequency, rate or extent of cellular DNA-dependent transcription.|GO:0007165~signal transduction~The process whereby an activated receptor conveys information down the signaling pathway, resulting in a change in the function or state of a cell.|GO:0007601~visual perception~The series of events required for an organism to receive a visual stimulus, convert it to a molecular signal, and recognize and characterize the signal. Visual stimuli are detected in the form of photons and are processed to form an image.|GO:0007165~signal transduction~The process whereby an activated receptor conveys information down the signaling pathway, resulting in a change in the function or state of a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6355~regulation of transcription, DNA-dependent~Any process that modulates the frequency, rate or extent of cellular DNA-dependent transcription.|GO:0004871~signal transducer activity~Mediates the transfer of a signal from the outside to the inside of a cell by means other than the introduction of the signal molecule itself into the cell.|GO:0000155~two-component sensor activity~Catalysis of the phosphorylation of a specific transcription regulator in response to the presence of a particular signal substance outside the cell.</t>
  </si>
  <si>
    <t>IPR001610~PAC motif</t>
  </si>
  <si>
    <t>HMMPfam~PF00785~PAC</t>
  </si>
  <si>
    <t>GO:0004383~guanylate cyclase activity~Catalysis of the reaction: GTP = 3',5'-cyclic GMP + diphosphate.|GO:0006182~cGMP biosynthetic process~The chemical reactions and pathways resulting in the formation of cyclic GMP, guanosine 3',5'-phosphate.|GO:0004383~guanylate cyclase activity~Catalysis of the reaction: GTP = 3',5'-cyclic GMP + diphosphate.|GO:0004872~receptor activity~Combining with an extracellular or intracellular messenger to initiate a change in cell activity.</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5524~ATP binding~Interacting selectively and non-covalently with ATP, adenosine 5'-triphosphate, a universally important coenzyme and enzyme regulator.|GO:0005737~cytoplasm~All of the contents of a cell excluding the plasma membrane and nucleus, but including other subcellular structures.|GO:0006915~apoptosis~A form of programmed cell death that begins when a cell receives internal or external signals that trigger the activity of proteolytic caspases, proceeds through a series of characteristic stages typically including rounding-up of the cell, retraction of pseudopodes, reduction of cellular volume (pyknosis), chromatin condensation, nuclear fragmentation (karyorrhexis), and plasma membrane blebbing (but maintenance of its integrity until the final stages of the process), and ends with the death of the cell.|GO:0006468~protein amino acid phosphorylation~The process of introducing a phosphate group on to a protein.|GO:0004672~protein kinase activity~Catalysis of the phosphorylation of an amino acid residue in a protein, usually according to the reaction: a protein + ATP = a phosphoprotein + ADP.|GO:0004674~protein serine/threonine kinase activity~Catalysis of the reactions: ATP + protein serine = ADP + protein serine phosphate, and ATP + protein threonine = ADP + protein threonine phosphate.|GO:0004691~cAMP-dependent protein kinase activity~Catalysis of the reaction: ATP + a protein = ADP + a phosphoprotein. This reaction requires the presence of cAMP.|GO:0007165~signal transduction~The process whereby an activated receptor conveys information down the signaling pathway, resulting in a change in the function or state of a cell.|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713~protein tyrosine kinase activity~Catalysis of the reaction: ATP + a protein tyrosine = ADP + protein tyrosine phosphate.|GO:0004682~protein kinase CK2 activity~OBSOLETE. Catalysis of the reaction: casein + ATP = phosphocasein + ADP.</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6468~protein amino acid phosphorylation~The process of introducing a phosphate group on to a protein.|GO:0005524~ATP binding~Interacting selectively and non-covalently with ATP, adenosine 5'-triphosphate, a universally important coenzyme and enzyme regulator.|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04713~protein tyrosine kinase activity~Catalysis of the reaction: ATP + a protein tyrosine = ADP + protein tyrosine phosphate.</t>
  </si>
  <si>
    <t>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5622~intracellular~The living contents of a cell; the matter contained within (but not including) the plasma membrane, usually taken to exclude large vacuoles and masses of secretory or ingested material. In eukaryotes it includes the nucleus and cytoplasm.|GO:0003677~DNA binding~Any molecular function by which a gene product interacts selectively with DNA (deoxyribonucleic acid).|GO:0005524~ATP binding~Interacting selectively and non-covalently with ATP, adenosine 5'-triphosphate, a universally important coenzyme and enzyme regulator.|GO:0006355~regulation of transcription, DNA-dependent~Any process that modulates the frequency, rate or extent of cellular DNA-dependent transcription.|GO:0003700~sequence-specific DNA binding transcription factor activity~Interacting selectively and non-covalently with a specific DNA sequence in order to modulate transcription. The transcription factor may or may not also interact selectively with a protein or macromolecular complex.</t>
  </si>
  <si>
    <t>IPR002078~Sigma-54 factor, interaction region</t>
  </si>
  <si>
    <t>ScanRegExp~PS00043~HTH_GNTR_FAMILY|ScanRegExp~PS00675~SIGMA54_INTERACT_1</t>
  </si>
  <si>
    <t>GO:0008158~hedgehog receptor activity~Combining with the hedgehog protein to initiate a change in cell activity.|GO:0016020~membrane~Double layer of lipid molecules that encloses all cells, and, in eukaryotes, many organelles; may be a single or double lipid bilayer; also includes associated proteins.|GO:0005764~lysosome~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GO:0004888~transmembrane receptor activity~Combining with an extracellular or intracellular messenger to initiate a change in cell activity, and spanning to the membrane of either the cell or an organelle.|GO:0008158~hedgehog receptor activity~Combining with the hedgehog protein to initiate a change in cell activity.|GO:0006886~intracellular protein transport~The directed movement of proteins in a cell, including the movement of proteins between specific compartments or structures within a cell, such as organelles of a eukaryotic cell.|GO:0005624~membrane fraction~That fraction of cells, prepared by disruptive biochemical methods, that includes the plasma and other membranes.|GO:0015248~sterol transporter activity~Enables the directed movement of sterols into, out of or within a cell, or between cells. Sterol are steroids with one or more hydroxyl groups and a hydrocarbon side-chain in the molecule.|GO:0030301~cholesterol transport~The directed movement of cholesterol, cholest-5-en-3-beta-ol, into, out of or within a cell, or between cells by means of some agent such as a transporter or pore.|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16020~membrane~Double layer of lipid molecules that encloses all cells, and, in eukaryotes, many organelles; may be a single or double lipid bilayer; also includes associated proteins.</t>
  </si>
  <si>
    <t>GO:0009058~biosynthetic process~The chemical reactions and pathways resulting in the formation of substances; typically the energy-requiring part of metabolism in which simpler substances are transformed into more complex ones.|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GO:0016833~oxo-acid-lyase activity~Catalysis of the cleavage of a C-C bond by other means than by hydrolysis or oxidation, of a 3-hydroxy acid.|GO:0004049~anthranilate synthase activity~Catalysis of the reaction: chorismate + L-glutamine = anthranilate + pyruvate + L-glutamate.|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8152~metabolic process~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GO:0006355~regulation of transcription, DNA-dependent~Any process that modulates the frequency, rate or extent of cellular DNA-dependent transcription.|GO:0004049~anthranilate synthase activity~Catalysis of the reaction: chorismate + L-glutamine = anthranilate + pyruvate + L-glutamate.|GO:0003677~DNA binding~Any molecular function by which a gene product interacts selectively with DNA (deoxyribonucleic acid).|GO:0006541~glutamine metabolic process~The chemical reactions and pathways involving glutamine, 2-amino-4-carbamoylbutanoic acid.|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16829~lyase activity~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GO:0000156~two-component response regulator activity~Alters the level of transcription of target genes, usually by binding to a transcription factor, when phosphorylated by a sensor that detects the presence of a particular signal substance outside the cell.|GO:0009058~biosynthetic process~The chemical reactions and pathways resulting in the formation of substances; typically the energy-requiring part of metabolism in which simpler substances are transformed into more complex ones.|GO:0000162~tryptophan biosynthetic process~The chemical reactions and pathways resulting in the formation of tryptophan, the chiral amino acid 2-amino-3-(1H-indol-3-yl)propanoic acid; tryptophan is synthesized from chorismate via anthranilat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IPR005801~Anthranilate synthase component I and chorismate binding protein|IPR000991~Glutamine amidotransferase class-I|IPR006805~Anthranilate synthase component I, N-terminal|IPR006220~Anthranilate synthase component II/delta crystallin|IPR001789~Response regulator receiver|IPR006221~Glutamine amidotransferase of anthranilate synthase|IPR010112~Anthranilate synthase, alpha proteobacterial and  cyanobacterial</t>
  </si>
  <si>
    <t>BlastProDom~PD000779~sp_Q98HP5_RHILO_Q98HP5;|HMMPfam~PF00117~GATase|HMMPfam~PF00425~Chorismate_bind|HMMPfam~PF04715~Anth_synt_I_N|FPrintScan~PR00095~ANTSNTHASEI|FPrintScan~PR00096~GATASE|FPrintScan~PR00097~ANTSNTHASEII|ProfileScan~PS50110~RESPONSE_REGULATORY|HMMTigr~TIGR00566~trpG_papA|HMMTigr~TIGR01815~TrpE-clade3</t>
  </si>
  <si>
    <t>IPR006051~DNA photolyase, FAD- binding N-terminal|IPR006050~DNA photolyase, N-terminal|IPR005101~DNA photolyase, FAD-binding|IPR002081~Deoxyribodipyrimidine photolyase, class 1</t>
  </si>
  <si>
    <t>BlastProDom~PD004390~sp_Q8TIS6_METAC_Q8TIS6;|HMMPfam~PF00875~DNA_photolyase|HMMPfam~PF03441~FAD_binding_7|FPrintScan~PR00147~DNAPHOTLYASE|ScanRegExp~PS00394~DNA_PHOTOLYASES_1_1</t>
  </si>
  <si>
    <t>BlastProDom~PD000001~sp_Q86AD7_DICDI_Q86AD7;|ProfileScan~PS50011~PROTEIN_KINASE_DOM</t>
  </si>
  <si>
    <t>GO:0003676~nucleic acid binding~Interacting selectively and non-covalently with any nucleic acid.</t>
  </si>
  <si>
    <t>GO:0005489~electron transporter activity~OBSOLETE. Enables the directed movement of electrons into, out of, within or between cells.|GO:0005506~iron ion binding~Interacting selectively and non-covalently with iron (Fe) ions.|GO:0006118~electron transport~OBSOLETE. The transport of electrons from an electron donor to an electron acceptor.|GO:0007169~transmembrane receptor protein tyrosine kinase signaling pathway~The series of molecular signals generated as a consequence of a transmembrane receptor tyrosine kinase binding to its physiological ligand.|GO:0003676~nucleic acid binding~Interacting selectively and non-covalently with any nucleic acid.</t>
  </si>
  <si>
    <t>IPR001611~Leucine-rich repeat|IPR001450~4Fe-4S ferredoxin, iron-sulfur binding|IPR007090~Leucine-rich repeat, plant specific</t>
  </si>
  <si>
    <t>HMMPfam~PF00560~LRR|FPrintScan~PR00019~LEURICHRPT|ScanRegExp~PS00198~4FE4S_FERREDOXIN|ProfileScan~PS50502~LRR_PS|HMMSmart~SM00366~LRR_PS</t>
  </si>
  <si>
    <t>desc</t>
  </si>
  <si>
    <t>Tp_CCHH2</t>
  </si>
  <si>
    <t>Tp_HSF_1.3k</t>
  </si>
  <si>
    <t>Tp_CCHH11</t>
  </si>
  <si>
    <t>Tp_HSF_2.7f</t>
  </si>
  <si>
    <t>Tp_Myb1R2</t>
  </si>
  <si>
    <t>Tp_HSF_1.3d</t>
  </si>
  <si>
    <t>Tp_HSF_2.6e</t>
  </si>
  <si>
    <t>Tp_CBF/NF1a</t>
  </si>
  <si>
    <t>Tp_HSF_2.4a</t>
  </si>
  <si>
    <t>Tp_HSF_2.4e</t>
  </si>
  <si>
    <t>Tp_CXC4</t>
  </si>
  <si>
    <t>Tp_Myb1R_SHAQKYF5</t>
  </si>
  <si>
    <t>Tp_CCCH22</t>
  </si>
  <si>
    <t>Tp_HSF_1b</t>
  </si>
  <si>
    <t>Tp_HSF_2.3a</t>
  </si>
  <si>
    <t>Tp_Myb2R2</t>
  </si>
  <si>
    <t>Tp_CCCH24</t>
  </si>
  <si>
    <t>Tp_CCCH2</t>
  </si>
  <si>
    <t>Tp_CCHH24</t>
  </si>
  <si>
    <t>Tp_HSF_1a</t>
  </si>
  <si>
    <t>Tp_E2F-DP3</t>
  </si>
  <si>
    <t>Tp_bZIP11</t>
  </si>
  <si>
    <t>Tp_bHLH8_PAS</t>
  </si>
  <si>
    <t>Tp_HSF_1.2b</t>
  </si>
  <si>
    <t>Tp_CXC2</t>
  </si>
  <si>
    <t>Tp_HSF_2.2c</t>
  </si>
  <si>
    <t>Tp_HSF_2.2e</t>
  </si>
  <si>
    <t>Tp_HSF_3.6b</t>
  </si>
  <si>
    <t>Tp_CCCH26</t>
  </si>
  <si>
    <t>Tp_CBF/NF2</t>
  </si>
  <si>
    <t>Tp_HSF_2.3c</t>
  </si>
  <si>
    <t>Tp_bZIP10</t>
  </si>
  <si>
    <t>Tp_sigma70.7</t>
  </si>
  <si>
    <t>Tp_HSF_1.3g</t>
  </si>
  <si>
    <t>Tp_HSF_1.3f</t>
  </si>
  <si>
    <t>Tp_CCCH10</t>
  </si>
  <si>
    <t>Tp_HSF_1.3h</t>
  </si>
  <si>
    <t>Tp_HSF_4e</t>
  </si>
  <si>
    <t>Tp_CCHH27</t>
  </si>
  <si>
    <t>Tp_Myb2R6</t>
  </si>
  <si>
    <t>Tp_AP2-EREBP8</t>
  </si>
  <si>
    <t>Tp_HSF_2.6d</t>
  </si>
  <si>
    <t>Tp_CCCH27_RING95</t>
  </si>
  <si>
    <t>Tp_CCHH23</t>
  </si>
  <si>
    <t>Tp_AP2-EREBP11</t>
  </si>
  <si>
    <t>Tp_HSF_1d</t>
  </si>
  <si>
    <t>Tp_HSF_3.5h</t>
  </si>
  <si>
    <t>Tp_CXC1</t>
  </si>
  <si>
    <t>Tp_HSF_1f</t>
  </si>
  <si>
    <t>Tp_bZIP9</t>
  </si>
  <si>
    <t>Tp_HSF_2.5c</t>
  </si>
  <si>
    <t>Tp_HSF_1.3i</t>
  </si>
  <si>
    <t>Tp_HSF_1c</t>
  </si>
  <si>
    <t>Tp_HSF_4d</t>
  </si>
  <si>
    <t>Tp_HSF_3.2i</t>
  </si>
  <si>
    <t>Tp_HSF_3.7e</t>
  </si>
  <si>
    <t>Tp_bZIP8</t>
  </si>
  <si>
    <t>Tp_bZIP7a/PAS</t>
  </si>
  <si>
    <t>Tp_bZIP7b/PAS</t>
  </si>
  <si>
    <t>Tp_bZIP25a</t>
  </si>
  <si>
    <t>Tp_bZIP24b</t>
  </si>
  <si>
    <t>Tp_bZIP24a</t>
  </si>
  <si>
    <t>Tp_HSF_4.2c</t>
  </si>
  <si>
    <t>Tp_HSF_2a</t>
  </si>
  <si>
    <t>Tp_HSF_2.4d</t>
  </si>
  <si>
    <t>Tp_HSF_2.4b</t>
  </si>
  <si>
    <t>Tp_HSF_2.4f</t>
  </si>
  <si>
    <t>Tp_HSF_3.8a</t>
  </si>
  <si>
    <t>Tp_CCHH12</t>
  </si>
  <si>
    <t>Tp_HSF_3.5f</t>
  </si>
  <si>
    <t>Tp_fungal_TRF2</t>
  </si>
  <si>
    <t>Tp_fungal_TRF3</t>
  </si>
  <si>
    <t>Tp_AP2-EREBP3</t>
  </si>
  <si>
    <t>Tp_CCCH23</t>
  </si>
  <si>
    <t>Tp_HSF_3.7a</t>
  </si>
  <si>
    <t>Tp_HSF_3.5b</t>
  </si>
  <si>
    <t>Tp_Myb3R7</t>
  </si>
  <si>
    <t>Tp_CCCH12</t>
  </si>
  <si>
    <t>Tp_CBF/NF3</t>
  </si>
  <si>
    <t>Tp_CBF/NF1b</t>
  </si>
  <si>
    <t>Tp_Myb4R3</t>
  </si>
  <si>
    <t>Tp_aureochrome3</t>
  </si>
  <si>
    <t>Tp_CCCH11</t>
  </si>
  <si>
    <t>Tp_CBF/NF5</t>
  </si>
  <si>
    <t>Tp_TAZ1</t>
  </si>
  <si>
    <t>Tp_TAZ6</t>
  </si>
  <si>
    <t>Tp_CCCH21</t>
  </si>
  <si>
    <t>Tp_bHLH2_PAS</t>
  </si>
  <si>
    <t>Tp_CXC3</t>
  </si>
  <si>
    <t>Tp_Myb1R4</t>
  </si>
  <si>
    <t>Tp_bZIP18</t>
  </si>
  <si>
    <t>Tp_TAF9</t>
  </si>
  <si>
    <t>Tp_AP2-EREBP4</t>
  </si>
  <si>
    <t>Tp_HSF_4.7c</t>
  </si>
  <si>
    <t>Tp_HSF_2b</t>
  </si>
  <si>
    <t>Tp_bZIP17</t>
  </si>
  <si>
    <t>Tp_bZIP15</t>
  </si>
  <si>
    <t>Tp_CCHH21</t>
  </si>
  <si>
    <t>Tp_HSF_2.7h</t>
  </si>
  <si>
    <t>Tp_CCHH10</t>
  </si>
  <si>
    <t>Tp_HSF_1.2a</t>
  </si>
  <si>
    <t>Tp_HSF_3.5d</t>
  </si>
  <si>
    <t>Tp_CCHH28</t>
  </si>
  <si>
    <t>Tp_HSF_3.2j</t>
  </si>
  <si>
    <t>Tp_HSF_4.7b</t>
  </si>
  <si>
    <t>Tp_HSF_3.7d</t>
  </si>
  <si>
    <t>Tp_AP2-EREBP1</t>
  </si>
  <si>
    <t>Tp_bZIP22</t>
  </si>
  <si>
    <t>Tp_Hox6a</t>
  </si>
  <si>
    <t>Tp_HSF_4.2f</t>
  </si>
  <si>
    <t>Tp_Myb1R_SHAQKYF9a</t>
  </si>
  <si>
    <t>Tp_HSF_1.4b</t>
  </si>
  <si>
    <t>Tp_bHLH7_PAS</t>
  </si>
  <si>
    <t>Tp_fungal_TRF1a</t>
  </si>
  <si>
    <t>Tp_HSF_2.7g</t>
  </si>
  <si>
    <t>Tp_AP2-EREBP6</t>
  </si>
  <si>
    <t>Tp_AP2-EREBP7</t>
  </si>
  <si>
    <t>Tp_HSF_4c</t>
  </si>
  <si>
    <t>Tp_HSF_2.7e</t>
  </si>
  <si>
    <t>Tp_HSF_3.4b</t>
  </si>
  <si>
    <t>Tp_Myb2R1</t>
  </si>
  <si>
    <t>Tp_AP2-EREBP9</t>
  </si>
  <si>
    <t>Tp_HSF_2.5g</t>
  </si>
  <si>
    <t>Tp_HSF_2.5h</t>
  </si>
  <si>
    <t>Tp_bHLH1_PAS</t>
  </si>
  <si>
    <t>Tp_HSF_1.1e</t>
  </si>
  <si>
    <t>Tp_Myb1R_SHAQKYF1</t>
  </si>
  <si>
    <t>Tp_Hox3</t>
  </si>
  <si>
    <t>Tp_bZIP14</t>
  </si>
  <si>
    <t>Tp_CCCH9</t>
  </si>
  <si>
    <t>Tp_TAZ5_PHD3_ZZ3</t>
  </si>
  <si>
    <t>Tp_CCCH1</t>
  </si>
  <si>
    <t>Tp_CCHH22</t>
  </si>
  <si>
    <t>Tp_CCHH26</t>
  </si>
  <si>
    <t>Tp_bZIP5_PAS</t>
  </si>
  <si>
    <t>Tp_HSF_2.6b</t>
  </si>
  <si>
    <t>Tp_CCCH8</t>
  </si>
  <si>
    <t>Tp_HSF_3.2b</t>
  </si>
  <si>
    <t>Tp_CCCH7_RING62</t>
  </si>
  <si>
    <t>Tp_CCCH6</t>
  </si>
  <si>
    <t>Tp_HSF_2.4g</t>
  </si>
  <si>
    <t>Tp_fungal_TRF1b</t>
  </si>
  <si>
    <t>Tp_Myb2R8</t>
  </si>
  <si>
    <t>Tp_Myb1R_SHAQKYF10</t>
  </si>
  <si>
    <t>Tp_bHLH3</t>
  </si>
  <si>
    <t>Tp_HSF_2.7a</t>
  </si>
  <si>
    <t>Tp_bZIP6_PAS</t>
  </si>
  <si>
    <t>Tp_Myb1R11</t>
  </si>
  <si>
    <t>Tp_CSF2</t>
  </si>
  <si>
    <t>Tp_cdc5</t>
  </si>
  <si>
    <t>Tp_CCHH4</t>
  </si>
  <si>
    <t>Tp_CCCH4</t>
  </si>
  <si>
    <t>Tp_CBF/NF4</t>
  </si>
  <si>
    <t>Tp_aureochrome1</t>
  </si>
  <si>
    <t>Tp_aureochrome4</t>
  </si>
  <si>
    <t>Tp_sigma70.3a</t>
  </si>
  <si>
    <t>Tp_sigma70.4</t>
  </si>
  <si>
    <t>Tp_CCHH3</t>
  </si>
  <si>
    <t>Tp_CCCH3</t>
  </si>
  <si>
    <t>Tp_Myb2R9</t>
  </si>
  <si>
    <t>Tp_Myb2R4</t>
  </si>
  <si>
    <t>Tp_sigma70.3b</t>
  </si>
  <si>
    <t>Tp_aureochrome2</t>
  </si>
  <si>
    <t>Tp_sigma70.5</t>
  </si>
  <si>
    <t>Tp_Myb3R4</t>
  </si>
  <si>
    <t>Tp_CSF3</t>
  </si>
  <si>
    <t>Tp_sigma70.6</t>
  </si>
  <si>
    <t>Tp_Hox5a</t>
  </si>
  <si>
    <t>Tp_sigma70.1</t>
  </si>
  <si>
    <t>Tp_Hox8</t>
  </si>
  <si>
    <t>Tp_E2F-DP1a_SET1a</t>
  </si>
  <si>
    <t>Tp_Myb4R2</t>
  </si>
  <si>
    <t>Tp_HSF_3.4c</t>
  </si>
  <si>
    <t>Tp_HSF_2.7c</t>
  </si>
  <si>
    <t>Tp_AP2-EREBP5</t>
  </si>
  <si>
    <t>Tp_Myb1R9</t>
  </si>
  <si>
    <t>Tp_CSF5</t>
  </si>
  <si>
    <t>Tp_Myb2R7</t>
  </si>
  <si>
    <t>Tp_HSF_4.2g</t>
  </si>
  <si>
    <t>Tp_Myb1R_SHAQKYF2</t>
  </si>
  <si>
    <t>Tp_HSF_1.4c</t>
  </si>
  <si>
    <t>Tp_Myb3R6</t>
  </si>
  <si>
    <t>Tp_HSF_2.7b</t>
  </si>
  <si>
    <t>Tp_HSF_3.8b</t>
  </si>
  <si>
    <t>Tp_Hox6b</t>
  </si>
  <si>
    <t>Tp_AP2-EREBP10</t>
  </si>
  <si>
    <t>Tp_CSF1</t>
  </si>
  <si>
    <t>Tp_TAZ4_PHD2_ZZ2</t>
  </si>
  <si>
    <t>Tp_Myb1R1</t>
  </si>
  <si>
    <t>Tp_HSF_4.2b</t>
  </si>
  <si>
    <t>Tp_CCHH25</t>
  </si>
  <si>
    <t>Tp_HSF_3.7b</t>
  </si>
  <si>
    <t>Tp_bZIP13</t>
  </si>
  <si>
    <t>Tp_HSF_2.6a</t>
  </si>
  <si>
    <t>Tp_HSF_3.5c</t>
  </si>
  <si>
    <t>Tp_Myb1R3</t>
  </si>
  <si>
    <t>Tp_HSF_2.5e</t>
  </si>
  <si>
    <t>Tp_HSF_2.5d</t>
  </si>
  <si>
    <t>Tp_Myb3R1</t>
  </si>
  <si>
    <t>Tp_CSF4</t>
  </si>
  <si>
    <t>Tp_HSF_2.7d</t>
  </si>
  <si>
    <t>Tp_Myb4R1b</t>
  </si>
  <si>
    <t>Tp_Myb1R10</t>
  </si>
  <si>
    <t>Tp_bZIP12</t>
  </si>
  <si>
    <t>Tp_Hox2</t>
  </si>
  <si>
    <t>Tp_AP2-EREBP2</t>
  </si>
  <si>
    <t>Tp_HSF_3.6a</t>
  </si>
  <si>
    <t>Tp_HSF_2.2a</t>
  </si>
  <si>
    <t>Tp_CCCH25</t>
  </si>
  <si>
    <t>Tp_Myb2R3</t>
  </si>
  <si>
    <t>Tp_Myb1R_SHAQKYF3</t>
  </si>
  <si>
    <t>Tp_HSF_2.5a</t>
  </si>
  <si>
    <t>Tp_HSF_3.4d</t>
  </si>
  <si>
    <t>Tp_HSF_1.3e</t>
  </si>
  <si>
    <t>Tp_E2F-DP2</t>
  </si>
  <si>
    <t>Tp_HSF_2.6c</t>
  </si>
  <si>
    <t>Tp_sigma70.2</t>
  </si>
  <si>
    <t>Tp_Myb1R6</t>
  </si>
  <si>
    <t>Tp_HSF_1.2c</t>
  </si>
  <si>
    <t>Tp_TAZ3_PHD1</t>
  </si>
  <si>
    <t>Tp_HSF_1e</t>
  </si>
  <si>
    <t>Tp_Hox1</t>
  </si>
  <si>
    <t>Tp_TAZ2</t>
  </si>
  <si>
    <t>Tp_CCCH5</t>
  </si>
  <si>
    <t>protein</t>
  </si>
  <si>
    <t>fucoxanthin chlorophyll a/c protein, LI818 clade</t>
  </si>
  <si>
    <t>(Lhcx6) fucoxanthin chlorophyll a/c protein, LI818 clade</t>
  </si>
  <si>
    <t>hypothetical protein</t>
  </si>
  <si>
    <t>fucoxanthin chl a/c protein, lhca clade</t>
  </si>
  <si>
    <t>(Lhca2) fucoxanthin chl a/c protein, lhca clade</t>
  </si>
  <si>
    <t>NA</t>
  </si>
  <si>
    <t>chlorophyll synthase</t>
  </si>
  <si>
    <t>fucoxanthin chlorophyll a/c light-harvesting protein, lhcr type</t>
  </si>
  <si>
    <t>(Lhcr14) fucoxanthin chlorophyll a/c light-harvesting protein, lhcr type</t>
  </si>
  <si>
    <t>superoxide dismutase (Fe)</t>
  </si>
  <si>
    <t>fucoxanthin chl a/c protein-deviant sequence</t>
  </si>
  <si>
    <t>(lhcx1) fucoxanthin chlorophyll a/c protein, LI818 clade</t>
  </si>
  <si>
    <t>fucoxanthin chlorophyll a/c protein 8</t>
  </si>
  <si>
    <t>(Lhcf9) fucoxanthin chlorophyll a/c protein 8</t>
  </si>
  <si>
    <t>fucoxanthin-chlorophyll a-c binding protein, plastid precursor</t>
  </si>
  <si>
    <t>(Lhcf11) fucoxanthin-chlorophyll a-c binding protein, plastid precursor</t>
  </si>
  <si>
    <t>Photosystem II 12 kDa extrinsic</t>
  </si>
  <si>
    <t>fucoxanthin chlorophyll a/c protein -LI818 clade</t>
  </si>
  <si>
    <t>(Lhcx6_1) fucoxanthin chlorophyll a/c protein -LI818 clade</t>
  </si>
  <si>
    <t>(lhcx5) fucoxanthin chlorophyll a/c protein, LI818 clade</t>
  </si>
  <si>
    <t>photosystem II reaction center M protein, plastid precursor</t>
  </si>
  <si>
    <t>(PsbM) photosystem II reaction center M protein, plastid precursor</t>
  </si>
  <si>
    <t>fucoxanthin chlorophyll a/c protein 6</t>
  </si>
  <si>
    <t>(Lhcf6) fucoxanthin chlorophyll a/c protein 6</t>
  </si>
  <si>
    <t>lhca7</t>
  </si>
  <si>
    <t>fucoxanthin chl a/c light-harvesting protein</t>
  </si>
  <si>
    <t>(Lhcr3) fucoxanthin chl a/c light-harvesting protein</t>
  </si>
  <si>
    <t>nuclear copy of photosystem II protein psbW</t>
  </si>
  <si>
    <t>(psbW) nuclear copy of photosystem II protein psbW</t>
  </si>
  <si>
    <t>oxygen-evolving enhancer protein 1 precursor</t>
  </si>
  <si>
    <t>(PsbO) oxygen-evolving enhancer protein 1 precursor</t>
  </si>
  <si>
    <t>member of fucoxanthin chlorophyll a/c family, lhca clade</t>
  </si>
  <si>
    <t>(Lhca6) member of fucoxanthin chlorophyll a/c family, lhca clade</t>
  </si>
  <si>
    <t>lhca8</t>
  </si>
  <si>
    <t>fucoxanthin chlorophyll a/c protein 1</t>
  </si>
  <si>
    <t>(Lhcf1) fucoxanthin chlorophyll a/c protein 1</t>
  </si>
  <si>
    <t>fucoxanthin chlorophyll a/c protein 4</t>
  </si>
  <si>
    <t>(Lhcf4) fucoxanthin chlorophyll a/c protein 4</t>
  </si>
  <si>
    <t>(Lhcx2) fucoxanthin chlorophyll a/c protein, LI818 clade</t>
  </si>
  <si>
    <t>fucoxanthin chlorophyll a/c protein 5</t>
  </si>
  <si>
    <t>(Lhcf5) fucoxanthin chlorophyll a/c protein 5</t>
  </si>
  <si>
    <t>ferredoxin--NADP+ reductase</t>
  </si>
  <si>
    <t>(Lhcf8) fucoxanthin chlorophyll a/c protein 8</t>
  </si>
  <si>
    <t>FAD-dependent pyridine nucleotide-disulphide oxidoreductase</t>
  </si>
  <si>
    <t>dihydrolipamide s-acetyltransferase</t>
  </si>
  <si>
    <t>(ADH1) probable alcohol dehydrogenase</t>
  </si>
  <si>
    <t>pyruvate dehydrogenase</t>
  </si>
  <si>
    <t>(PDHB1) pyruvate dehydrogenase</t>
  </si>
  <si>
    <t>Aldose 1-epimerase</t>
  </si>
  <si>
    <t>Dehydrogenase, E1 component</t>
  </si>
  <si>
    <t>Phosphoglycerate/bisphosphoglycerate mutase</t>
  </si>
  <si>
    <t>dihydrolipoamide s-acetyltransferase</t>
  </si>
  <si>
    <t>(LAT1_2) dihydrolipoamide s-acetyltransferase</t>
  </si>
  <si>
    <t>(ALD3) aldehyde dehydrogenase</t>
  </si>
  <si>
    <t>fructose-bisphosphate aldolase</t>
  </si>
  <si>
    <t>(ALDO2) fructose-bisphosphate aldolase</t>
  </si>
  <si>
    <t>phosphofructokinase</t>
  </si>
  <si>
    <t>(PFK2) phosphofructokinase</t>
  </si>
  <si>
    <t>(PYK2) pyruvate kinase</t>
  </si>
  <si>
    <t>Galactose mutarotase-like</t>
  </si>
  <si>
    <t>(DLDH2) hypothetical protein</t>
  </si>
  <si>
    <t>(PGK5) phosphoglycerate kinase</t>
  </si>
  <si>
    <t>TonB box, N-terminal</t>
  </si>
  <si>
    <t>(PGAM2) phosphoglycerate mutase</t>
  </si>
  <si>
    <t>triosephosphate isomerase/glyceraldehyde-3-phosphate dehydrogenase precursor</t>
  </si>
  <si>
    <t>(gapC3) glyceraldehyde 3-phosphate dehydrogenase</t>
  </si>
  <si>
    <t>(GAPD4) glyceraldehyde-3-phosphate dehydrogenase</t>
  </si>
  <si>
    <t>(PGAM1) phosphoglycerate mutase</t>
  </si>
  <si>
    <t>(TPI2) triose-phosphate isomerase</t>
  </si>
  <si>
    <t>6-phosphofructokinase</t>
  </si>
  <si>
    <t>(PFK1) 6-phosphofructokinase</t>
  </si>
  <si>
    <t>(GAPD1) glyceraldehyde-3-phosphate dehydrogenase precursor</t>
  </si>
  <si>
    <t>aldose-1-epimerase</t>
  </si>
  <si>
    <t>Pyruvate kinase</t>
  </si>
  <si>
    <t xml:space="preserve">Lipid transport and metabolism </t>
  </si>
  <si>
    <t>(ACAS2) acetyl-coenzyme a synthetase</t>
  </si>
  <si>
    <t xml:space="preserve">Carbohydrate transport and metabolism </t>
  </si>
  <si>
    <t>(GAPD2) glyceraldehyde-3-phosphate dehydrogenase</t>
  </si>
  <si>
    <t>Phosphoglucomutase</t>
  </si>
  <si>
    <t>precursor of hydrogenase lipoamide dehydrogenase</t>
  </si>
  <si>
    <t>(LPD) precursor of hydrogenase lipoamide dehydrogenase</t>
  </si>
  <si>
    <t>(PGK1) phosphoglycerate kinase</t>
  </si>
  <si>
    <t>glucose-6-phosphate isomerase</t>
  </si>
  <si>
    <t>(GPI3) glucose-6-phosphate isomerase</t>
  </si>
  <si>
    <t>aldo-keto oxidoreductase</t>
  </si>
  <si>
    <t>(ENO1) alpha enolase</t>
  </si>
  <si>
    <t>(PYK1) pyruvate kinase</t>
  </si>
  <si>
    <t>(ENO2) enolase</t>
  </si>
  <si>
    <t>(PGK3) phosphoglycerate kinase precursor</t>
  </si>
  <si>
    <t>(GLK1) glucokinase</t>
  </si>
  <si>
    <t>phosphomannomutase-like protein</t>
  </si>
  <si>
    <t>(PGAM4) phosphoglycerate mutase</t>
  </si>
  <si>
    <t>Fructose-1,6-bisphosphatase</t>
  </si>
  <si>
    <t>(PYK4) pyruvate kinase</t>
  </si>
  <si>
    <t>(LAT2) dihydrolipoamide s-acetyltransferase</t>
  </si>
  <si>
    <t>(PDHA1) pyruvate dehydrogenase</t>
  </si>
  <si>
    <t>(ALD1) aldehyde dehydrogenase</t>
  </si>
  <si>
    <t>phosphoglucomutase</t>
  </si>
  <si>
    <t>(PGM2) phosphoglucomutase</t>
  </si>
  <si>
    <t>(PGK4) phosphoglycerate kinase</t>
  </si>
  <si>
    <t>Transaldolase</t>
  </si>
  <si>
    <t>6-phosphogluconate dehydrogenase</t>
  </si>
  <si>
    <t>transketolase</t>
  </si>
  <si>
    <t>(TKT2) transketolase</t>
  </si>
  <si>
    <t>(TKT1) transketolase</t>
  </si>
  <si>
    <t>transaldolase</t>
  </si>
  <si>
    <t>(TAL1_1) transaldolase</t>
  </si>
  <si>
    <t>ribose-5-phosphate isomerase</t>
  </si>
  <si>
    <t>(RPI2) ribose-5-phosphate isomerase</t>
  </si>
  <si>
    <t>Ribose 5-phosphate isomerase</t>
  </si>
  <si>
    <t>(PGD1) 6-phosphogluconate dehydrogenase</t>
  </si>
  <si>
    <t>glucose-6-phosphate 1-dehydrogenase</t>
  </si>
  <si>
    <t>ribose-phosphat pyrophosphokinase</t>
  </si>
  <si>
    <t>hydroxypyruvate reductase-like protein</t>
  </si>
  <si>
    <t>(PDK1_2) pyruvate phosphate dikinase</t>
  </si>
  <si>
    <t>probable malate dehydrogenase with mitochondrial or glyoxysomal precursor</t>
  </si>
  <si>
    <t>(MDH1) probable malate dehydrogenase with mitochondrial or glyoxysomal precursor</t>
  </si>
  <si>
    <t>(MAO1) NAD dependent malic enzyme</t>
  </si>
  <si>
    <t>(PPC2) phospoenolpyruvate carboxylase</t>
  </si>
  <si>
    <t>cytosolic malate dehydrogenase</t>
  </si>
  <si>
    <t>precursor of synthetase</t>
  </si>
  <si>
    <t>(SCS2) precursor of synthetase</t>
  </si>
  <si>
    <t>Succinate dehydrogenase, cytochrome b subunit</t>
  </si>
  <si>
    <t>Pyruvate carboxylase</t>
  </si>
  <si>
    <t>precursor of synthase</t>
  </si>
  <si>
    <t>(CSN1) precursor of synthase</t>
  </si>
  <si>
    <t>fumarate hydratase</t>
  </si>
  <si>
    <t>(FUM1) fumarate hydratase</t>
  </si>
  <si>
    <t>Fumarate lyase</t>
  </si>
  <si>
    <t>(SCS1) precursor of synthetase</t>
  </si>
  <si>
    <t>precursor of hydrogenase</t>
  </si>
  <si>
    <t>(SDH1) precursor of hydrogenase</t>
  </si>
  <si>
    <t>Beta-ketoacyl synthase</t>
  </si>
  <si>
    <t>succinate dehydrogenase flavoprotein subunit</t>
  </si>
  <si>
    <t>2-oxoglutarate dehydrogenase E1 component</t>
  </si>
  <si>
    <t>pyruvate carboxylase-like protein</t>
  </si>
  <si>
    <t>v-type ATPase</t>
  </si>
  <si>
    <t>(atpC_1) v-type ATPase</t>
  </si>
  <si>
    <t>H+-transporting two-sector ATPase, gamma subunit</t>
  </si>
  <si>
    <t>Inorganic pyrophosphatase</t>
  </si>
  <si>
    <t>ATPase, E1-E2 type</t>
  </si>
  <si>
    <t>Protoheme IX farnesyltransferase</t>
  </si>
  <si>
    <t>F-type H-ATPase delta subunit</t>
  </si>
  <si>
    <t>NADH dehydrogenase (ubiquinone), 20 kDa subunit</t>
  </si>
  <si>
    <t>NADH dehydrogenase</t>
  </si>
  <si>
    <t>V-type H-ATPase subunit C</t>
  </si>
  <si>
    <t>putative v-type h-ATPase subunit</t>
  </si>
  <si>
    <t>synthase of ATP synthase</t>
  </si>
  <si>
    <t>NADH-quinone oxidoreductase, F subunit</t>
  </si>
  <si>
    <t>Cytochrome oxidase c, subunit VIb</t>
  </si>
  <si>
    <t>rieske iron-sulfur protein 1</t>
  </si>
  <si>
    <t>(risp1) rieske iron-sulfur protein 1</t>
  </si>
  <si>
    <t>Acyl carrier protein (ACP)</t>
  </si>
  <si>
    <t>NADH-ubiquinone oxidoreductase B18 subunit</t>
  </si>
  <si>
    <t>Cytochrome oxidase assembly</t>
  </si>
  <si>
    <t>vacuolar proton pump alpha subunit</t>
  </si>
  <si>
    <t>(VAT2) vacuolar proton pump alpha subunit</t>
  </si>
  <si>
    <t>Cytochrome c oxidase assembly protein CtaG/Cox11</t>
  </si>
  <si>
    <t>vacuolar proton pump D subunit</t>
  </si>
  <si>
    <t>(VAT3) vacuolar proton pump D subunit</t>
  </si>
  <si>
    <t>v-type H+ transporting ATPase</t>
  </si>
  <si>
    <t>v-type h-atpase subunit</t>
  </si>
  <si>
    <t>vacuolar ATP synthase</t>
  </si>
  <si>
    <t>(VAT4) vacuolar ATP synthase</t>
  </si>
  <si>
    <t>ATP synthase</t>
  </si>
  <si>
    <t>vacuolar ATPase</t>
  </si>
  <si>
    <t>(VAT1) vacuolar ATPase</t>
  </si>
  <si>
    <t>v-type h-atpase</t>
  </si>
  <si>
    <t>F-type H-ATPase beta subunit</t>
  </si>
  <si>
    <t>cytochrome c1</t>
  </si>
  <si>
    <t>ATP synthase subunit</t>
  </si>
  <si>
    <t>(atpC_2) ATP synthase subunit</t>
  </si>
  <si>
    <t>ubiquinol-cytochrome-c reductase-like protein</t>
  </si>
  <si>
    <t>V-type H-ATPase subunit H</t>
  </si>
  <si>
    <t>ubiquinol cytochrome c reductase</t>
  </si>
  <si>
    <t>copper chaperone Cox17</t>
  </si>
  <si>
    <t>nadh-ubiquinone oxidoreductase</t>
  </si>
  <si>
    <t>v-atpase subunit</t>
  </si>
  <si>
    <t>mitochondrial ATPase, inner membrane</t>
  </si>
  <si>
    <t>(atpA) mitochondrial ATPase, inner membrane</t>
  </si>
  <si>
    <t>inorganic pyrophosphatase</t>
  </si>
  <si>
    <t>2-nitropropane dioxygenase, NPD</t>
  </si>
  <si>
    <t>Cytochrome b5</t>
  </si>
  <si>
    <t>Glutamine synthetase, catalytic region</t>
  </si>
  <si>
    <t>(GLNA) hypothetical protein</t>
  </si>
  <si>
    <t>glutamate dehydrogenase</t>
  </si>
  <si>
    <t>(GDH_2) glutamate dehydrogenase</t>
  </si>
  <si>
    <t>nitrate transporter</t>
  </si>
  <si>
    <t>(NRT1) nitrate transporter</t>
  </si>
  <si>
    <t>Glutamate synthase, amidotransferase region</t>
  </si>
  <si>
    <t>glutmatae dehydrogenase, nadp-gdh</t>
  </si>
  <si>
    <t>(GDH_1) glutmatae dehydrogenase, nadp-gdh</t>
  </si>
  <si>
    <t>(NRT3) nitrate transporter</t>
  </si>
  <si>
    <t>CPSase</t>
  </si>
  <si>
    <t>nitrite reductase-ferredoxin dependent</t>
  </si>
  <si>
    <t>(NIR_2) nitrite reductase-ferredoxin dependent</t>
  </si>
  <si>
    <t>cyanate lyase</t>
  </si>
  <si>
    <t>(CYN) cyanate lyase</t>
  </si>
  <si>
    <t>glutamate synthase</t>
  </si>
  <si>
    <t>(glsF) glutamate synthase</t>
  </si>
  <si>
    <t>(GLNN) hypothetical protein</t>
  </si>
  <si>
    <t>Fe'</t>
  </si>
  <si>
    <t>1160pM</t>
  </si>
  <si>
    <t>233pM</t>
  </si>
  <si>
    <t>58pM</t>
  </si>
  <si>
    <t>12pM</t>
  </si>
  <si>
    <t>photosynthesis</t>
  </si>
  <si>
    <t>night</t>
  </si>
  <si>
    <t>day</t>
  </si>
  <si>
    <t>not significant</t>
  </si>
  <si>
    <t>C fixation</t>
  </si>
  <si>
    <t>glycolysis</t>
  </si>
  <si>
    <t>TCA</t>
  </si>
  <si>
    <t>Pentose phosphate pathway</t>
  </si>
  <si>
    <t>oxidative phosphorylation</t>
  </si>
  <si>
    <t>TF</t>
  </si>
  <si>
    <t>Signaling molecules</t>
  </si>
  <si>
    <t>N metabolism</t>
  </si>
  <si>
    <t>1160pM-%</t>
  </si>
  <si>
    <t>233pM-%</t>
  </si>
  <si>
    <t>58pM-%</t>
  </si>
  <si>
    <t>12pM-%</t>
  </si>
  <si>
    <t>total genes expressed in our datasets</t>
  </si>
  <si>
    <t>CO2</t>
  </si>
  <si>
    <t>400ppm</t>
  </si>
  <si>
    <t>800ppm</t>
  </si>
  <si>
    <t>PPP</t>
  </si>
  <si>
    <t>PPP, C fixation</t>
  </si>
  <si>
    <t>6-phosphogluconolactonase</t>
  </si>
  <si>
    <t>ribose-phosphate diphosphokinase</t>
  </si>
  <si>
    <t xml:space="preserve">6-phosphogluconolactonase </t>
  </si>
  <si>
    <t>NADH:ubiquinone oxidoreductase, NDUFS6/13 kDa subunit</t>
  </si>
  <si>
    <t>Succinate dehydrogenase, Fe-S protein subunit</t>
  </si>
  <si>
    <t>succinate-CoA ligase (ADP-forming)</t>
  </si>
  <si>
    <t>pyruvate dehydrogenase (acetyl-transferring)</t>
  </si>
  <si>
    <t>cytoplasm</t>
  </si>
  <si>
    <t>peroxisome</t>
  </si>
  <si>
    <t>description</t>
  </si>
  <si>
    <t>FBAC1 fructose-bisphosphate aldolase,</t>
  </si>
  <si>
    <t>Fructose 1,6-bisphosphate aldolase</t>
  </si>
  <si>
    <t xml:space="preserve"> pyruvate dehydrogenase E2 component (dihydrolipoamide acetyltransferase) [EC:2.3.1.12] | (Ref K3; phosphoglycerate kinase precursor </t>
  </si>
  <si>
    <t xml:space="preserve"> alcohol dehydrogenase [EC:1.1.1.1] | (RefSeq) ADH1; probable alcohol dehydrogenase </t>
  </si>
  <si>
    <t>PK3 pyruvate kinase</t>
  </si>
  <si>
    <t>PEPCK</t>
  </si>
  <si>
    <t>(PCK1) phosphoenolpyruvate carboxykinase</t>
  </si>
  <si>
    <t>PPDK</t>
  </si>
  <si>
    <t xml:space="preserve"> TPI-SGL triosephosphate isomerase (TIM) [EC:5.3.1.1] | (RefSeq) </t>
  </si>
  <si>
    <t>(tpi) triose phosphate isomerase</t>
  </si>
  <si>
    <t xml:space="preserve"> pyruvate dehydrogenase E1 component beta subunit [EC:1.2.4.1] | (RefSeq) PDHB1; pyruvate dehy </t>
  </si>
  <si>
    <t>PC2</t>
  </si>
  <si>
    <t>P2FK/F2BP1</t>
  </si>
  <si>
    <t>(PF2K1) 6-phosphofructo 2-kinase</t>
  </si>
  <si>
    <t xml:space="preserve"> aldose 1-epimerase [EC:5.1.3.3] | (RefSeq) hypothetical protein </t>
  </si>
  <si>
    <t xml:space="preserve"> pyruvate dehydrogenase E1 component alpha subunit [EC:1.2.4.1] | (RefSeq) predicted protein </t>
  </si>
  <si>
    <t xml:space="preserve"> FBP1 fructose-1,6-bisphosphatase I [EC:3.1.3.11] | (RefSeq) predicted protein </t>
  </si>
  <si>
    <t xml:space="preserve"> 2,3-bisphosphoglycerate-dependent phosphoglycerate mutase [EC:5.4.2.11] | (RefSeq) predicted  </t>
  </si>
  <si>
    <t>MDH1</t>
  </si>
  <si>
    <t xml:space="preserve"> pyruvate dehydrogenase E2 component (dihydrolipoamide acetyltransferase) [EC:2.3.1.12] | (Ref </t>
  </si>
  <si>
    <t xml:space="preserve"> aldehyde dehydrogenase (NAD+) [EC:1.2.1.3] | (RefSeq) ALD3; aldehyde dehydrogenase </t>
  </si>
  <si>
    <t xml:space="preserve"> FBAC2 fructose-bisphosphate aldolase, class II [EC:4.1.2.13] | (RefSeq) ALDO2; fructose-bisphosphat </t>
  </si>
  <si>
    <t xml:space="preserve"> PPi-PFK diphosphate-dependent phosphofructokinase [EC:2.7.1.90] | (RefSeq) PF</t>
  </si>
  <si>
    <t xml:space="preserve">PK4 pyruvate kinase [EC:2.7.1.40] | (RefSeq) PYK2; phosphofructokinase </t>
  </si>
  <si>
    <t xml:space="preserve">00382 dihydrolipoamide dehydrogenase [EC:1.8.1.4] | (RefSeq) DLDH2; hypothetical protein </t>
  </si>
  <si>
    <t>PGK3 phosphoglycerate kinase [EC:2.7.2.3] | (RefSeq) PG</t>
  </si>
  <si>
    <t>putative Malate/L-lactate dehydrogenase</t>
  </si>
  <si>
    <t>(MDH2) malate dehydrogenase</t>
  </si>
  <si>
    <t xml:space="preserve">01834 2,3-bisphosphoglycerate-dependent phosphoglycerate mutase [EC:5.4.2.11] | (RefSeq) PGAM2; pho </t>
  </si>
  <si>
    <t xml:space="preserve">TPI/GAPDH fusion glyceraldehyde 3-phosphate dehydrogenase [EC:1.2.1.12] | (RefSeq) triosephosphate isomerase/g </t>
  </si>
  <si>
    <t xml:space="preserve">GAPDH1 glyceraldehyde 3-phosphate dehydrogenase [EC:1.2.1.12] | (RefSeq) gapC3; glyceraldehyde 3-pho </t>
  </si>
  <si>
    <t xml:space="preserve">GAPDH4 glyceraldehyde 3-phosphate dehydrogenase [EC:1.2.1.12] | (RefSeq) GAPD4; glyceraldehyde-3-pho </t>
  </si>
  <si>
    <t>(ATP-PFK) ATP-dependent 6-phosphofructokinase 1 [EC:2.7.1.11] | (RefSeq) PF</t>
  </si>
  <si>
    <t xml:space="preserve">GAPDH2 glyceraldehyde 3-phosphate dehydrogenase [EC:1.2.1.12] | (RefSeq) GAPD1; glyceraldehyde-3-pho K1; 6-phosphofructokinase </t>
  </si>
  <si>
    <t xml:space="preserve">PK2 pyruvate kinase [EC:2.7.1.40] | (RefSeq) predicted protein </t>
  </si>
  <si>
    <t xml:space="preserve">FBP3 fructose-1,6-bisphosphatase I [EC:3.1.3.11] | (RefSeq) predicted protein K5; phosphoglycerate kinase </t>
  </si>
  <si>
    <t>ME1</t>
  </si>
  <si>
    <t>PEPC1</t>
  </si>
  <si>
    <t xml:space="preserve">PGK2A phosphoglycerate kinase [EC:2.7.2.3] | (RefSeq) predicted protein </t>
  </si>
  <si>
    <t xml:space="preserve">GAPDH3 glyceraldehyde 3-phosphate dehydrogenase [EC:1.2.1.12] | (RefSeq) GAPD2; glyceraldehyde-3-pho </t>
  </si>
  <si>
    <t xml:space="preserve"> TPI3 triosephosphate isomerase (TIM) [EC:5.3.1.1] | (RefSeq) </t>
  </si>
  <si>
    <t>(TPI3) triose-phosphate isomerase</t>
  </si>
  <si>
    <t xml:space="preserve">dihydrolipoamide dehydrogenase [EC:1.8.1.4] | (RefSeq) LPD; precursor of hydrogenase lipoamid </t>
  </si>
  <si>
    <t>P2FK/F2BP2</t>
  </si>
  <si>
    <t>Fructose-2,6-bisphosphatase</t>
  </si>
  <si>
    <t xml:space="preserve"> (GPI3) glucose-6-phosphate isomerase  [EC:5.3.1.9] | (RefSeq) predicted protein </t>
  </si>
  <si>
    <t>(GPI1) glucose-6-phosphate isomerase</t>
  </si>
  <si>
    <t>PGK1 phosphoglycerate kinase [EC:2.7.2.3] | (RefSeq) PG</t>
  </si>
  <si>
    <t xml:space="preserve"> (GPI2) glucose-6-phosphate isomerase [EC:5.3.1.9] | (RefSeq) GPI3; glucose-6-phosphate isomerase K 1; phosphoglycerate kinase </t>
  </si>
  <si>
    <t xml:space="preserve"> alcohol dehydrogenase (NADP+) [EC:1.1.1.2] | (RefSeq) aldo-keto oxidoreductase </t>
  </si>
  <si>
    <t xml:space="preserve"> ENO1 enolase [EC:4.2.1.11] | (RefSeq) ENO1; alpha enolase </t>
  </si>
  <si>
    <t xml:space="preserve"> PK4 pyruvate kinase [EC:2.7.1.40] | (RefSeq) PY</t>
  </si>
  <si>
    <t xml:space="preserve">ENO2 enolase [EC:4.2.1.11] | (RefSeq) ENO2; enolase K1; pyruvate kinase </t>
  </si>
  <si>
    <t xml:space="preserve"> TPI2 triosephosphate isomerase (TIM) [EC:5.3.1.1] | (RefSeq) TPI2; triose-phosphate isomerase </t>
  </si>
  <si>
    <t>(TPI1) triose-phosphate isomerase</t>
  </si>
  <si>
    <t>MDH2</t>
  </si>
  <si>
    <t>PGK2B phosphoglycerate kinase [EC:2.7.2.3] | (RefSeq) PG</t>
  </si>
  <si>
    <t xml:space="preserve">PGAM 2,3-bisphosphoglycerate-dependent phosphoglycerate mutase [EC:5.4.2.11] | (RefSeq) hypothetic </t>
  </si>
  <si>
    <t xml:space="preserve"> glucokinase [EC:2.7.1.2] | (RefSeq) GL</t>
  </si>
  <si>
    <t>PGAM6 Phosphoglycerate Mutase</t>
  </si>
  <si>
    <t xml:space="preserve">phosphoglucomutase [EC:5.4.2.2] | (RefSeq) phosphomannomutase-like protein </t>
  </si>
  <si>
    <t xml:space="preserve"> 2,3-bisphosphoglycerate-dependent phosphoglycerate mutase [EC:5.4.2.11] | (RefSeq) PGAM4; phoK1; glucokinase </t>
  </si>
  <si>
    <t xml:space="preserve"> (GPI4) glucose-6-phosphate isomerase  [EC:5.3.1.9] | (RefSeq) predicted protein </t>
  </si>
  <si>
    <t xml:space="preserve">FBP2 fructose-1,6-bisphosphatase I [EC:3.1.3.11] | (RefSeq) predicted protein </t>
  </si>
  <si>
    <t>PK1 pyruvate kinase [EC:2.7.1.40] | (RefSeq) PY</t>
  </si>
  <si>
    <t xml:space="preserve">00627 pyruvate dehydrogenase E2 component (dihydrolipoamide acetyltransferase) [EC:2.3.1.12] | (Ref </t>
  </si>
  <si>
    <t xml:space="preserve">00161 pyruvate dehydrogenase E1 component alpha subunit [EC:1.2.4.1] | (RefSeq) PDHA1; pyruvate deh </t>
  </si>
  <si>
    <t>PEPC2</t>
  </si>
  <si>
    <t>(PPC1) phosphoenolpyruvate carboxylase</t>
  </si>
  <si>
    <t>PGK4 phosphoglycerate kinase [EC:2.7.2.3] | (RefSeq) PG</t>
  </si>
  <si>
    <t>PC1</t>
  </si>
  <si>
    <t xml:space="preserve"> glucose-6-phosphate 1-epimerase [EC:5.1.3.15] | (RefSeq) aldose-1-epimerase </t>
  </si>
  <si>
    <t xml:space="preserve">phosphoglucomutase [EC:5.4.2.2] | (RefSeq) PGM2; phosphoglucomutase </t>
  </si>
  <si>
    <t xml:space="preserve">2,3-bisphosphoglycerate-dependent phosphoglycerate mutase [EC:5.4.2.11] | (RefSeq) PGAM1; pho </t>
  </si>
  <si>
    <t xml:space="preserve">(GPI1) glucose-6-phosphate isomerase [EC:5.3.1.9] | (RefSeq) predicted protein </t>
  </si>
  <si>
    <t xml:space="preserve">aldehyde dehydrogenase (NAD+) [EC:1.2.1.3] | (RefSeq) ALD1; aldehyde dehydrogenase </t>
  </si>
  <si>
    <t xml:space="preserve"> S-(hydroxymethyl)glutathione dehydrogenase / alcohol dehydrogenase [EC:1.1.1.284 1.1.1.1] | ( K4; pyruvate kinase </t>
  </si>
  <si>
    <t xml:space="preserve"> acetyl-CoA synthetase [EC:6.2.1.1] | (RefSeq) ACS2_2; acetyl-coenzyme a synthetase K4; phosphoglycerate kinase </t>
  </si>
  <si>
    <t xml:space="preserve">glucose-6-phosphate 1-epimerase [EC:5.1.3.15] | (RefSeq) predicted protein K2; pyruvate kinase </t>
  </si>
  <si>
    <t xml:space="preserve"> acetyl-CoA synthetase [EC:6.2.1.1] | (RefSeq) ACAS2; acetyl-coenzyme a synthetase </t>
  </si>
  <si>
    <t xml:space="preserve"> FBAC3 fructose-bisphosphate aldolase, class II [EC:4.1.2.13] | (RefSeq) predicted protein </t>
  </si>
  <si>
    <t xml:space="preserve">TPI1 triosephosphate isomerase (TIM) [EC:5.3.1.1] | (RefSeq) </t>
  </si>
  <si>
    <t>Cytoplasm</t>
  </si>
  <si>
    <t>Plastid</t>
  </si>
  <si>
    <t>Mitochondrion</t>
  </si>
  <si>
    <t>unclear</t>
  </si>
  <si>
    <t>Cytoplasm/Mitochondrion</t>
  </si>
  <si>
    <t>Localization</t>
  </si>
  <si>
    <t>Overlap</t>
  </si>
  <si>
    <t xml:space="preserve"> phosphoglucomutase [EC:5.4.2.2] | (RefSeq) predicted protein </t>
  </si>
  <si>
    <t>name</t>
  </si>
  <si>
    <t>Carbonic anhydrase</t>
  </si>
  <si>
    <t>Fructose-bisphosphate aldolase</t>
  </si>
  <si>
    <t>Phosphoribulokinase</t>
  </si>
  <si>
    <t>beta-D-Fructose 1,6-bisphosphate 1-phosphohydrolase</t>
  </si>
  <si>
    <t>Glyceraldehyde 3-phosphate dehydrogenase (nad)</t>
  </si>
  <si>
    <t>Ribose-5-phosphate isomerase</t>
  </si>
  <si>
    <t>D-Ribulose-5-Phosphate 3-Epimerase</t>
  </si>
  <si>
    <t>Phosphoglycerate kinase</t>
  </si>
  <si>
    <t>Glycerate kinase</t>
  </si>
  <si>
    <t>Sedoheptulose-bisphosphatase</t>
  </si>
  <si>
    <t>localization</t>
  </si>
  <si>
    <t>TPI3 Triose-phosphate isomerase</t>
  </si>
  <si>
    <t>(ALDO2) Fructose-bisphosphate aldolase</t>
  </si>
  <si>
    <t>(PPC2) Phosphoenolpyruvate carboxylase</t>
  </si>
  <si>
    <t>(RPI2) Ribose-5-phosphate isomerase</t>
  </si>
  <si>
    <t>(TPI1) Triose-phosphate isomerase</t>
  </si>
  <si>
    <t>(PDK1_2)  Pyruvate phosphate dikinase</t>
  </si>
  <si>
    <t>Peroxysome</t>
  </si>
  <si>
    <t>Cytoplasm/Peroxysome</t>
  </si>
  <si>
    <t>Peroxisome</t>
  </si>
  <si>
    <t>Fructose-1-6-bisphosphatase</t>
  </si>
  <si>
    <t xml:space="preserve"> </t>
  </si>
  <si>
    <t>NADH:ubiquinone oxidoreductase, NDUFA5/B13 subunit</t>
  </si>
  <si>
    <t>Alternative oxidase</t>
  </si>
  <si>
    <t>CPD2</t>
  </si>
  <si>
    <t>CPD4</t>
  </si>
  <si>
    <t>CPF4</t>
  </si>
  <si>
    <t>bHLH1_PAS</t>
  </si>
  <si>
    <t>bZIP5_PAS</t>
  </si>
  <si>
    <t>bZIP6_PAS</t>
  </si>
  <si>
    <t>CPD3</t>
  </si>
  <si>
    <t>Photoreceptors_and_PAS/PAC</t>
  </si>
  <si>
    <t>bHLH4_PAS</t>
  </si>
  <si>
    <t>GC_PAS</t>
  </si>
  <si>
    <t>bZIP7a_PAS</t>
  </si>
  <si>
    <t>bZIP7b_PAS</t>
  </si>
  <si>
    <t>CPD1</t>
  </si>
  <si>
    <t>bHLH2_PAS</t>
  </si>
  <si>
    <t>PAS</t>
  </si>
  <si>
    <t>Dph</t>
  </si>
  <si>
    <t>bHLH3_PAS</t>
  </si>
  <si>
    <t>AUREO1A</t>
  </si>
  <si>
    <t>AUREO2</t>
  </si>
  <si>
    <t>CPF2</t>
  </si>
  <si>
    <t>CPF1</t>
  </si>
  <si>
    <t>PAS/PAC</t>
  </si>
  <si>
    <t>PAC</t>
  </si>
  <si>
    <t>CPF3</t>
  </si>
  <si>
    <t>Ferredoxin:NADPH oxidoreductase</t>
  </si>
  <si>
    <t>Photosystem II Psb31 protein</t>
  </si>
  <si>
    <t>PSBP, photosystem II oxygen-evolving complex 23K protein</t>
  </si>
  <si>
    <t>(PSBP) PSBP, photosystem II oxygen-evolving complex 23K protein</t>
  </si>
  <si>
    <t>Photosystem II Twin-arginine translocation pathway signal</t>
  </si>
  <si>
    <t>Nadh:plastoquinone reductase (non-electrogenic); FAD-dependent pyridine nucleotide-disulphide oxidoreductase</t>
  </si>
  <si>
    <t>Cyclic electron flow; Protein PROTON GRADIENT REGULATION 5</t>
  </si>
  <si>
    <t>Photosystem II; Bromodomain</t>
  </si>
  <si>
    <t>Cytochrome b6/f complex; Ubiquinol cytochrome c reductase, subunit RIP1, Plastoquinol-plastocyanin reductase activity Chloroplast</t>
  </si>
  <si>
    <t>Photosystem II Class I peptide chain release factor</t>
  </si>
  <si>
    <t>Ferredoxin:NADPH oxidoreductase; Cytochrome c, class IC</t>
  </si>
  <si>
    <t>Imm; Plastid terminal oxidase</t>
  </si>
  <si>
    <t>Superoxide dismutase; apyrase</t>
  </si>
  <si>
    <t>Cyclic electron flow; PGR5-like protein 1</t>
  </si>
  <si>
    <t>thylakoid lumen</t>
  </si>
  <si>
    <t>plastid</t>
  </si>
  <si>
    <t>PTOX Plastid terminal oxidase</t>
  </si>
  <si>
    <t>1160 pM</t>
  </si>
  <si>
    <t>233 pM</t>
  </si>
  <si>
    <t>58 pM</t>
  </si>
  <si>
    <t>12 pM</t>
  </si>
  <si>
    <t>Tp_Myb2R10_CCHH1</t>
  </si>
  <si>
    <t>AUREO1B</t>
  </si>
  <si>
    <t>AUREO1C</t>
  </si>
  <si>
    <t>NCBI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u/>
      <sz val="12"/>
      <color theme="10"/>
      <name val="Calibri"/>
      <family val="2"/>
      <scheme val="minor"/>
    </font>
    <font>
      <u/>
      <sz val="12"/>
      <color theme="11"/>
      <name val="Calibri"/>
      <family val="2"/>
      <scheme val="minor"/>
    </font>
  </fonts>
  <fills count="7">
    <fill>
      <patternFill patternType="none"/>
    </fill>
    <fill>
      <patternFill patternType="gray125"/>
    </fill>
    <fill>
      <patternFill patternType="solid">
        <fgColor theme="8"/>
        <bgColor indexed="64"/>
      </patternFill>
    </fill>
    <fill>
      <patternFill patternType="solid">
        <fgColor theme="7" tint="0.59999389629810485"/>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theme="0" tint="-0.149998474074526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2">
    <xf numFmtId="0" fontId="0" fillId="0" borderId="0" xfId="0"/>
    <xf numFmtId="11" fontId="0" fillId="0" borderId="0" xfId="0" applyNumberFormat="1"/>
    <xf numFmtId="0" fontId="0" fillId="2" borderId="0" xfId="0" applyFill="1"/>
    <xf numFmtId="0" fontId="0" fillId="3" borderId="0" xfId="0" applyFill="1"/>
    <xf numFmtId="0" fontId="0" fillId="4" borderId="0" xfId="0" applyFill="1"/>
    <xf numFmtId="0" fontId="0" fillId="2" borderId="0" xfId="0" applyFont="1" applyFill="1"/>
    <xf numFmtId="0" fontId="0" fillId="5" borderId="0" xfId="0" applyFill="1"/>
    <xf numFmtId="0" fontId="0" fillId="0" borderId="1" xfId="0" applyBorder="1"/>
    <xf numFmtId="0" fontId="0" fillId="6" borderId="0" xfId="0" applyFill="1"/>
    <xf numFmtId="2" fontId="0" fillId="0" borderId="0" xfId="0" applyNumberFormat="1"/>
    <xf numFmtId="2" fontId="0" fillId="3" borderId="0" xfId="0" applyNumberFormat="1" applyFill="1"/>
    <xf numFmtId="2" fontId="0" fillId="2" borderId="0" xfId="0" applyNumberFormat="1" applyFill="1"/>
    <xf numFmtId="2" fontId="0" fillId="4" borderId="0" xfId="0" applyNumberFormat="1" applyFill="1"/>
    <xf numFmtId="2" fontId="0" fillId="2" borderId="0" xfId="0" applyNumberFormat="1" applyFont="1" applyFill="1"/>
    <xf numFmtId="0" fontId="0" fillId="0" borderId="0" xfId="0" applyFill="1"/>
    <xf numFmtId="1" fontId="0" fillId="0" borderId="0" xfId="0" applyNumberFormat="1"/>
    <xf numFmtId="2" fontId="0" fillId="0" borderId="1" xfId="0" applyNumberFormat="1" applyBorder="1"/>
    <xf numFmtId="11" fontId="0" fillId="0" borderId="1" xfId="0" applyNumberFormat="1" applyBorder="1"/>
    <xf numFmtId="0" fontId="0" fillId="0" borderId="1" xfId="0" applyBorder="1" applyAlignment="1">
      <alignment horizontal="center" vertical="center" wrapText="1"/>
    </xf>
    <xf numFmtId="0" fontId="0" fillId="0" borderId="1" xfId="0" applyBorder="1" applyAlignment="1">
      <alignment horizontal="center" vertical="center"/>
    </xf>
    <xf numFmtId="2" fontId="0" fillId="0" borderId="1" xfId="0" applyNumberFormat="1" applyBorder="1" applyAlignment="1">
      <alignment horizontal="center"/>
    </xf>
    <xf numFmtId="49" fontId="0" fillId="0" borderId="1" xfId="0" applyNumberFormat="1" applyBorder="1" applyAlignment="1">
      <alignment horizontal="center"/>
    </xf>
  </cellXfs>
  <cellStyles count="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5"/>
  <sheetViews>
    <sheetView topLeftCell="A3" workbookViewId="0">
      <selection activeCell="H21" sqref="H21:K23"/>
    </sheetView>
  </sheetViews>
  <sheetFormatPr baseColWidth="10" defaultRowHeight="16"/>
  <cols>
    <col min="1" max="1" width="24.33203125" bestFit="1" customWidth="1"/>
    <col min="2" max="6" width="10.83203125" customWidth="1"/>
  </cols>
  <sheetData>
    <row r="1" spans="1:18">
      <c r="A1" t="s">
        <v>704</v>
      </c>
      <c r="C1" t="s">
        <v>705</v>
      </c>
      <c r="D1" t="s">
        <v>706</v>
      </c>
      <c r="E1" t="s">
        <v>705</v>
      </c>
      <c r="F1" t="s">
        <v>706</v>
      </c>
      <c r="H1" t="s">
        <v>705</v>
      </c>
      <c r="I1" t="s">
        <v>706</v>
      </c>
      <c r="J1" t="s">
        <v>705</v>
      </c>
      <c r="K1" t="s">
        <v>706</v>
      </c>
    </row>
    <row r="2" spans="1:18">
      <c r="A2" t="s">
        <v>682</v>
      </c>
      <c r="C2" t="s">
        <v>683</v>
      </c>
      <c r="D2" t="s">
        <v>684</v>
      </c>
      <c r="E2" t="s">
        <v>685</v>
      </c>
      <c r="F2" t="s">
        <v>686</v>
      </c>
      <c r="G2" t="s">
        <v>703</v>
      </c>
      <c r="H2" t="s">
        <v>699</v>
      </c>
      <c r="I2" t="s">
        <v>700</v>
      </c>
      <c r="J2" t="s">
        <v>701</v>
      </c>
      <c r="K2" t="s">
        <v>702</v>
      </c>
      <c r="M2" s="15"/>
      <c r="N2" s="15"/>
      <c r="O2" s="15"/>
      <c r="P2" s="15"/>
      <c r="Q2" s="15"/>
      <c r="R2" s="15"/>
    </row>
    <row r="3" spans="1:18">
      <c r="A3" s="19" t="s">
        <v>687</v>
      </c>
      <c r="B3" s="7" t="s">
        <v>688</v>
      </c>
      <c r="C3" s="2">
        <v>17</v>
      </c>
      <c r="D3" s="2">
        <v>6</v>
      </c>
      <c r="E3" s="2">
        <v>28</v>
      </c>
      <c r="F3" s="2">
        <v>14</v>
      </c>
      <c r="G3">
        <v>43</v>
      </c>
      <c r="H3" s="9">
        <f>C3*100/$G$3</f>
        <v>39.534883720930232</v>
      </c>
      <c r="I3" s="9">
        <f t="shared" ref="I3:K3" si="0">D3*100/$G$3</f>
        <v>13.953488372093023</v>
      </c>
      <c r="J3" s="9">
        <f t="shared" si="0"/>
        <v>65.116279069767444</v>
      </c>
      <c r="K3" s="9">
        <f t="shared" si="0"/>
        <v>32.558139534883722</v>
      </c>
      <c r="M3" s="15"/>
      <c r="N3" s="15"/>
      <c r="O3" s="15"/>
      <c r="P3" s="15"/>
      <c r="Q3" s="15"/>
      <c r="R3" s="15"/>
    </row>
    <row r="4" spans="1:18">
      <c r="A4" s="19"/>
      <c r="B4" s="7" t="s">
        <v>689</v>
      </c>
      <c r="C4" s="3">
        <v>23</v>
      </c>
      <c r="D4" s="3">
        <v>25</v>
      </c>
      <c r="E4" s="3">
        <v>4</v>
      </c>
      <c r="F4" s="3">
        <v>7</v>
      </c>
      <c r="H4" s="9">
        <f t="shared" ref="H4:H5" si="1">C4*100/$G$3</f>
        <v>53.488372093023258</v>
      </c>
      <c r="I4" s="9">
        <f t="shared" ref="I4:K5" si="2">D4*100/$G$3</f>
        <v>58.139534883720927</v>
      </c>
      <c r="J4" s="9">
        <f t="shared" si="2"/>
        <v>9.3023255813953494</v>
      </c>
      <c r="K4" s="9">
        <f t="shared" si="2"/>
        <v>16.279069767441861</v>
      </c>
      <c r="M4" s="15"/>
      <c r="N4" s="15"/>
      <c r="O4" s="15"/>
      <c r="P4" s="15"/>
      <c r="Q4" s="15"/>
      <c r="R4" s="15"/>
    </row>
    <row r="5" spans="1:18">
      <c r="A5" s="19"/>
      <c r="B5" s="7" t="s">
        <v>690</v>
      </c>
      <c r="C5" s="8">
        <v>3</v>
      </c>
      <c r="D5" s="8">
        <v>12</v>
      </c>
      <c r="E5" s="8">
        <v>11</v>
      </c>
      <c r="F5" s="8">
        <v>22</v>
      </c>
      <c r="H5" s="9">
        <f t="shared" si="1"/>
        <v>6.9767441860465116</v>
      </c>
      <c r="I5" s="9">
        <f t="shared" si="2"/>
        <v>27.906976744186046</v>
      </c>
      <c r="J5" s="9">
        <f t="shared" si="2"/>
        <v>25.581395348837209</v>
      </c>
      <c r="K5" s="9">
        <f t="shared" si="2"/>
        <v>51.162790697674417</v>
      </c>
      <c r="M5" s="15"/>
      <c r="N5" s="15"/>
      <c r="O5" s="15"/>
      <c r="P5" s="15"/>
      <c r="Q5" s="15"/>
      <c r="R5" s="15"/>
    </row>
    <row r="6" spans="1:18">
      <c r="A6" s="19" t="s">
        <v>691</v>
      </c>
      <c r="B6" s="7" t="s">
        <v>688</v>
      </c>
      <c r="C6" s="2">
        <v>14</v>
      </c>
      <c r="D6" s="2">
        <v>12</v>
      </c>
      <c r="E6" s="2">
        <v>14</v>
      </c>
      <c r="F6" s="2">
        <v>15</v>
      </c>
      <c r="G6">
        <f>28</f>
        <v>28</v>
      </c>
      <c r="H6" s="9">
        <f>C6*100/$G$6</f>
        <v>50</v>
      </c>
      <c r="I6" s="9">
        <f t="shared" ref="I6:K6" si="3">D6*100/$G$6</f>
        <v>42.857142857142854</v>
      </c>
      <c r="J6" s="9">
        <f t="shared" si="3"/>
        <v>50</v>
      </c>
      <c r="K6" s="9">
        <f t="shared" si="3"/>
        <v>53.571428571428569</v>
      </c>
      <c r="M6" s="15"/>
      <c r="N6" s="15"/>
      <c r="O6" s="15"/>
      <c r="P6" s="15"/>
      <c r="Q6" s="15"/>
      <c r="R6" s="15"/>
    </row>
    <row r="7" spans="1:18">
      <c r="A7" s="19"/>
      <c r="B7" s="7" t="s">
        <v>689</v>
      </c>
      <c r="C7" s="3">
        <v>3</v>
      </c>
      <c r="D7" s="3">
        <v>4</v>
      </c>
      <c r="E7" s="3">
        <v>3</v>
      </c>
      <c r="F7" s="3">
        <v>3</v>
      </c>
      <c r="H7" s="9">
        <f t="shared" ref="H7:H8" si="4">C7*100/$G$6</f>
        <v>10.714285714285714</v>
      </c>
      <c r="I7" s="9">
        <f>D7*100/$G$6</f>
        <v>14.285714285714286</v>
      </c>
      <c r="J7" s="9">
        <f t="shared" ref="J7:J8" si="5">E7*100/$G$6</f>
        <v>10.714285714285714</v>
      </c>
      <c r="K7" s="9">
        <f t="shared" ref="K7:K8" si="6">F7*100/$G$6</f>
        <v>10.714285714285714</v>
      </c>
      <c r="M7" s="15"/>
      <c r="N7" s="15"/>
      <c r="O7" s="15"/>
      <c r="P7" s="15"/>
      <c r="Q7" s="15"/>
      <c r="R7" s="15"/>
    </row>
    <row r="8" spans="1:18">
      <c r="A8" s="19"/>
      <c r="B8" s="7" t="s">
        <v>690</v>
      </c>
      <c r="C8" s="4">
        <v>11</v>
      </c>
      <c r="D8" s="4">
        <v>12</v>
      </c>
      <c r="E8" s="4">
        <v>11</v>
      </c>
      <c r="F8" s="4">
        <v>10</v>
      </c>
      <c r="H8" s="9">
        <f t="shared" si="4"/>
        <v>39.285714285714285</v>
      </c>
      <c r="I8" s="9">
        <f t="shared" ref="I8" si="7">D8*100/$G$6</f>
        <v>42.857142857142854</v>
      </c>
      <c r="J8" s="9">
        <f t="shared" si="5"/>
        <v>39.285714285714285</v>
      </c>
      <c r="K8" s="9">
        <f t="shared" si="6"/>
        <v>35.714285714285715</v>
      </c>
      <c r="M8" s="15"/>
      <c r="N8" s="15"/>
      <c r="O8" s="15"/>
      <c r="P8" s="15"/>
      <c r="Q8" s="15"/>
      <c r="R8" s="15"/>
    </row>
    <row r="9" spans="1:18">
      <c r="A9" s="19" t="s">
        <v>692</v>
      </c>
      <c r="B9" s="7" t="s">
        <v>688</v>
      </c>
      <c r="C9" s="2">
        <v>33</v>
      </c>
      <c r="D9" s="2">
        <v>33</v>
      </c>
      <c r="E9" s="2">
        <v>31</v>
      </c>
      <c r="F9" s="2">
        <v>28</v>
      </c>
      <c r="G9">
        <v>75</v>
      </c>
      <c r="H9" s="9">
        <f>C9*100/$G$9</f>
        <v>44</v>
      </c>
      <c r="I9" s="9">
        <f t="shared" ref="I9:K11" si="8">D9*100/$G$9</f>
        <v>44</v>
      </c>
      <c r="J9" s="9">
        <f t="shared" si="8"/>
        <v>41.333333333333336</v>
      </c>
      <c r="K9" s="9">
        <f t="shared" si="8"/>
        <v>37.333333333333336</v>
      </c>
      <c r="M9" s="15"/>
      <c r="N9" s="15"/>
      <c r="O9" s="15"/>
      <c r="P9" s="15"/>
      <c r="Q9" s="15"/>
      <c r="R9" s="15"/>
    </row>
    <row r="10" spans="1:18">
      <c r="A10" s="19"/>
      <c r="B10" s="7" t="s">
        <v>689</v>
      </c>
      <c r="C10" s="3">
        <v>20</v>
      </c>
      <c r="D10" s="3">
        <v>19</v>
      </c>
      <c r="E10" s="3">
        <v>18</v>
      </c>
      <c r="F10" s="3">
        <v>15</v>
      </c>
      <c r="H10" s="9">
        <f t="shared" ref="H10:H11" si="9">C10*100/$G$9</f>
        <v>26.666666666666668</v>
      </c>
      <c r="I10" s="9">
        <f t="shared" si="8"/>
        <v>25.333333333333332</v>
      </c>
      <c r="J10" s="9">
        <f t="shared" si="8"/>
        <v>24</v>
      </c>
      <c r="K10" s="9">
        <f t="shared" si="8"/>
        <v>20</v>
      </c>
      <c r="M10" s="15"/>
      <c r="N10" s="15"/>
      <c r="O10" s="15"/>
      <c r="P10" s="15"/>
      <c r="Q10" s="15"/>
      <c r="R10" s="15"/>
    </row>
    <row r="11" spans="1:18">
      <c r="A11" s="19"/>
      <c r="B11" s="7" t="s">
        <v>690</v>
      </c>
      <c r="C11" s="8">
        <v>22</v>
      </c>
      <c r="D11" s="8">
        <v>23</v>
      </c>
      <c r="E11" s="8">
        <v>26</v>
      </c>
      <c r="F11" s="8">
        <v>32</v>
      </c>
      <c r="H11" s="9">
        <f t="shared" si="9"/>
        <v>29.333333333333332</v>
      </c>
      <c r="I11" s="9">
        <f t="shared" si="8"/>
        <v>30.666666666666668</v>
      </c>
      <c r="J11" s="9">
        <f t="shared" si="8"/>
        <v>34.666666666666664</v>
      </c>
      <c r="K11" s="9">
        <f t="shared" si="8"/>
        <v>42.666666666666664</v>
      </c>
      <c r="M11" s="15"/>
      <c r="N11" s="15"/>
      <c r="O11" s="15"/>
      <c r="P11" s="15"/>
      <c r="Q11" s="15"/>
      <c r="R11" s="15"/>
    </row>
    <row r="12" spans="1:18">
      <c r="A12" s="19" t="s">
        <v>693</v>
      </c>
      <c r="B12" s="7" t="s">
        <v>688</v>
      </c>
      <c r="C12" s="2">
        <v>7</v>
      </c>
      <c r="D12" s="2">
        <v>9</v>
      </c>
      <c r="E12" s="2">
        <v>5</v>
      </c>
      <c r="F12" s="2">
        <v>5</v>
      </c>
      <c r="G12">
        <v>22</v>
      </c>
      <c r="H12" s="9">
        <f>C12*100/$G$12</f>
        <v>31.818181818181817</v>
      </c>
      <c r="I12" s="9">
        <f t="shared" ref="I12:K14" si="10">D12*100/$G$12</f>
        <v>40.909090909090907</v>
      </c>
      <c r="J12" s="9">
        <f t="shared" si="10"/>
        <v>22.727272727272727</v>
      </c>
      <c r="K12" s="9">
        <f t="shared" si="10"/>
        <v>22.727272727272727</v>
      </c>
      <c r="M12" s="15"/>
      <c r="N12" s="15"/>
      <c r="O12" s="15"/>
      <c r="P12" s="15"/>
      <c r="Q12" s="15"/>
      <c r="R12" s="15"/>
    </row>
    <row r="13" spans="1:18">
      <c r="A13" s="19"/>
      <c r="B13" s="7" t="s">
        <v>689</v>
      </c>
      <c r="C13" s="3">
        <v>8</v>
      </c>
      <c r="D13" s="3">
        <v>5</v>
      </c>
      <c r="E13" s="3">
        <v>7</v>
      </c>
      <c r="F13" s="3">
        <v>6</v>
      </c>
      <c r="H13" s="9">
        <f t="shared" ref="H13:H14" si="11">C13*100/$G$12</f>
        <v>36.363636363636367</v>
      </c>
      <c r="I13" s="9">
        <f t="shared" si="10"/>
        <v>22.727272727272727</v>
      </c>
      <c r="J13" s="9">
        <f t="shared" si="10"/>
        <v>31.818181818181817</v>
      </c>
      <c r="K13" s="9">
        <f t="shared" si="10"/>
        <v>27.272727272727273</v>
      </c>
      <c r="M13" s="15"/>
      <c r="N13" s="15"/>
      <c r="O13" s="15"/>
      <c r="P13" s="15"/>
      <c r="Q13" s="15"/>
      <c r="R13" s="15"/>
    </row>
    <row r="14" spans="1:18">
      <c r="A14" s="19"/>
      <c r="B14" s="7" t="s">
        <v>690</v>
      </c>
      <c r="C14" s="8">
        <v>7</v>
      </c>
      <c r="D14" s="8">
        <v>8</v>
      </c>
      <c r="E14" s="8">
        <v>10</v>
      </c>
      <c r="F14" s="8">
        <v>11</v>
      </c>
      <c r="H14" s="9">
        <f t="shared" si="11"/>
        <v>31.818181818181817</v>
      </c>
      <c r="I14" s="9">
        <f t="shared" si="10"/>
        <v>36.363636363636367</v>
      </c>
      <c r="J14" s="9">
        <f t="shared" si="10"/>
        <v>45.454545454545453</v>
      </c>
      <c r="K14" s="9">
        <f t="shared" si="10"/>
        <v>50</v>
      </c>
      <c r="M14" s="15"/>
      <c r="N14" s="15"/>
      <c r="O14" s="15"/>
      <c r="P14" s="15"/>
      <c r="Q14" s="15"/>
      <c r="R14" s="15"/>
    </row>
    <row r="15" spans="1:18">
      <c r="A15" s="18" t="s">
        <v>694</v>
      </c>
      <c r="B15" s="7" t="s">
        <v>688</v>
      </c>
      <c r="C15" s="2">
        <v>9</v>
      </c>
      <c r="D15" s="2">
        <v>9</v>
      </c>
      <c r="E15" s="2">
        <v>8</v>
      </c>
      <c r="F15" s="2">
        <v>9</v>
      </c>
      <c r="G15">
        <v>26</v>
      </c>
      <c r="H15" s="9">
        <f>C15*100/$G$15</f>
        <v>34.615384615384613</v>
      </c>
      <c r="I15" s="9">
        <f t="shared" ref="I15:K17" si="12">D15*100/$G$15</f>
        <v>34.615384615384613</v>
      </c>
      <c r="J15" s="9">
        <f t="shared" si="12"/>
        <v>30.76923076923077</v>
      </c>
      <c r="K15" s="9">
        <f t="shared" si="12"/>
        <v>34.615384615384613</v>
      </c>
      <c r="M15" s="15"/>
      <c r="N15" s="15"/>
      <c r="O15" s="15"/>
      <c r="P15" s="15"/>
      <c r="Q15" s="15"/>
      <c r="R15" s="15"/>
    </row>
    <row r="16" spans="1:18">
      <c r="A16" s="18"/>
      <c r="B16" s="7" t="s">
        <v>689</v>
      </c>
      <c r="C16" s="3">
        <v>6</v>
      </c>
      <c r="D16" s="3">
        <v>9</v>
      </c>
      <c r="E16" s="3">
        <v>7</v>
      </c>
      <c r="F16" s="3">
        <v>4</v>
      </c>
      <c r="H16" s="9">
        <f t="shared" ref="H16:H17" si="13">C16*100/$G$15</f>
        <v>23.076923076923077</v>
      </c>
      <c r="I16" s="9">
        <f t="shared" si="12"/>
        <v>34.615384615384613</v>
      </c>
      <c r="J16" s="9">
        <f t="shared" si="12"/>
        <v>26.923076923076923</v>
      </c>
      <c r="K16" s="9">
        <f t="shared" si="12"/>
        <v>15.384615384615385</v>
      </c>
      <c r="M16" s="15"/>
      <c r="N16" s="15"/>
      <c r="O16" s="15"/>
      <c r="P16" s="15"/>
      <c r="Q16" s="15"/>
      <c r="R16" s="15"/>
    </row>
    <row r="17" spans="1:18">
      <c r="A17" s="18"/>
      <c r="B17" s="7" t="s">
        <v>690</v>
      </c>
      <c r="C17" s="8">
        <v>11</v>
      </c>
      <c r="D17" s="8">
        <v>8</v>
      </c>
      <c r="E17" s="8">
        <v>11</v>
      </c>
      <c r="F17" s="8">
        <v>13</v>
      </c>
      <c r="H17" s="9">
        <f t="shared" si="13"/>
        <v>42.307692307692307</v>
      </c>
      <c r="I17" s="9">
        <f t="shared" si="12"/>
        <v>30.76923076923077</v>
      </c>
      <c r="J17" s="9">
        <f t="shared" si="12"/>
        <v>42.307692307692307</v>
      </c>
      <c r="K17" s="9">
        <f t="shared" si="12"/>
        <v>50</v>
      </c>
      <c r="M17" s="15"/>
      <c r="N17" s="15"/>
      <c r="O17" s="15"/>
      <c r="P17" s="15"/>
      <c r="Q17" s="15"/>
      <c r="R17" s="15"/>
    </row>
    <row r="18" spans="1:18">
      <c r="A18" s="18" t="s">
        <v>695</v>
      </c>
      <c r="B18" s="7" t="s">
        <v>688</v>
      </c>
      <c r="C18" s="2">
        <v>16</v>
      </c>
      <c r="D18" s="2">
        <v>8</v>
      </c>
      <c r="E18" s="2">
        <v>13</v>
      </c>
      <c r="F18" s="2">
        <v>6</v>
      </c>
      <c r="G18">
        <v>49</v>
      </c>
      <c r="H18" s="9">
        <f>C18*100/$G$18</f>
        <v>32.653061224489797</v>
      </c>
      <c r="I18" s="9">
        <f t="shared" ref="I18:K20" si="14">D18*100/$G$18</f>
        <v>16.326530612244898</v>
      </c>
      <c r="J18" s="9">
        <f t="shared" si="14"/>
        <v>26.530612244897959</v>
      </c>
      <c r="K18" s="9">
        <f t="shared" si="14"/>
        <v>12.244897959183673</v>
      </c>
      <c r="M18" s="15"/>
      <c r="N18" s="15"/>
      <c r="O18" s="15"/>
      <c r="P18" s="15"/>
      <c r="Q18" s="15"/>
      <c r="R18" s="15"/>
    </row>
    <row r="19" spans="1:18">
      <c r="A19" s="18"/>
      <c r="B19" s="7" t="s">
        <v>689</v>
      </c>
      <c r="C19" s="3">
        <v>6</v>
      </c>
      <c r="D19" s="3">
        <v>11</v>
      </c>
      <c r="E19" s="3">
        <v>2</v>
      </c>
      <c r="F19" s="3">
        <v>3</v>
      </c>
      <c r="H19" s="9">
        <f t="shared" ref="H19:H20" si="15">C19*100/$G$18</f>
        <v>12.244897959183673</v>
      </c>
      <c r="I19" s="9">
        <f t="shared" si="14"/>
        <v>22.448979591836736</v>
      </c>
      <c r="J19" s="9">
        <f t="shared" si="14"/>
        <v>4.0816326530612246</v>
      </c>
      <c r="K19" s="9">
        <f t="shared" si="14"/>
        <v>6.1224489795918364</v>
      </c>
      <c r="M19" s="15"/>
      <c r="N19" s="15"/>
      <c r="O19" s="15"/>
      <c r="P19" s="15"/>
      <c r="Q19" s="15"/>
      <c r="R19" s="15"/>
    </row>
    <row r="20" spans="1:18">
      <c r="A20" s="18"/>
      <c r="B20" s="7" t="s">
        <v>690</v>
      </c>
      <c r="C20" s="8">
        <v>27</v>
      </c>
      <c r="D20" s="8">
        <v>30</v>
      </c>
      <c r="E20" s="8">
        <v>34</v>
      </c>
      <c r="F20" s="8">
        <v>40</v>
      </c>
      <c r="H20" s="9">
        <f t="shared" si="15"/>
        <v>55.102040816326529</v>
      </c>
      <c r="I20" s="9">
        <f t="shared" si="14"/>
        <v>61.224489795918366</v>
      </c>
      <c r="J20" s="9">
        <f t="shared" si="14"/>
        <v>69.387755102040813</v>
      </c>
      <c r="K20" s="9">
        <f t="shared" si="14"/>
        <v>81.632653061224488</v>
      </c>
      <c r="M20" s="15"/>
      <c r="N20" s="15"/>
      <c r="O20" s="15"/>
      <c r="P20" s="15"/>
      <c r="Q20" s="15"/>
      <c r="R20" s="15"/>
    </row>
    <row r="21" spans="1:18">
      <c r="A21" s="18" t="s">
        <v>696</v>
      </c>
      <c r="B21" s="7" t="s">
        <v>688</v>
      </c>
      <c r="C21" s="2">
        <v>76</v>
      </c>
      <c r="D21" s="2">
        <v>59</v>
      </c>
      <c r="E21" s="2">
        <v>50</v>
      </c>
      <c r="F21" s="2">
        <v>44</v>
      </c>
      <c r="G21">
        <v>225</v>
      </c>
      <c r="H21" s="9">
        <f>C21*100/$G$21</f>
        <v>33.777777777777779</v>
      </c>
      <c r="I21" s="9">
        <f t="shared" ref="I21:K23" si="16">D21*100/$G$21</f>
        <v>26.222222222222221</v>
      </c>
      <c r="J21" s="9">
        <f t="shared" si="16"/>
        <v>22.222222222222221</v>
      </c>
      <c r="K21" s="9">
        <f t="shared" si="16"/>
        <v>19.555555555555557</v>
      </c>
      <c r="M21" s="15"/>
      <c r="N21" s="15"/>
      <c r="O21" s="15"/>
      <c r="P21" s="15"/>
      <c r="Q21" s="15"/>
      <c r="R21" s="15"/>
    </row>
    <row r="22" spans="1:18">
      <c r="A22" s="18"/>
      <c r="B22" s="7" t="s">
        <v>689</v>
      </c>
      <c r="C22" s="3">
        <v>59</v>
      </c>
      <c r="D22" s="3">
        <v>48</v>
      </c>
      <c r="E22" s="3">
        <v>21</v>
      </c>
      <c r="F22" s="3">
        <v>19</v>
      </c>
      <c r="H22" s="9">
        <f t="shared" ref="H22:H23" si="17">C22*100/$G$21</f>
        <v>26.222222222222221</v>
      </c>
      <c r="I22" s="9">
        <f t="shared" si="16"/>
        <v>21.333333333333332</v>
      </c>
      <c r="J22" s="9">
        <f t="shared" si="16"/>
        <v>9.3333333333333339</v>
      </c>
      <c r="K22" s="9">
        <f t="shared" si="16"/>
        <v>8.4444444444444446</v>
      </c>
      <c r="M22" s="15"/>
      <c r="N22" s="15"/>
      <c r="O22" s="15"/>
      <c r="P22" s="15"/>
      <c r="Q22" s="15"/>
      <c r="R22" s="15"/>
    </row>
    <row r="23" spans="1:18">
      <c r="A23" s="18"/>
      <c r="B23" s="7" t="s">
        <v>690</v>
      </c>
      <c r="C23" s="8">
        <v>90</v>
      </c>
      <c r="D23" s="8">
        <v>118</v>
      </c>
      <c r="E23" s="8">
        <v>154</v>
      </c>
      <c r="F23" s="8">
        <v>162</v>
      </c>
      <c r="H23" s="9">
        <f t="shared" si="17"/>
        <v>40</v>
      </c>
      <c r="I23" s="9">
        <f t="shared" si="16"/>
        <v>52.444444444444443</v>
      </c>
      <c r="J23" s="9">
        <f t="shared" si="16"/>
        <v>68.444444444444443</v>
      </c>
      <c r="K23" s="9">
        <f t="shared" si="16"/>
        <v>72</v>
      </c>
      <c r="M23" s="15"/>
      <c r="N23" s="15"/>
      <c r="O23" s="15"/>
      <c r="P23" s="15"/>
      <c r="Q23" s="15"/>
      <c r="R23" s="15"/>
    </row>
    <row r="24" spans="1:18">
      <c r="A24" s="18" t="s">
        <v>697</v>
      </c>
      <c r="B24" s="7" t="s">
        <v>688</v>
      </c>
      <c r="C24" s="2">
        <v>34</v>
      </c>
      <c r="D24" s="2">
        <v>23</v>
      </c>
      <c r="E24" s="2">
        <v>28</v>
      </c>
      <c r="F24" s="2">
        <v>22</v>
      </c>
      <c r="G24">
        <v>143</v>
      </c>
      <c r="H24" s="9">
        <f>C24*100/$G$24</f>
        <v>23.776223776223777</v>
      </c>
      <c r="I24" s="9">
        <f t="shared" ref="I24:K26" si="18">D24*100/$G$24</f>
        <v>16.083916083916083</v>
      </c>
      <c r="J24" s="9">
        <f t="shared" si="18"/>
        <v>19.58041958041958</v>
      </c>
      <c r="K24" s="9">
        <f t="shared" si="18"/>
        <v>15.384615384615385</v>
      </c>
      <c r="M24" s="15"/>
      <c r="N24" s="15"/>
      <c r="O24" s="15"/>
      <c r="P24" s="15"/>
      <c r="Q24" s="15"/>
      <c r="R24" s="15"/>
    </row>
    <row r="25" spans="1:18">
      <c r="A25" s="18"/>
      <c r="B25" s="7" t="s">
        <v>689</v>
      </c>
      <c r="C25" s="3">
        <v>55</v>
      </c>
      <c r="D25" s="3">
        <v>44</v>
      </c>
      <c r="E25" s="3">
        <v>29</v>
      </c>
      <c r="F25" s="3">
        <v>23</v>
      </c>
      <c r="H25" s="9">
        <f t="shared" ref="H25:H26" si="19">C25*100/$G$24</f>
        <v>38.46153846153846</v>
      </c>
      <c r="I25" s="9">
        <f t="shared" si="18"/>
        <v>30.76923076923077</v>
      </c>
      <c r="J25" s="9">
        <f t="shared" si="18"/>
        <v>20.27972027972028</v>
      </c>
      <c r="K25" s="9">
        <f t="shared" si="18"/>
        <v>16.083916083916083</v>
      </c>
      <c r="M25" s="15"/>
      <c r="N25" s="15"/>
      <c r="O25" s="15"/>
      <c r="P25" s="15"/>
      <c r="Q25" s="15"/>
      <c r="R25" s="15"/>
    </row>
    <row r="26" spans="1:18">
      <c r="A26" s="18"/>
      <c r="B26" s="7" t="s">
        <v>690</v>
      </c>
      <c r="C26" s="8">
        <v>54</v>
      </c>
      <c r="D26" s="8">
        <v>76</v>
      </c>
      <c r="E26" s="8">
        <v>86</v>
      </c>
      <c r="F26" s="8">
        <v>98</v>
      </c>
      <c r="H26" s="9">
        <f t="shared" si="19"/>
        <v>37.76223776223776</v>
      </c>
      <c r="I26" s="9">
        <f t="shared" si="18"/>
        <v>53.146853146853147</v>
      </c>
      <c r="J26" s="9">
        <f t="shared" si="18"/>
        <v>60.13986013986014</v>
      </c>
      <c r="K26" s="9">
        <f t="shared" si="18"/>
        <v>68.531468531468533</v>
      </c>
      <c r="M26" s="15"/>
      <c r="N26" s="15"/>
      <c r="O26" s="15"/>
      <c r="P26" s="15"/>
      <c r="Q26" s="15"/>
      <c r="R26" s="15"/>
    </row>
    <row r="27" spans="1:18">
      <c r="A27" s="18" t="s">
        <v>698</v>
      </c>
      <c r="B27" s="7" t="s">
        <v>688</v>
      </c>
      <c r="C27" s="2">
        <v>9</v>
      </c>
      <c r="D27" s="2">
        <v>9</v>
      </c>
      <c r="E27" s="2">
        <v>6</v>
      </c>
      <c r="F27" s="2">
        <v>7</v>
      </c>
      <c r="G27">
        <v>14</v>
      </c>
      <c r="H27" s="9">
        <f>C27*100/$G$27</f>
        <v>64.285714285714292</v>
      </c>
      <c r="I27" s="9">
        <f t="shared" ref="I27:K27" si="20">D27*100/$G$27</f>
        <v>64.285714285714292</v>
      </c>
      <c r="J27" s="9">
        <f t="shared" si="20"/>
        <v>42.857142857142854</v>
      </c>
      <c r="K27" s="9">
        <f t="shared" si="20"/>
        <v>50</v>
      </c>
      <c r="M27" s="15"/>
      <c r="N27" s="15"/>
      <c r="O27" s="15"/>
      <c r="P27" s="15"/>
      <c r="Q27" s="15"/>
      <c r="R27" s="15"/>
    </row>
    <row r="28" spans="1:18">
      <c r="A28" s="18"/>
      <c r="B28" s="7" t="s">
        <v>689</v>
      </c>
      <c r="C28" s="3">
        <v>3</v>
      </c>
      <c r="D28" s="3">
        <v>1</v>
      </c>
      <c r="E28" s="3">
        <v>2</v>
      </c>
      <c r="F28" s="3">
        <v>0</v>
      </c>
      <c r="H28" s="9">
        <f t="shared" ref="H28:H29" si="21">C28*100/$G$27</f>
        <v>21.428571428571427</v>
      </c>
      <c r="I28" s="9">
        <f t="shared" ref="I28:I29" si="22">D28*100/$G$27</f>
        <v>7.1428571428571432</v>
      </c>
      <c r="J28" s="9">
        <f t="shared" ref="J28:J29" si="23">E28*100/$G$27</f>
        <v>14.285714285714286</v>
      </c>
      <c r="K28" s="9">
        <f t="shared" ref="K28:K29" si="24">F28*100/$G$27</f>
        <v>0</v>
      </c>
      <c r="M28" s="15"/>
      <c r="N28" s="15"/>
      <c r="O28" s="15"/>
      <c r="P28" s="15"/>
      <c r="Q28" s="15"/>
      <c r="R28" s="15"/>
    </row>
    <row r="29" spans="1:18">
      <c r="A29" s="18"/>
      <c r="B29" s="7" t="s">
        <v>690</v>
      </c>
      <c r="C29" s="8">
        <v>2</v>
      </c>
      <c r="D29" s="8">
        <v>4</v>
      </c>
      <c r="E29" s="8">
        <v>6</v>
      </c>
      <c r="F29" s="8">
        <v>7</v>
      </c>
      <c r="H29" s="9">
        <f t="shared" si="21"/>
        <v>14.285714285714286</v>
      </c>
      <c r="I29" s="9">
        <f t="shared" si="22"/>
        <v>28.571428571428573</v>
      </c>
      <c r="J29" s="9">
        <f t="shared" si="23"/>
        <v>42.857142857142854</v>
      </c>
      <c r="K29" s="9">
        <f t="shared" si="24"/>
        <v>50</v>
      </c>
      <c r="M29" s="15"/>
      <c r="N29" s="15"/>
      <c r="O29" s="15"/>
      <c r="P29" s="15"/>
      <c r="Q29" s="15"/>
      <c r="R29" s="15"/>
    </row>
    <row r="30" spans="1:18">
      <c r="M30" s="15"/>
      <c r="N30" s="15"/>
      <c r="O30" s="15"/>
      <c r="P30" s="15"/>
      <c r="Q30" s="15"/>
      <c r="R30" s="15"/>
    </row>
    <row r="31" spans="1:18">
      <c r="M31" s="15"/>
      <c r="N31" s="15"/>
      <c r="O31" s="15"/>
      <c r="P31" s="15"/>
      <c r="Q31" s="15"/>
      <c r="R31" s="15"/>
    </row>
    <row r="32" spans="1:18">
      <c r="H32" s="9"/>
      <c r="I32" s="9"/>
      <c r="J32" s="9"/>
      <c r="K32" s="9"/>
    </row>
    <row r="36" spans="2:8">
      <c r="B36" s="14"/>
      <c r="C36" s="14"/>
      <c r="D36" s="14"/>
      <c r="E36" s="14"/>
      <c r="F36" s="14"/>
      <c r="G36" s="14"/>
      <c r="H36" s="14"/>
    </row>
    <row r="37" spans="2:8">
      <c r="B37" s="14"/>
      <c r="C37" s="14"/>
      <c r="D37" s="14"/>
      <c r="E37" s="14"/>
      <c r="F37" s="14"/>
      <c r="G37" s="14"/>
      <c r="H37" s="14"/>
    </row>
    <row r="38" spans="2:8">
      <c r="B38" s="14"/>
      <c r="C38" s="14"/>
      <c r="D38" s="14"/>
      <c r="E38" s="14"/>
      <c r="F38" s="14"/>
      <c r="G38" s="14"/>
      <c r="H38" s="14"/>
    </row>
    <row r="39" spans="2:8">
      <c r="B39" s="14"/>
      <c r="C39" s="14"/>
      <c r="D39" s="14"/>
      <c r="E39" s="14"/>
      <c r="F39" s="14"/>
      <c r="G39" s="14"/>
      <c r="H39" s="14"/>
    </row>
    <row r="40" spans="2:8">
      <c r="B40" s="14"/>
      <c r="C40" s="14"/>
      <c r="D40" s="14"/>
      <c r="E40" s="14"/>
      <c r="F40" s="14"/>
      <c r="G40" s="14"/>
      <c r="H40" s="14"/>
    </row>
    <row r="41" spans="2:8">
      <c r="B41" s="14"/>
      <c r="C41" s="14"/>
      <c r="D41" s="14"/>
      <c r="E41" s="14"/>
      <c r="F41" s="14"/>
      <c r="G41" s="14"/>
      <c r="H41" s="14"/>
    </row>
    <row r="42" spans="2:8">
      <c r="B42" s="14"/>
      <c r="C42" s="14"/>
      <c r="D42" s="14"/>
      <c r="E42" s="14"/>
      <c r="F42" s="14"/>
      <c r="G42" s="14"/>
      <c r="H42" s="14"/>
    </row>
    <row r="43" spans="2:8">
      <c r="B43" s="14"/>
      <c r="C43" s="14"/>
      <c r="D43" s="14"/>
      <c r="E43" s="14"/>
      <c r="F43" s="14"/>
      <c r="G43" s="14"/>
      <c r="H43" s="14"/>
    </row>
    <row r="44" spans="2:8">
      <c r="B44" s="14"/>
      <c r="C44" s="14"/>
      <c r="D44" s="14"/>
      <c r="E44" s="14"/>
      <c r="F44" s="14"/>
      <c r="G44" s="14"/>
      <c r="H44" s="14"/>
    </row>
    <row r="45" spans="2:8">
      <c r="B45" s="14"/>
      <c r="C45" s="14"/>
      <c r="D45" s="14"/>
      <c r="E45" s="14"/>
      <c r="F45" s="14"/>
      <c r="G45" s="14"/>
      <c r="H45" s="14"/>
    </row>
  </sheetData>
  <mergeCells count="9">
    <mergeCell ref="A21:A23"/>
    <mergeCell ref="A24:A26"/>
    <mergeCell ref="A27:A29"/>
    <mergeCell ref="A3:A5"/>
    <mergeCell ref="A6:A8"/>
    <mergeCell ref="A9:A11"/>
    <mergeCell ref="A12:A14"/>
    <mergeCell ref="A15:A17"/>
    <mergeCell ref="A18:A20"/>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16"/>
  <sheetViews>
    <sheetView tabSelected="1" workbookViewId="0">
      <selection activeCell="B2" sqref="B2"/>
    </sheetView>
  </sheetViews>
  <sheetFormatPr baseColWidth="10" defaultRowHeight="16"/>
  <cols>
    <col min="5" max="5" width="10.83203125" style="9"/>
    <col min="6" max="7" width="10.83203125" style="1"/>
    <col min="8" max="8" width="10.83203125" style="9"/>
    <col min="9" max="10" width="10.83203125" style="1"/>
    <col min="11" max="11" width="10.83203125" style="9"/>
    <col min="12" max="13" width="10.83203125" style="1"/>
    <col min="14" max="14" width="10.83203125" style="9"/>
    <col min="15" max="16" width="10.83203125" style="1"/>
  </cols>
  <sheetData>
    <row r="1" spans="1:16">
      <c r="E1" s="20" t="s">
        <v>875</v>
      </c>
      <c r="F1" s="20"/>
      <c r="G1" s="20"/>
      <c r="H1" s="20" t="s">
        <v>876</v>
      </c>
      <c r="I1" s="20"/>
      <c r="J1" s="20"/>
      <c r="K1" s="20" t="s">
        <v>877</v>
      </c>
      <c r="L1" s="20"/>
      <c r="M1" s="20"/>
      <c r="N1" s="21" t="s">
        <v>878</v>
      </c>
      <c r="O1" s="21"/>
      <c r="P1" s="21"/>
    </row>
    <row r="2" spans="1:16">
      <c r="A2" s="7" t="s">
        <v>0</v>
      </c>
      <c r="B2" s="7" t="s">
        <v>882</v>
      </c>
      <c r="C2" s="7" t="s">
        <v>480</v>
      </c>
      <c r="D2" s="7" t="s">
        <v>255</v>
      </c>
      <c r="E2" s="16" t="s">
        <v>4</v>
      </c>
      <c r="F2" s="17" t="s">
        <v>5</v>
      </c>
      <c r="G2" s="17" t="s">
        <v>6</v>
      </c>
      <c r="H2" s="16" t="s">
        <v>7</v>
      </c>
      <c r="I2" s="17" t="s">
        <v>8</v>
      </c>
      <c r="J2" s="17" t="s">
        <v>9</v>
      </c>
      <c r="K2" s="16" t="s">
        <v>10</v>
      </c>
      <c r="L2" s="17" t="s">
        <v>11</v>
      </c>
      <c r="M2" s="17" t="s">
        <v>12</v>
      </c>
      <c r="N2" s="16" t="s">
        <v>13</v>
      </c>
      <c r="O2" s="17" t="s">
        <v>14</v>
      </c>
      <c r="P2" s="17" t="s">
        <v>15</v>
      </c>
    </row>
    <row r="3" spans="1:16">
      <c r="A3" s="2">
        <v>26051</v>
      </c>
      <c r="B3">
        <v>7449439</v>
      </c>
      <c r="C3" t="s">
        <v>664</v>
      </c>
      <c r="D3" t="s">
        <v>665</v>
      </c>
      <c r="E3" s="11">
        <v>-9.05801161824572</v>
      </c>
      <c r="F3" s="1">
        <v>4.3530361132714995E-50</v>
      </c>
      <c r="G3" s="1">
        <v>2.0474747194112099E-48</v>
      </c>
      <c r="H3" s="11">
        <v>-9.2946364377149209</v>
      </c>
      <c r="I3" s="1">
        <v>7.6743107109328297E-51</v>
      </c>
      <c r="J3" s="1">
        <v>3.4857180366438701E-49</v>
      </c>
      <c r="K3" s="11">
        <v>-6.1773933355453199</v>
      </c>
      <c r="L3" s="1">
        <v>1.5935193430472402E-30</v>
      </c>
      <c r="M3" s="1">
        <v>7.77152774537739E-29</v>
      </c>
      <c r="N3" s="11">
        <v>-5.8220699534438296</v>
      </c>
      <c r="O3" s="1">
        <v>3.82596026640843E-28</v>
      </c>
      <c r="P3" s="1">
        <v>2.2370241712375899E-26</v>
      </c>
    </row>
    <row r="4" spans="1:16">
      <c r="A4">
        <v>270138</v>
      </c>
      <c r="B4">
        <v>7448923</v>
      </c>
      <c r="C4" t="s">
        <v>664</v>
      </c>
      <c r="D4" t="s">
        <v>681</v>
      </c>
      <c r="E4" s="10">
        <v>1.8638848739554701</v>
      </c>
      <c r="F4" s="1">
        <v>6.4700472276073103E-17</v>
      </c>
      <c r="G4" s="1">
        <v>5.0533217571784604E-16</v>
      </c>
      <c r="H4" s="11">
        <v>-1.15122879847891</v>
      </c>
      <c r="I4" s="1">
        <v>1.4108864008836501E-7</v>
      </c>
      <c r="J4" s="1">
        <v>5.8008588891031998E-7</v>
      </c>
      <c r="K4" s="10">
        <v>2.4185055659114898</v>
      </c>
      <c r="L4" s="1">
        <v>2.24846236355511E-26</v>
      </c>
      <c r="M4" s="1">
        <v>8.6215497077912094E-25</v>
      </c>
      <c r="N4" s="12">
        <v>0.498479423875693</v>
      </c>
      <c r="O4" s="1">
        <v>2.13837156249914E-2</v>
      </c>
      <c r="P4" s="1">
        <v>6.2670690240732199E-2</v>
      </c>
    </row>
    <row r="5" spans="1:16">
      <c r="A5" s="2">
        <v>40323</v>
      </c>
      <c r="B5">
        <v>7446089</v>
      </c>
      <c r="C5" t="s">
        <v>674</v>
      </c>
      <c r="D5" t="s">
        <v>674</v>
      </c>
      <c r="E5" s="11">
        <v>-4.0618115015517198</v>
      </c>
      <c r="F5" s="1">
        <v>1.0325018775722E-27</v>
      </c>
      <c r="G5" s="1">
        <v>1.5677141133926301E-26</v>
      </c>
      <c r="H5" s="11">
        <v>-4.7820648521667497</v>
      </c>
      <c r="I5" s="1">
        <v>2.4548133696449498E-35</v>
      </c>
      <c r="J5" s="1">
        <v>5.3345564457808E-34</v>
      </c>
      <c r="K5" s="11">
        <v>-3.4585843303400399</v>
      </c>
      <c r="L5" s="1">
        <v>1.25077997944256E-21</v>
      </c>
      <c r="M5" s="1">
        <v>3.6465577196806197E-20</v>
      </c>
      <c r="N5" s="11">
        <v>-2.6773975270272898</v>
      </c>
      <c r="O5" s="1">
        <v>2.0093325942223099E-14</v>
      </c>
      <c r="P5" s="1">
        <v>4.1855666944434101E-13</v>
      </c>
    </row>
    <row r="6" spans="1:16">
      <c r="A6">
        <v>262125</v>
      </c>
      <c r="B6">
        <v>7453154</v>
      </c>
      <c r="C6" t="s">
        <v>675</v>
      </c>
      <c r="D6" t="s">
        <v>676</v>
      </c>
      <c r="E6" s="11">
        <v>-2.8848798636412698</v>
      </c>
      <c r="F6" s="1">
        <v>5.5269453948349802E-6</v>
      </c>
      <c r="G6" s="1">
        <v>1.5291938068899001E-5</v>
      </c>
      <c r="H6" s="12">
        <v>-0.55531723050030901</v>
      </c>
      <c r="I6" s="1">
        <v>0.34935808694909098</v>
      </c>
      <c r="J6" s="1">
        <v>0.43941723724533299</v>
      </c>
      <c r="K6" s="11">
        <v>-6.0445608491390201</v>
      </c>
      <c r="L6" s="1">
        <v>2.57883887946851E-16</v>
      </c>
      <c r="M6" s="1">
        <v>4.8648577293075303E-15</v>
      </c>
      <c r="N6" s="11">
        <v>-5.0723262306756203</v>
      </c>
      <c r="O6" s="1">
        <v>5.8031965771838402E-13</v>
      </c>
      <c r="P6" s="1">
        <v>1.05706074658066E-11</v>
      </c>
    </row>
    <row r="7" spans="1:16">
      <c r="A7" s="2">
        <v>27414</v>
      </c>
      <c r="B7">
        <v>7448722</v>
      </c>
      <c r="C7" t="s">
        <v>668</v>
      </c>
      <c r="D7" t="s">
        <v>669</v>
      </c>
      <c r="E7" s="11">
        <v>-3.4632904341353501</v>
      </c>
      <c r="F7" s="1">
        <v>2.1412943090888599E-11</v>
      </c>
      <c r="G7" s="1">
        <v>1.06441135148367E-10</v>
      </c>
      <c r="H7" s="11">
        <v>-3.42510098534648</v>
      </c>
      <c r="I7" s="1">
        <v>3.2725437098444803E-11</v>
      </c>
      <c r="J7" s="1">
        <v>1.8956393038469699E-10</v>
      </c>
      <c r="K7" s="11">
        <v>-3.90792324206345</v>
      </c>
      <c r="L7" s="1">
        <v>1.3572232183201701E-13</v>
      </c>
      <c r="M7" s="1">
        <v>1.9921627350183502E-12</v>
      </c>
      <c r="N7" s="11">
        <v>-4.8744251485442698</v>
      </c>
      <c r="O7" s="1">
        <v>1.2383279616893599E-18</v>
      </c>
      <c r="P7" s="1">
        <v>3.6102547709527399E-17</v>
      </c>
    </row>
    <row r="8" spans="1:16">
      <c r="A8" s="2">
        <v>25299</v>
      </c>
      <c r="B8">
        <v>7453080</v>
      </c>
      <c r="C8" t="s">
        <v>663</v>
      </c>
      <c r="D8" t="s">
        <v>663</v>
      </c>
      <c r="E8" s="11">
        <v>-3.3475331603925902</v>
      </c>
      <c r="F8" s="1">
        <v>5.3092039192263402E-8</v>
      </c>
      <c r="G8" s="1">
        <v>1.8458378803276099E-7</v>
      </c>
      <c r="H8" s="11">
        <v>-2.4912180431079398</v>
      </c>
      <c r="I8" s="1">
        <v>2.6855122362063102E-5</v>
      </c>
      <c r="J8" s="1">
        <v>8.3683669128731906E-5</v>
      </c>
      <c r="K8" s="11">
        <v>-4.5378839057008999</v>
      </c>
      <c r="L8" s="1">
        <v>3.0661021667204698E-12</v>
      </c>
      <c r="M8" s="1">
        <v>4.00105539215816E-11</v>
      </c>
      <c r="N8" s="11">
        <v>-4.1912906803453902</v>
      </c>
      <c r="O8" s="1">
        <v>5.8151538325702201E-11</v>
      </c>
      <c r="P8" s="1">
        <v>8.59521969414674E-10</v>
      </c>
    </row>
    <row r="9" spans="1:16">
      <c r="A9" s="2">
        <v>39592</v>
      </c>
      <c r="B9">
        <v>7446659</v>
      </c>
      <c r="C9" t="s">
        <v>668</v>
      </c>
      <c r="D9" t="s">
        <v>673</v>
      </c>
      <c r="E9" s="11">
        <v>-1.70390852626744</v>
      </c>
      <c r="F9" s="1">
        <v>6.6114784958227703E-15</v>
      </c>
      <c r="G9" s="1">
        <v>4.4234844451097698E-14</v>
      </c>
      <c r="H9" s="11">
        <v>-1.5974842773581099</v>
      </c>
      <c r="I9" s="1">
        <v>1.5885531996285099E-13</v>
      </c>
      <c r="J9" s="1">
        <v>1.05800242364182E-12</v>
      </c>
      <c r="K9" s="11">
        <v>-1.4377227578859899</v>
      </c>
      <c r="L9" s="1">
        <v>2.8971281327934701E-11</v>
      </c>
      <c r="M9" s="1">
        <v>3.3618757707624201E-10</v>
      </c>
      <c r="N9" s="11">
        <v>-1.73095384487184</v>
      </c>
      <c r="O9" s="1">
        <v>2.2887075492631299E-15</v>
      </c>
      <c r="P9" s="1">
        <v>5.1208016900320698E-14</v>
      </c>
    </row>
    <row r="10" spans="1:16">
      <c r="A10">
        <v>26192</v>
      </c>
      <c r="B10">
        <v>7447481</v>
      </c>
      <c r="C10" t="s">
        <v>666</v>
      </c>
      <c r="D10" t="s">
        <v>667</v>
      </c>
      <c r="E10" s="10">
        <v>1.0908979604247799</v>
      </c>
      <c r="F10" s="1">
        <v>2.8524973324774198E-6</v>
      </c>
      <c r="G10" s="1">
        <v>8.1655340193693697E-6</v>
      </c>
      <c r="H10" s="12">
        <v>0.19615554021019299</v>
      </c>
      <c r="I10" s="1">
        <v>0.39428630236989198</v>
      </c>
      <c r="J10" s="1">
        <v>0.48525781346442198</v>
      </c>
      <c r="K10" s="10">
        <v>1.0550669107286901</v>
      </c>
      <c r="L10" s="1">
        <v>5.8733890262381299E-6</v>
      </c>
      <c r="M10" s="1">
        <v>3.2646048353297398E-5</v>
      </c>
      <c r="N10" s="12">
        <v>0.57340748865011504</v>
      </c>
      <c r="O10" s="1">
        <v>1.30310453258947E-2</v>
      </c>
      <c r="P10" s="1">
        <v>4.1363993006581799E-2</v>
      </c>
    </row>
    <row r="11" spans="1:16">
      <c r="A11">
        <v>29861</v>
      </c>
      <c r="B11">
        <v>7447835</v>
      </c>
      <c r="C11" t="s">
        <v>670</v>
      </c>
      <c r="D11" t="s">
        <v>670</v>
      </c>
      <c r="E11" s="11">
        <v>-0.891854636580523</v>
      </c>
      <c r="F11" s="1">
        <v>1.5542265073220001E-4</v>
      </c>
      <c r="G11" s="1">
        <v>3.5357650745891601E-4</v>
      </c>
      <c r="H11" s="11">
        <v>-1.03365470248192</v>
      </c>
      <c r="I11" s="1">
        <v>1.23792549195178E-5</v>
      </c>
      <c r="J11" s="1">
        <v>4.0572825894474199E-5</v>
      </c>
      <c r="K11" s="12">
        <v>0.56544042046512</v>
      </c>
      <c r="L11" s="1">
        <v>1.6012616376089101E-2</v>
      </c>
      <c r="M11" s="1">
        <v>3.9995638212922201E-2</v>
      </c>
      <c r="N11" s="12">
        <v>-9.4598283990661898E-3</v>
      </c>
      <c r="O11" s="1">
        <v>0.967755509871282</v>
      </c>
      <c r="P11" s="1">
        <v>0.98506843906586306</v>
      </c>
    </row>
    <row r="12" spans="1:16">
      <c r="A12">
        <v>264532</v>
      </c>
      <c r="B12">
        <v>7444797</v>
      </c>
      <c r="C12" t="s">
        <v>677</v>
      </c>
      <c r="D12" t="s">
        <v>678</v>
      </c>
      <c r="E12" s="11">
        <v>-0.97313558205168305</v>
      </c>
      <c r="F12" s="1">
        <v>9.7710581890675494E-6</v>
      </c>
      <c r="G12" s="1">
        <v>2.62254904425315E-5</v>
      </c>
      <c r="H12" s="11">
        <v>-3.0564542420215099</v>
      </c>
      <c r="I12" s="1">
        <v>1.3382914475836899E-36</v>
      </c>
      <c r="J12" s="1">
        <v>3.14736408661737E-35</v>
      </c>
      <c r="K12" s="12">
        <v>-0.49424387415716498</v>
      </c>
      <c r="L12" s="1">
        <v>1.9153802494614999E-2</v>
      </c>
      <c r="M12" s="1">
        <v>4.6781604385070598E-2</v>
      </c>
      <c r="N12" s="12">
        <v>-0.41394547050205299</v>
      </c>
      <c r="O12" s="1">
        <v>5.0105249870331402E-2</v>
      </c>
      <c r="P12" s="1">
        <v>0.12547654031654501</v>
      </c>
    </row>
    <row r="13" spans="1:16">
      <c r="A13">
        <v>269900</v>
      </c>
      <c r="B13">
        <v>7453132</v>
      </c>
      <c r="C13" t="s">
        <v>679</v>
      </c>
      <c r="D13" t="s">
        <v>680</v>
      </c>
      <c r="E13" s="11">
        <v>-3.2093111920559401</v>
      </c>
      <c r="F13" s="1">
        <v>4.8948103560558402E-68</v>
      </c>
      <c r="G13" s="1">
        <v>5.1801777998138901E-66</v>
      </c>
      <c r="H13" s="11">
        <v>-3.9483356298814898</v>
      </c>
      <c r="I13" s="1">
        <v>1.0868782257519001E-94</v>
      </c>
      <c r="J13" s="1">
        <v>4.42401240889706E-92</v>
      </c>
      <c r="K13" s="12">
        <v>-0.356554256429924</v>
      </c>
      <c r="L13" s="1">
        <v>3.5349258867691399E-2</v>
      </c>
      <c r="M13" s="1">
        <v>7.85728743961778E-2</v>
      </c>
      <c r="N13" s="12">
        <v>-0.35623224292197803</v>
      </c>
      <c r="O13" s="1">
        <v>3.5576438045104603E-2</v>
      </c>
      <c r="P13" s="1">
        <v>9.4885444513947106E-2</v>
      </c>
    </row>
    <row r="14" spans="1:16">
      <c r="A14">
        <v>38359</v>
      </c>
      <c r="B14">
        <v>7451828</v>
      </c>
      <c r="C14" t="s">
        <v>671</v>
      </c>
      <c r="D14" t="s">
        <v>672</v>
      </c>
      <c r="E14" s="10">
        <v>1.2251627086236501</v>
      </c>
      <c r="F14" s="1">
        <v>1.78735348145107E-9</v>
      </c>
      <c r="G14" s="1">
        <v>7.3515592282147803E-9</v>
      </c>
      <c r="H14" s="10">
        <v>0.91794217828767599</v>
      </c>
      <c r="I14" s="1">
        <v>2.6400623763895202E-6</v>
      </c>
      <c r="J14" s="1">
        <v>9.4454970011258505E-6</v>
      </c>
      <c r="K14" s="12">
        <v>-0.36693430579258701</v>
      </c>
      <c r="L14" s="1">
        <v>6.3915999726735298E-2</v>
      </c>
      <c r="M14" s="1">
        <v>0.12811042142197701</v>
      </c>
      <c r="N14" s="11">
        <v>-0.50440670812316901</v>
      </c>
      <c r="O14" s="1">
        <v>9.8968081576219294E-3</v>
      </c>
      <c r="P14" s="1">
        <v>3.2588027608000301E-2</v>
      </c>
    </row>
    <row r="15" spans="1:16">
      <c r="A15">
        <v>268335</v>
      </c>
      <c r="B15">
        <v>7452464</v>
      </c>
      <c r="C15" t="s">
        <v>666</v>
      </c>
      <c r="D15" t="s">
        <v>666</v>
      </c>
      <c r="E15" s="12">
        <v>-0.323515438495239</v>
      </c>
      <c r="F15" s="1">
        <v>7.8047706259575494E-2</v>
      </c>
      <c r="G15" s="1">
        <v>0.10931430324842301</v>
      </c>
      <c r="H15" s="12">
        <v>-0.17701256596190401</v>
      </c>
      <c r="I15" s="1">
        <v>0.333635721124378</v>
      </c>
      <c r="J15" s="1">
        <v>0.42326382602005402</v>
      </c>
      <c r="K15" s="12">
        <v>0.32242177190978399</v>
      </c>
      <c r="L15" s="1">
        <v>7.7197701462830198E-2</v>
      </c>
      <c r="M15" s="1">
        <v>0.14954846688287199</v>
      </c>
      <c r="N15" s="12">
        <v>3.07329046826758E-2</v>
      </c>
      <c r="O15" s="1">
        <v>0.86588281344893603</v>
      </c>
      <c r="P15" s="1">
        <v>0.92632057601704298</v>
      </c>
    </row>
    <row r="16" spans="1:16">
      <c r="A16">
        <v>22961</v>
      </c>
      <c r="B16">
        <v>7442334</v>
      </c>
      <c r="C16" t="s">
        <v>662</v>
      </c>
      <c r="D16" t="s">
        <v>662</v>
      </c>
      <c r="E16" s="12">
        <v>3.1611370621483399E-2</v>
      </c>
      <c r="F16" s="1">
        <v>0.89927168730701801</v>
      </c>
      <c r="G16" s="1">
        <v>0.91738888247254402</v>
      </c>
      <c r="H16" s="12">
        <v>-0.41629287285863598</v>
      </c>
      <c r="I16" s="1">
        <v>9.5007047382897503E-2</v>
      </c>
      <c r="J16" s="1">
        <v>0.144504107854729</v>
      </c>
      <c r="K16" s="12">
        <v>9.7598439586097305E-2</v>
      </c>
      <c r="L16" s="1">
        <v>0.68343573618882902</v>
      </c>
      <c r="M16" s="1">
        <v>0.78677258741285505</v>
      </c>
      <c r="N16" s="12">
        <v>-6.8301575643416199E-2</v>
      </c>
      <c r="O16" s="1">
        <v>0.77208795835019195</v>
      </c>
      <c r="P16" s="1">
        <v>0.86429097347367001</v>
      </c>
    </row>
  </sheetData>
  <sortState ref="A2:P15">
    <sortCondition ref="L2:L15"/>
  </sortState>
  <mergeCells count="4">
    <mergeCell ref="E1:G1"/>
    <mergeCell ref="H1:J1"/>
    <mergeCell ref="K1:M1"/>
    <mergeCell ref="N1:P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145"/>
  <sheetViews>
    <sheetView workbookViewId="0">
      <selection activeCell="D43" sqref="D43"/>
    </sheetView>
  </sheetViews>
  <sheetFormatPr baseColWidth="10" defaultRowHeight="16"/>
  <cols>
    <col min="3" max="3" width="9.83203125" customWidth="1"/>
    <col min="6" max="6" width="10.83203125" style="9"/>
    <col min="7" max="8" width="10.83203125" style="1"/>
    <col min="9" max="9" width="10.83203125" style="9"/>
    <col min="10" max="11" width="10.83203125" style="1"/>
    <col min="12" max="12" width="10.83203125" style="9"/>
    <col min="13" max="14" width="10.83203125" style="1"/>
    <col min="15" max="15" width="10.83203125" style="9"/>
    <col min="16" max="17" width="10.83203125" style="1"/>
  </cols>
  <sheetData>
    <row r="1" spans="1:17">
      <c r="F1" s="20" t="s">
        <v>875</v>
      </c>
      <c r="G1" s="20"/>
      <c r="H1" s="20"/>
      <c r="I1" s="20" t="s">
        <v>876</v>
      </c>
      <c r="J1" s="20"/>
      <c r="K1" s="20"/>
      <c r="L1" s="20" t="s">
        <v>877</v>
      </c>
      <c r="M1" s="20"/>
      <c r="N1" s="20"/>
      <c r="O1" s="21" t="s">
        <v>878</v>
      </c>
      <c r="P1" s="21"/>
      <c r="Q1" s="21"/>
    </row>
    <row r="2" spans="1:17">
      <c r="A2" s="7" t="s">
        <v>0</v>
      </c>
      <c r="B2" s="7" t="s">
        <v>841</v>
      </c>
      <c r="C2" s="7" t="s">
        <v>1</v>
      </c>
      <c r="D2" s="7" t="s">
        <v>2</v>
      </c>
      <c r="E2" s="7" t="s">
        <v>3</v>
      </c>
      <c r="F2" s="16" t="s">
        <v>4</v>
      </c>
      <c r="G2" s="17" t="s">
        <v>5</v>
      </c>
      <c r="H2" s="17" t="s">
        <v>6</v>
      </c>
      <c r="I2" s="16" t="s">
        <v>7</v>
      </c>
      <c r="J2" s="17" t="s">
        <v>8</v>
      </c>
      <c r="K2" s="17" t="s">
        <v>9</v>
      </c>
      <c r="L2" s="16" t="s">
        <v>10</v>
      </c>
      <c r="M2" s="17" t="s">
        <v>11</v>
      </c>
      <c r="N2" s="17" t="s">
        <v>12</v>
      </c>
      <c r="O2" s="16" t="s">
        <v>13</v>
      </c>
      <c r="P2" s="17" t="s">
        <v>14</v>
      </c>
      <c r="Q2" s="17" t="s">
        <v>15</v>
      </c>
    </row>
    <row r="3" spans="1:17">
      <c r="A3">
        <v>843</v>
      </c>
      <c r="C3" t="s">
        <v>16</v>
      </c>
      <c r="D3" t="s">
        <v>17</v>
      </c>
      <c r="E3" t="s">
        <v>18</v>
      </c>
      <c r="F3" s="12">
        <v>0.16720476255556699</v>
      </c>
      <c r="G3" s="1">
        <v>0.27555692089532102</v>
      </c>
      <c r="H3" s="1">
        <v>0.33717364321851101</v>
      </c>
      <c r="I3" s="10">
        <v>0.39052850783806797</v>
      </c>
      <c r="J3" s="1">
        <v>9.8438217017418408E-3</v>
      </c>
      <c r="K3" s="1">
        <v>1.95381992308769E-2</v>
      </c>
      <c r="L3" s="12">
        <v>-0.221894216534199</v>
      </c>
      <c r="M3" s="1">
        <v>0.13759762499683001</v>
      </c>
      <c r="N3" s="1">
        <v>0.23958467675904099</v>
      </c>
      <c r="O3" s="12">
        <v>1.04526470516086E-2</v>
      </c>
      <c r="P3" s="1">
        <v>0.94405173109260898</v>
      </c>
      <c r="Q3" s="1">
        <v>0.97178284895954503</v>
      </c>
    </row>
    <row r="4" spans="1:17">
      <c r="A4">
        <v>1079</v>
      </c>
      <c r="C4" t="s">
        <v>19</v>
      </c>
      <c r="D4" t="s">
        <v>20</v>
      </c>
      <c r="E4" t="s">
        <v>21</v>
      </c>
      <c r="F4" s="10">
        <v>1.4091026720844</v>
      </c>
      <c r="G4" s="1">
        <v>4.2927209472754001E-4</v>
      </c>
      <c r="H4" s="1">
        <v>9.1521106499967402E-4</v>
      </c>
      <c r="I4" s="12">
        <v>-9.9770316641416196E-2</v>
      </c>
      <c r="J4" s="1">
        <v>0.79788925039984404</v>
      </c>
      <c r="K4" s="1">
        <v>0.84745752806226404</v>
      </c>
      <c r="L4" s="12">
        <v>0.32633746868203101</v>
      </c>
      <c r="M4" s="1">
        <v>0.40248644601551098</v>
      </c>
      <c r="N4" s="1">
        <v>0.54323272424976399</v>
      </c>
      <c r="O4" s="12">
        <v>0.30303992381617001</v>
      </c>
      <c r="P4" s="1">
        <v>0.43653776404980998</v>
      </c>
      <c r="Q4" s="1">
        <v>0.60851232675391198</v>
      </c>
    </row>
    <row r="5" spans="1:17">
      <c r="A5">
        <v>1225</v>
      </c>
      <c r="C5" t="s">
        <v>22</v>
      </c>
      <c r="D5" t="s">
        <v>23</v>
      </c>
      <c r="E5" t="s">
        <v>24</v>
      </c>
      <c r="F5" s="10">
        <v>0.55237705492657196</v>
      </c>
      <c r="G5" s="1">
        <v>3.5602272976259898E-3</v>
      </c>
      <c r="H5" s="1">
        <v>6.5107802817998602E-3</v>
      </c>
      <c r="I5" s="12">
        <v>-0.112339979573107</v>
      </c>
      <c r="J5" s="1">
        <v>0.54253514666866798</v>
      </c>
      <c r="K5" s="1">
        <v>0.62531577621373402</v>
      </c>
      <c r="L5" s="12">
        <v>0.15199578722409099</v>
      </c>
      <c r="M5" s="1">
        <v>0.40168281305596698</v>
      </c>
      <c r="N5" s="1">
        <v>0.54228973218156595</v>
      </c>
      <c r="O5" s="10">
        <v>0.85654974286389796</v>
      </c>
      <c r="P5" s="1">
        <v>2.22060365525606E-6</v>
      </c>
      <c r="Q5" s="1">
        <v>1.8060607763099101E-5</v>
      </c>
    </row>
    <row r="6" spans="1:17">
      <c r="A6">
        <v>1415</v>
      </c>
      <c r="C6" t="s">
        <v>19</v>
      </c>
      <c r="D6" t="s">
        <v>20</v>
      </c>
      <c r="E6" t="s">
        <v>21</v>
      </c>
      <c r="F6" s="10">
        <v>1.07564000981726</v>
      </c>
      <c r="G6" s="1">
        <v>9.5354610660247096E-5</v>
      </c>
      <c r="H6" s="1">
        <v>2.23013888313237E-4</v>
      </c>
      <c r="I6" s="10">
        <v>1.28076716297188</v>
      </c>
      <c r="J6" s="1">
        <v>1.6315381580682199E-6</v>
      </c>
      <c r="K6" s="1">
        <v>5.9745911165522501E-6</v>
      </c>
      <c r="L6" s="10">
        <v>0.88212780602487395</v>
      </c>
      <c r="M6" s="1">
        <v>8.67733585441735E-4</v>
      </c>
      <c r="N6" s="1">
        <v>3.1611788415593402E-3</v>
      </c>
      <c r="O6" s="12">
        <v>0.42260870079954299</v>
      </c>
      <c r="P6" s="1">
        <v>0.106276096786977</v>
      </c>
      <c r="Q6" s="1">
        <v>0.224691104761816</v>
      </c>
    </row>
    <row r="7" spans="1:17">
      <c r="A7">
        <v>1585</v>
      </c>
      <c r="C7" t="s">
        <v>25</v>
      </c>
      <c r="D7" t="s">
        <v>26</v>
      </c>
      <c r="E7" t="s">
        <v>27</v>
      </c>
      <c r="F7" s="10">
        <v>0.46838615784452597</v>
      </c>
      <c r="G7" s="1">
        <v>7.1276013797925098E-3</v>
      </c>
      <c r="H7" s="1">
        <v>1.2400362551758E-2</v>
      </c>
      <c r="I7" s="12">
        <v>-4.4614783852825003E-2</v>
      </c>
      <c r="J7" s="1">
        <v>0.79377751345688097</v>
      </c>
      <c r="K7" s="1">
        <v>0.84423569549334498</v>
      </c>
      <c r="L7" s="12">
        <v>-0.22026353761536499</v>
      </c>
      <c r="M7" s="1">
        <v>0.19601152875465</v>
      </c>
      <c r="N7" s="1">
        <v>0.31554457085647503</v>
      </c>
      <c r="O7" s="12">
        <v>-8.5281107440986506E-2</v>
      </c>
      <c r="P7" s="1">
        <v>0.61612147535790596</v>
      </c>
      <c r="Q7" s="1">
        <v>0.75722067097883194</v>
      </c>
    </row>
    <row r="8" spans="1:17">
      <c r="A8" s="2">
        <v>1783</v>
      </c>
      <c r="C8" t="s">
        <v>19</v>
      </c>
      <c r="D8" t="s">
        <v>20</v>
      </c>
      <c r="E8" t="s">
        <v>21</v>
      </c>
      <c r="F8" s="11">
        <v>-2.8987656921829399</v>
      </c>
      <c r="G8" s="1">
        <v>1.3384079479235701E-33</v>
      </c>
      <c r="H8" s="1">
        <v>2.8328742625750198E-32</v>
      </c>
      <c r="I8" s="11">
        <v>-2.1460712264611699</v>
      </c>
      <c r="J8" s="1">
        <v>6.6342390492964798E-20</v>
      </c>
      <c r="K8" s="1">
        <v>6.6049061014773905E-19</v>
      </c>
      <c r="L8" s="11">
        <v>-1.90550502706972</v>
      </c>
      <c r="M8" s="1">
        <v>1.4231709870500499E-16</v>
      </c>
      <c r="N8" s="1">
        <v>2.7585015670239298E-15</v>
      </c>
      <c r="O8" s="11">
        <v>-1.8040439999130999</v>
      </c>
      <c r="P8" s="1">
        <v>4.3126472770443702E-15</v>
      </c>
      <c r="Q8" s="1">
        <v>9.4690344674191894E-14</v>
      </c>
    </row>
    <row r="9" spans="1:17">
      <c r="A9" s="3">
        <v>2808</v>
      </c>
      <c r="C9" t="s">
        <v>28</v>
      </c>
      <c r="D9" t="s">
        <v>29</v>
      </c>
      <c r="E9" t="s">
        <v>30</v>
      </c>
      <c r="F9" s="10">
        <v>1.07113927499555</v>
      </c>
      <c r="G9" s="1">
        <v>5.6302939571638398E-14</v>
      </c>
      <c r="H9" s="1">
        <v>3.4784238732437202E-13</v>
      </c>
      <c r="I9" s="10">
        <v>0.84573678744831904</v>
      </c>
      <c r="J9" s="1">
        <v>1.23480290268626E-9</v>
      </c>
      <c r="K9" s="1">
        <v>6.1784422513547303E-9</v>
      </c>
      <c r="L9" s="10">
        <v>0.45684820427273298</v>
      </c>
      <c r="M9" s="1">
        <v>9.4329758042649805E-4</v>
      </c>
      <c r="N9" s="1">
        <v>3.3978619107058001E-3</v>
      </c>
      <c r="O9" s="10">
        <v>0.81768706820327997</v>
      </c>
      <c r="P9" s="1">
        <v>3.7475738157623804E-9</v>
      </c>
      <c r="Q9" s="1">
        <v>4.5482309280061001E-8</v>
      </c>
    </row>
    <row r="10" spans="1:17">
      <c r="A10" s="2">
        <v>4202</v>
      </c>
      <c r="B10" t="s">
        <v>842</v>
      </c>
      <c r="C10" t="s">
        <v>31</v>
      </c>
      <c r="D10" t="s">
        <v>32</v>
      </c>
      <c r="E10" t="s">
        <v>33</v>
      </c>
      <c r="F10" s="11">
        <v>-7.5573654874302303</v>
      </c>
      <c r="G10" s="1">
        <v>3.0935690355513898E-12</v>
      </c>
      <c r="H10" s="1">
        <v>1.6568441853866599E-11</v>
      </c>
      <c r="I10" s="11">
        <v>-9.0767957498649405</v>
      </c>
      <c r="J10" s="1">
        <v>1.89421995079158E-15</v>
      </c>
      <c r="K10" s="1">
        <v>1.4348974636203899E-14</v>
      </c>
      <c r="L10" s="11">
        <v>-10.219152879891</v>
      </c>
      <c r="M10" s="1">
        <v>9.3647222516218405E-18</v>
      </c>
      <c r="N10" s="1">
        <v>1.9586335096623301E-16</v>
      </c>
      <c r="O10" s="11">
        <v>-10.4514711951034</v>
      </c>
      <c r="P10" s="1">
        <v>1.47478680768974E-18</v>
      </c>
      <c r="Q10" s="1">
        <v>4.2527707863162303E-17</v>
      </c>
    </row>
    <row r="11" spans="1:17">
      <c r="A11">
        <v>4322</v>
      </c>
      <c r="D11" t="s">
        <v>34</v>
      </c>
      <c r="E11" t="s">
        <v>35</v>
      </c>
      <c r="F11" s="10">
        <v>1.22269121813197</v>
      </c>
      <c r="G11" s="1">
        <v>1.00023974384259E-14</v>
      </c>
      <c r="H11" s="1">
        <v>6.5830455280386304E-14</v>
      </c>
      <c r="I11" s="10">
        <v>0.65446028631933195</v>
      </c>
      <c r="J11" s="1">
        <v>1.6409594976341098E-5</v>
      </c>
      <c r="K11" s="1">
        <v>5.2672958336250403E-5</v>
      </c>
      <c r="L11" s="12">
        <v>1.40136470806116E-2</v>
      </c>
      <c r="M11" s="1">
        <v>0.92633689442514699</v>
      </c>
      <c r="N11" s="1">
        <v>0.95661820391308805</v>
      </c>
      <c r="O11" s="12">
        <v>4.8938817871488002E-2</v>
      </c>
      <c r="P11" s="1">
        <v>0.74459856414977199</v>
      </c>
      <c r="Q11" s="1">
        <v>0.84650194482726704</v>
      </c>
    </row>
    <row r="12" spans="1:17">
      <c r="A12">
        <v>4523</v>
      </c>
      <c r="C12" t="s">
        <v>36</v>
      </c>
      <c r="D12" t="s">
        <v>37</v>
      </c>
      <c r="E12" t="s">
        <v>38</v>
      </c>
      <c r="F12" s="10">
        <v>2.4435422496341102</v>
      </c>
      <c r="G12" s="1">
        <v>7.5544341637478302E-14</v>
      </c>
      <c r="H12" s="1">
        <v>4.6079871328497499E-13</v>
      </c>
      <c r="I12" s="12">
        <v>-0.30289341125755698</v>
      </c>
      <c r="J12" s="1">
        <v>0.21738415481472301</v>
      </c>
      <c r="K12" s="1">
        <v>0.29510186886810502</v>
      </c>
      <c r="L12" s="10">
        <v>1.11835662138202</v>
      </c>
      <c r="M12" s="1">
        <v>2.4875892982510099E-5</v>
      </c>
      <c r="N12" s="1">
        <v>1.2371314635051901E-4</v>
      </c>
      <c r="O12" s="12">
        <v>0.30543676556653498</v>
      </c>
      <c r="P12" s="1">
        <v>0.22563124015955</v>
      </c>
      <c r="Q12" s="1">
        <v>0.38883820462604102</v>
      </c>
    </row>
    <row r="13" spans="1:17">
      <c r="A13">
        <v>4552</v>
      </c>
      <c r="C13" t="s">
        <v>39</v>
      </c>
      <c r="D13" t="s">
        <v>40</v>
      </c>
      <c r="E13" t="s">
        <v>41</v>
      </c>
      <c r="F13" s="10">
        <v>0.64418461590550102</v>
      </c>
      <c r="G13" s="1">
        <v>5.5442400047651897E-3</v>
      </c>
      <c r="H13" s="1">
        <v>9.8381441935664008E-3</v>
      </c>
      <c r="I13" s="10">
        <v>0.64711283543402798</v>
      </c>
      <c r="J13" s="1">
        <v>4.6177801430634302E-3</v>
      </c>
      <c r="K13" s="1">
        <v>9.85281597863716E-3</v>
      </c>
      <c r="L13" s="12">
        <v>0.109783953560393</v>
      </c>
      <c r="M13" s="1">
        <v>0.63139645401514299</v>
      </c>
      <c r="N13" s="1">
        <v>0.74634967863758095</v>
      </c>
      <c r="O13" s="12">
        <v>0.50935237987507997</v>
      </c>
      <c r="P13" s="1">
        <v>2.5861662118775799E-2</v>
      </c>
      <c r="Q13" s="1">
        <v>7.3004526594559596E-2</v>
      </c>
    </row>
    <row r="14" spans="1:17">
      <c r="A14">
        <v>5018</v>
      </c>
      <c r="C14" t="s">
        <v>42</v>
      </c>
      <c r="D14" t="s">
        <v>43</v>
      </c>
      <c r="E14" t="s">
        <v>44</v>
      </c>
      <c r="F14" s="12">
        <v>1.0822377866277999</v>
      </c>
      <c r="G14" s="1">
        <v>1.2203641496526901E-2</v>
      </c>
      <c r="H14" s="1">
        <v>2.0217773631456399E-2</v>
      </c>
      <c r="I14" s="12">
        <v>0.53014969087356301</v>
      </c>
      <c r="J14" s="1">
        <v>0.21359866396570901</v>
      </c>
      <c r="K14" s="1">
        <v>0.29096597512538303</v>
      </c>
      <c r="L14" s="12">
        <v>-0.27009923499754501</v>
      </c>
      <c r="M14" s="1">
        <v>0.52530400340715899</v>
      </c>
      <c r="N14" s="1">
        <v>0.65635091712608795</v>
      </c>
      <c r="O14" s="12">
        <v>-0.51076028875468504</v>
      </c>
      <c r="P14" s="1">
        <v>0.23066432191389499</v>
      </c>
      <c r="Q14" s="1">
        <v>0.39360214750318501</v>
      </c>
    </row>
    <row r="15" spans="1:17">
      <c r="A15">
        <v>5225</v>
      </c>
      <c r="C15" t="s">
        <v>45</v>
      </c>
      <c r="D15" t="s">
        <v>46</v>
      </c>
      <c r="E15" t="s">
        <v>47</v>
      </c>
      <c r="F15" s="12">
        <v>-0.102098900973944</v>
      </c>
      <c r="G15" s="1">
        <v>0.58225973928863195</v>
      </c>
      <c r="H15" s="1">
        <v>0.64194758004913</v>
      </c>
      <c r="I15" s="12">
        <v>-0.17850231702258901</v>
      </c>
      <c r="J15" s="1">
        <v>0.335897712987896</v>
      </c>
      <c r="K15" s="1">
        <v>0.42541951849580001</v>
      </c>
      <c r="L15" s="12">
        <v>-0.36887909198385399</v>
      </c>
      <c r="M15" s="1">
        <v>4.68268651051486E-2</v>
      </c>
      <c r="N15" s="1">
        <v>9.8797590392302098E-2</v>
      </c>
      <c r="O15" s="12">
        <v>-0.26379790857484697</v>
      </c>
      <c r="P15" s="1">
        <v>0.154722520589754</v>
      </c>
      <c r="Q15" s="1">
        <v>0.296975276862879</v>
      </c>
    </row>
    <row r="16" spans="1:17">
      <c r="A16" s="3">
        <v>5595</v>
      </c>
      <c r="D16" t="s">
        <v>48</v>
      </c>
      <c r="E16" t="s">
        <v>49</v>
      </c>
      <c r="F16" s="10">
        <v>0.65740793995754598</v>
      </c>
      <c r="G16" s="1">
        <v>3.8199112375688397E-5</v>
      </c>
      <c r="H16" s="1">
        <v>9.4453552867268702E-5</v>
      </c>
      <c r="I16" s="10">
        <v>0.83201024398633305</v>
      </c>
      <c r="J16" s="1">
        <v>1.8539676643587601E-7</v>
      </c>
      <c r="K16" s="1">
        <v>7.5174481961336397E-7</v>
      </c>
      <c r="L16" s="10">
        <v>0.87695115602290996</v>
      </c>
      <c r="M16" s="1">
        <v>3.7765768601275603E-8</v>
      </c>
      <c r="N16" s="1">
        <v>2.9938211918149802E-7</v>
      </c>
      <c r="O16" s="10">
        <v>0.56951852211880305</v>
      </c>
      <c r="P16" s="1">
        <v>3.3008029954193998E-4</v>
      </c>
      <c r="Q16" s="1">
        <v>1.70902143348941E-3</v>
      </c>
    </row>
    <row r="17" spans="1:17">
      <c r="A17">
        <v>5790</v>
      </c>
      <c r="C17" t="s">
        <v>50</v>
      </c>
      <c r="D17" t="s">
        <v>51</v>
      </c>
      <c r="E17" t="s">
        <v>52</v>
      </c>
      <c r="F17" s="10">
        <v>0.95194946945046499</v>
      </c>
      <c r="G17" s="1">
        <v>3.9068421872606503E-3</v>
      </c>
      <c r="H17" s="1">
        <v>7.0980447841681501E-3</v>
      </c>
      <c r="I17" s="12">
        <v>-0.13867733270817301</v>
      </c>
      <c r="J17" s="1">
        <v>0.66899015922149596</v>
      </c>
      <c r="K17" s="1">
        <v>0.73641802111931498</v>
      </c>
      <c r="L17" s="12">
        <v>0.191401932024648</v>
      </c>
      <c r="M17" s="1">
        <v>0.55475705347750204</v>
      </c>
      <c r="N17" s="1">
        <v>0.68211849621847398</v>
      </c>
      <c r="O17" s="12">
        <v>0.216789807689098</v>
      </c>
      <c r="P17" s="1">
        <v>0.50356569328904599</v>
      </c>
      <c r="Q17" s="1">
        <v>0.66967023524478198</v>
      </c>
    </row>
    <row r="18" spans="1:17">
      <c r="A18">
        <v>6893</v>
      </c>
      <c r="C18" t="s">
        <v>53</v>
      </c>
      <c r="D18" t="s">
        <v>54</v>
      </c>
      <c r="E18" t="s">
        <v>55</v>
      </c>
      <c r="F18" s="12">
        <v>0.39610959558306802</v>
      </c>
      <c r="G18" s="1">
        <v>1.4695184271237199E-2</v>
      </c>
      <c r="H18" s="1">
        <v>2.3969776708117601E-2</v>
      </c>
      <c r="I18" s="12">
        <v>1.09509896552692E-2</v>
      </c>
      <c r="J18" s="1">
        <v>0.94576558026508595</v>
      </c>
      <c r="K18" s="1">
        <v>0.959363283422353</v>
      </c>
      <c r="L18" s="12">
        <v>0.249402491690665</v>
      </c>
      <c r="M18" s="1">
        <v>0.121009977990085</v>
      </c>
      <c r="N18" s="1">
        <v>0.21603383891178601</v>
      </c>
      <c r="O18" s="12">
        <v>-1.7784533680169402E-2</v>
      </c>
      <c r="P18" s="1">
        <v>0.91182360456096501</v>
      </c>
      <c r="Q18" s="1">
        <v>0.953607022307283</v>
      </c>
    </row>
    <row r="19" spans="1:17">
      <c r="A19">
        <v>7188</v>
      </c>
      <c r="C19" t="s">
        <v>56</v>
      </c>
      <c r="D19" t="s">
        <v>57</v>
      </c>
      <c r="E19" t="s">
        <v>58</v>
      </c>
      <c r="F19" s="10">
        <v>2.7352205410679602</v>
      </c>
      <c r="G19" s="1">
        <v>3.32015415025108E-52</v>
      </c>
      <c r="H19" s="1">
        <v>1.68928804673592E-50</v>
      </c>
      <c r="I19" s="10">
        <v>1.1959948991862399</v>
      </c>
      <c r="J19" s="1">
        <v>7.0766139360946001E-13</v>
      </c>
      <c r="K19" s="1">
        <v>4.5471648625190697E-12</v>
      </c>
      <c r="L19" s="10">
        <v>0.96044856229369202</v>
      </c>
      <c r="M19" s="1">
        <v>7.8459073861645107E-9</v>
      </c>
      <c r="N19" s="1">
        <v>6.8793071969990796E-8</v>
      </c>
      <c r="O19" s="12">
        <v>0.33119147556620199</v>
      </c>
      <c r="P19" s="1">
        <v>4.3959434334179003E-2</v>
      </c>
      <c r="Q19" s="1">
        <v>0.112863341474676</v>
      </c>
    </row>
    <row r="20" spans="1:17">
      <c r="A20">
        <v>7368</v>
      </c>
      <c r="B20" t="s">
        <v>834</v>
      </c>
      <c r="E20" t="s">
        <v>834</v>
      </c>
      <c r="F20" s="12">
        <v>-1.04025681440193</v>
      </c>
      <c r="G20" s="1">
        <v>1.03968631470003E-2</v>
      </c>
      <c r="H20" s="1">
        <v>1.7495627712625899E-2</v>
      </c>
      <c r="I20" s="12">
        <v>-0.89950717198747299</v>
      </c>
      <c r="J20" s="1">
        <v>2.54448059833291E-2</v>
      </c>
      <c r="K20" s="1">
        <v>4.5610159505686303E-2</v>
      </c>
      <c r="L20" s="12">
        <v>-0.73767890563544802</v>
      </c>
      <c r="M20" s="1">
        <v>6.6081277648722903E-2</v>
      </c>
      <c r="N20" s="1">
        <v>0.13165251531559399</v>
      </c>
      <c r="O20" s="12">
        <v>-0.51623002304003496</v>
      </c>
      <c r="P20" s="1">
        <v>0.19796504853305799</v>
      </c>
      <c r="Q20" s="1">
        <v>0.35365700685775697</v>
      </c>
    </row>
    <row r="21" spans="1:17">
      <c r="A21">
        <v>7582</v>
      </c>
      <c r="C21" t="s">
        <v>36</v>
      </c>
      <c r="D21" t="s">
        <v>37</v>
      </c>
      <c r="E21" t="s">
        <v>59</v>
      </c>
      <c r="F21" s="10">
        <v>0.69549446784146396</v>
      </c>
      <c r="G21" s="1">
        <v>2.5916902393796799E-4</v>
      </c>
      <c r="H21" s="1">
        <v>5.71651892525118E-4</v>
      </c>
      <c r="I21" s="12">
        <v>0.36923216786729302</v>
      </c>
      <c r="J21" s="1">
        <v>4.64011287856066E-2</v>
      </c>
      <c r="K21" s="1">
        <v>7.7381523154439705E-2</v>
      </c>
      <c r="L21" s="12">
        <v>2.19163666396914E-2</v>
      </c>
      <c r="M21" s="1">
        <v>0.90584873448629899</v>
      </c>
      <c r="N21" s="1">
        <v>0.94403695014242595</v>
      </c>
      <c r="O21" s="12">
        <v>4.2176818064367301E-2</v>
      </c>
      <c r="P21" s="1">
        <v>0.81906595404948301</v>
      </c>
      <c r="Q21" s="1">
        <v>0.89575023165295897</v>
      </c>
    </row>
    <row r="22" spans="1:17">
      <c r="A22">
        <v>7830</v>
      </c>
      <c r="C22" t="s">
        <v>60</v>
      </c>
      <c r="D22" t="s">
        <v>61</v>
      </c>
      <c r="E22" t="s">
        <v>62</v>
      </c>
      <c r="F22" s="11">
        <v>-0.65512461167682201</v>
      </c>
      <c r="G22" s="1">
        <v>4.1198638139856797E-3</v>
      </c>
      <c r="H22" s="1">
        <v>7.46456407180457E-3</v>
      </c>
      <c r="I22" s="12">
        <v>0.25057399341848902</v>
      </c>
      <c r="J22" s="1">
        <v>0.271693546562921</v>
      </c>
      <c r="K22" s="1">
        <v>0.35590206749293102</v>
      </c>
      <c r="L22" s="12">
        <v>0.175239722850494</v>
      </c>
      <c r="M22" s="1">
        <v>0.442078893251171</v>
      </c>
      <c r="N22" s="1">
        <v>0.57894018453146401</v>
      </c>
      <c r="O22" s="12">
        <v>7.7421843192249207E-2</v>
      </c>
      <c r="P22" s="1">
        <v>0.733099618665913</v>
      </c>
      <c r="Q22" s="1">
        <v>0.83856390665168101</v>
      </c>
    </row>
    <row r="23" spans="1:17">
      <c r="A23">
        <v>7839</v>
      </c>
      <c r="C23" t="s">
        <v>60</v>
      </c>
      <c r="D23" t="s">
        <v>61</v>
      </c>
      <c r="E23" t="s">
        <v>63</v>
      </c>
      <c r="F23" s="12">
        <v>-4.0748499224689703E-3</v>
      </c>
      <c r="G23" s="1">
        <v>0.97689891391567996</v>
      </c>
      <c r="H23" s="1">
        <v>0.97958321072291499</v>
      </c>
      <c r="I23" s="12">
        <v>7.4403299759351296E-2</v>
      </c>
      <c r="J23" s="1">
        <v>0.59722170732528801</v>
      </c>
      <c r="K23" s="1">
        <v>0.67453546730240399</v>
      </c>
      <c r="L23" s="12">
        <v>-0.246980133688812</v>
      </c>
      <c r="M23" s="1">
        <v>7.8833040438381505E-2</v>
      </c>
      <c r="N23" s="1">
        <v>0.15213166793570199</v>
      </c>
      <c r="O23" s="12">
        <v>-3.5094308473740697E-2</v>
      </c>
      <c r="P23" s="1">
        <v>0.80233057898542604</v>
      </c>
      <c r="Q23" s="1">
        <v>0.88476237547178904</v>
      </c>
    </row>
    <row r="24" spans="1:17">
      <c r="A24">
        <v>7937</v>
      </c>
      <c r="B24" t="s">
        <v>843</v>
      </c>
      <c r="C24" t="s">
        <v>64</v>
      </c>
      <c r="D24" t="s">
        <v>65</v>
      </c>
      <c r="E24" t="s">
        <v>66</v>
      </c>
      <c r="F24" s="10">
        <v>2.17007889768123</v>
      </c>
      <c r="G24" s="1">
        <v>8.5092730535218692E-9</v>
      </c>
      <c r="H24" s="1">
        <v>3.2510338168022398E-8</v>
      </c>
      <c r="I24" s="10">
        <v>1.65150518020592</v>
      </c>
      <c r="J24" s="1">
        <v>7.7344648029664496E-6</v>
      </c>
      <c r="K24" s="1">
        <v>2.61241795865525E-5</v>
      </c>
      <c r="L24" s="12">
        <v>0.91760899518286598</v>
      </c>
      <c r="M24" s="1">
        <v>1.1322009305220799E-2</v>
      </c>
      <c r="N24" s="1">
        <v>2.9732214510459501E-2</v>
      </c>
      <c r="O24" s="10">
        <v>1.04833017609104</v>
      </c>
      <c r="P24" s="1">
        <v>3.9303972934208098E-3</v>
      </c>
      <c r="Q24" s="1">
        <v>1.48131746995272E-2</v>
      </c>
    </row>
    <row r="25" spans="1:17">
      <c r="A25">
        <v>8258</v>
      </c>
      <c r="C25" t="s">
        <v>67</v>
      </c>
      <c r="D25" t="s">
        <v>68</v>
      </c>
      <c r="E25" t="s">
        <v>69</v>
      </c>
      <c r="F25" s="12">
        <v>-0.676750215366</v>
      </c>
      <c r="G25" s="1">
        <v>0.281976810986036</v>
      </c>
      <c r="H25" s="1">
        <v>0.34383691561991198</v>
      </c>
      <c r="I25" s="12">
        <v>0.124778456879183</v>
      </c>
      <c r="J25" s="1">
        <v>0.84208271682422497</v>
      </c>
      <c r="K25" s="1">
        <v>0.88144919559968804</v>
      </c>
      <c r="L25" s="12">
        <v>0.59596054824395195</v>
      </c>
      <c r="M25" s="1">
        <v>0.34274507147710598</v>
      </c>
      <c r="N25" s="1">
        <v>0.483249545888918</v>
      </c>
      <c r="O25" s="12">
        <v>0.23811012051475799</v>
      </c>
      <c r="P25" s="1">
        <v>0.70385848291352104</v>
      </c>
      <c r="Q25" s="1">
        <v>0.81820456114606699</v>
      </c>
    </row>
    <row r="26" spans="1:17">
      <c r="A26">
        <v>8798</v>
      </c>
      <c r="C26" t="s">
        <v>36</v>
      </c>
      <c r="D26" t="s">
        <v>37</v>
      </c>
      <c r="E26" t="s">
        <v>70</v>
      </c>
      <c r="F26" s="10">
        <v>0.74813541511243797</v>
      </c>
      <c r="G26" s="1">
        <v>3.2662862534931701E-4</v>
      </c>
      <c r="H26" s="1">
        <v>7.0950548893099696E-4</v>
      </c>
      <c r="I26" s="10">
        <v>0.78255669172090103</v>
      </c>
      <c r="J26" s="1">
        <v>1.0047378813306001E-4</v>
      </c>
      <c r="K26" s="1">
        <v>2.8949471816285699E-4</v>
      </c>
      <c r="L26" s="12">
        <v>0.27447900533252201</v>
      </c>
      <c r="M26" s="1">
        <v>0.17565177545125399</v>
      </c>
      <c r="N26" s="1">
        <v>0.29036593870675098</v>
      </c>
      <c r="O26" s="12">
        <v>0.248836855690342</v>
      </c>
      <c r="P26" s="1">
        <v>0.211330356073056</v>
      </c>
      <c r="Q26" s="1">
        <v>0.37065116975822798</v>
      </c>
    </row>
    <row r="27" spans="1:17">
      <c r="A27">
        <v>8820</v>
      </c>
      <c r="C27" t="s">
        <v>36</v>
      </c>
      <c r="D27" t="s">
        <v>71</v>
      </c>
      <c r="E27" t="s">
        <v>72</v>
      </c>
      <c r="F27" s="12">
        <v>1.19294439170391</v>
      </c>
      <c r="G27" s="1">
        <v>9.1115812129846693E-2</v>
      </c>
      <c r="H27" s="1">
        <v>0.12544277868741599</v>
      </c>
      <c r="I27" s="12">
        <v>0.55951699638764796</v>
      </c>
      <c r="J27" s="1">
        <v>0.42299491521551802</v>
      </c>
      <c r="K27" s="1">
        <v>0.51336642061075999</v>
      </c>
      <c r="L27" s="12">
        <v>0.47146743695240201</v>
      </c>
      <c r="M27" s="1">
        <v>0.49891302996782599</v>
      </c>
      <c r="N27" s="1">
        <v>0.63294133255208596</v>
      </c>
      <c r="O27" s="12">
        <v>0.26174819292815199</v>
      </c>
      <c r="P27" s="1">
        <v>0.70699903746806103</v>
      </c>
      <c r="Q27" s="1">
        <v>0.82023359060781598</v>
      </c>
    </row>
    <row r="28" spans="1:17">
      <c r="A28">
        <v>8821</v>
      </c>
      <c r="C28" t="s">
        <v>36</v>
      </c>
      <c r="D28" t="s">
        <v>71</v>
      </c>
      <c r="E28" t="s">
        <v>73</v>
      </c>
      <c r="F28" s="10">
        <v>1.15442403207851</v>
      </c>
      <c r="G28" s="1">
        <v>3.0711554137500502E-3</v>
      </c>
      <c r="H28" s="1">
        <v>5.6901326582137202E-3</v>
      </c>
      <c r="I28" s="12">
        <v>0.15695346646487701</v>
      </c>
      <c r="J28" s="1">
        <v>0.68225028439660296</v>
      </c>
      <c r="K28" s="1">
        <v>0.74805789056871697</v>
      </c>
      <c r="L28" s="12">
        <v>0.39067783342108497</v>
      </c>
      <c r="M28" s="1">
        <v>0.30759155418848799</v>
      </c>
      <c r="N28" s="1">
        <v>0.44604568621221802</v>
      </c>
      <c r="O28" s="12">
        <v>0.25700075282035101</v>
      </c>
      <c r="P28" s="1">
        <v>0.50223902894345995</v>
      </c>
      <c r="Q28" s="1">
        <v>0.66840907998633603</v>
      </c>
    </row>
    <row r="29" spans="1:17">
      <c r="A29">
        <v>9688</v>
      </c>
      <c r="B29" t="s">
        <v>844</v>
      </c>
      <c r="C29" t="s">
        <v>74</v>
      </c>
      <c r="D29" t="s">
        <v>75</v>
      </c>
      <c r="E29" t="s">
        <v>76</v>
      </c>
      <c r="F29" s="11">
        <v>-3.6558920151880501</v>
      </c>
      <c r="G29" s="1">
        <v>4.8542709591963999E-4</v>
      </c>
      <c r="H29" s="1">
        <v>1.02786613767858E-3</v>
      </c>
      <c r="I29" s="12">
        <v>-1.87139006572888</v>
      </c>
      <c r="J29" s="1">
        <v>5.4664199496748597E-2</v>
      </c>
      <c r="K29" s="1">
        <v>8.9300405155580506E-2</v>
      </c>
      <c r="L29" s="11">
        <v>-5.9911956466109801</v>
      </c>
      <c r="M29" s="1">
        <v>3.0962877155391798E-7</v>
      </c>
      <c r="N29" s="1">
        <v>2.1375089950131201E-6</v>
      </c>
      <c r="O29" s="11">
        <v>-4.8375030907655399</v>
      </c>
      <c r="P29" s="1">
        <v>1.26832112668353E-5</v>
      </c>
      <c r="Q29" s="1">
        <v>9.0449073340241202E-5</v>
      </c>
    </row>
    <row r="30" spans="1:17">
      <c r="A30" s="2">
        <v>9689</v>
      </c>
      <c r="B30" t="s">
        <v>845</v>
      </c>
      <c r="C30" t="s">
        <v>77</v>
      </c>
      <c r="D30" t="s">
        <v>78</v>
      </c>
      <c r="E30" t="s">
        <v>79</v>
      </c>
      <c r="F30" s="11">
        <v>-5.2132217515276196</v>
      </c>
      <c r="G30" s="1">
        <v>1.5483541098799901E-6</v>
      </c>
      <c r="H30" s="1">
        <v>4.5809984749398796E-6</v>
      </c>
      <c r="I30" s="11">
        <v>-2.5118614724477699</v>
      </c>
      <c r="J30" s="1">
        <v>8.7698767507113501E-3</v>
      </c>
      <c r="K30" s="1">
        <v>1.75979532902499E-2</v>
      </c>
      <c r="L30" s="11">
        <v>-5.8582899876832801</v>
      </c>
      <c r="M30" s="1">
        <v>1.6268185997095399E-7</v>
      </c>
      <c r="N30" s="1">
        <v>1.17439435475621E-6</v>
      </c>
      <c r="O30" s="11">
        <v>-5.23556628860534</v>
      </c>
      <c r="P30" s="1">
        <v>1.4259370116747899E-6</v>
      </c>
      <c r="Q30" s="1">
        <v>1.2062902793408801E-5</v>
      </c>
    </row>
    <row r="31" spans="1:17">
      <c r="A31">
        <v>10414</v>
      </c>
      <c r="B31" t="s">
        <v>835</v>
      </c>
      <c r="E31" t="s">
        <v>835</v>
      </c>
      <c r="F31" s="12">
        <v>-0.77500599952928895</v>
      </c>
      <c r="G31" s="1">
        <v>5.5776027817689401E-2</v>
      </c>
      <c r="H31" s="1">
        <v>8.0782496564199599E-2</v>
      </c>
      <c r="I31" s="11">
        <v>-2.7035178725431099</v>
      </c>
      <c r="J31" s="1">
        <v>2.52599765005042E-10</v>
      </c>
      <c r="K31" s="1">
        <v>1.35629797719349E-9</v>
      </c>
      <c r="L31" s="11">
        <v>-2.4280688054977801</v>
      </c>
      <c r="M31" s="1">
        <v>9.8920910126577305E-9</v>
      </c>
      <c r="N31" s="1">
        <v>8.5043053766821094E-8</v>
      </c>
      <c r="O31" s="11">
        <v>-2.7030347674204198</v>
      </c>
      <c r="P31" s="1">
        <v>3.43502630677406E-10</v>
      </c>
      <c r="Q31" s="1">
        <v>4.7028309708395697E-9</v>
      </c>
    </row>
    <row r="32" spans="1:17">
      <c r="A32">
        <v>11091</v>
      </c>
      <c r="C32" t="s">
        <v>80</v>
      </c>
      <c r="D32" t="s">
        <v>81</v>
      </c>
      <c r="E32" t="s">
        <v>82</v>
      </c>
      <c r="F32" s="11">
        <v>-0.75281765663120903</v>
      </c>
      <c r="G32" s="1">
        <v>2.4876141265793502E-4</v>
      </c>
      <c r="H32" s="1">
        <v>5.4984169385107005E-4</v>
      </c>
      <c r="I32" s="10">
        <v>0.61160150124083201</v>
      </c>
      <c r="J32" s="1">
        <v>2.1924832472202602E-3</v>
      </c>
      <c r="K32" s="1">
        <v>5.0082128653857203E-3</v>
      </c>
      <c r="L32" s="12">
        <v>-0.244357231495513</v>
      </c>
      <c r="M32" s="1">
        <v>0.20844631443893699</v>
      </c>
      <c r="N32" s="1">
        <v>0.33126960876910699</v>
      </c>
      <c r="O32" s="12">
        <v>-0.305955130835106</v>
      </c>
      <c r="P32" s="1">
        <v>0.114913975709611</v>
      </c>
      <c r="Q32" s="1">
        <v>0.2380843001047</v>
      </c>
    </row>
    <row r="33" spans="1:17">
      <c r="A33">
        <v>11180</v>
      </c>
      <c r="C33" t="s">
        <v>50</v>
      </c>
      <c r="D33" t="s">
        <v>83</v>
      </c>
      <c r="E33" t="s">
        <v>84</v>
      </c>
      <c r="F33" s="10">
        <v>1.0998630696385601</v>
      </c>
      <c r="G33" s="1">
        <v>7.99230570634627E-11</v>
      </c>
      <c r="H33" s="1">
        <v>3.7459066116148198E-10</v>
      </c>
      <c r="I33" s="10">
        <v>0.450985963875282</v>
      </c>
      <c r="J33" s="1">
        <v>4.20940169432842E-3</v>
      </c>
      <c r="K33" s="1">
        <v>9.0793100297135807E-3</v>
      </c>
      <c r="L33" s="10">
        <v>0.50162431023227705</v>
      </c>
      <c r="M33" s="1">
        <v>1.42768711796362E-3</v>
      </c>
      <c r="N33" s="1">
        <v>4.8846008889930001E-3</v>
      </c>
      <c r="O33" s="12">
        <v>0.31919195552441898</v>
      </c>
      <c r="P33" s="1">
        <v>3.7384385476645299E-2</v>
      </c>
      <c r="Q33" s="1">
        <v>9.89097378748343E-2</v>
      </c>
    </row>
    <row r="34" spans="1:17">
      <c r="A34">
        <v>11478</v>
      </c>
      <c r="C34" t="s">
        <v>19</v>
      </c>
      <c r="D34" t="s">
        <v>20</v>
      </c>
      <c r="E34" t="s">
        <v>21</v>
      </c>
      <c r="F34" s="12">
        <v>-0.11318914618010199</v>
      </c>
      <c r="G34" s="1">
        <v>0.53172685493568606</v>
      </c>
      <c r="H34" s="1">
        <v>0.59384860504649895</v>
      </c>
      <c r="I34" s="11">
        <v>-0.52651598186036297</v>
      </c>
      <c r="J34" s="1">
        <v>2.75012755698929E-3</v>
      </c>
      <c r="K34" s="1">
        <v>6.1636170977589404E-3</v>
      </c>
      <c r="L34" s="11">
        <v>-0.65291820335967798</v>
      </c>
      <c r="M34" s="1">
        <v>2.1374386618559199E-4</v>
      </c>
      <c r="N34" s="1">
        <v>8.8189135900277704E-4</v>
      </c>
      <c r="O34" s="11">
        <v>-0.90344174246906295</v>
      </c>
      <c r="P34" s="1">
        <v>2.4904786381594599E-7</v>
      </c>
      <c r="Q34" s="1">
        <v>2.3873854554023098E-6</v>
      </c>
    </row>
    <row r="35" spans="1:17">
      <c r="A35">
        <v>13134</v>
      </c>
      <c r="C35" t="s">
        <v>50</v>
      </c>
      <c r="D35" t="s">
        <v>85</v>
      </c>
      <c r="E35" t="s">
        <v>86</v>
      </c>
      <c r="F35" s="12">
        <v>0.252210530559279</v>
      </c>
      <c r="G35" s="1">
        <v>0.25104343572586502</v>
      </c>
      <c r="H35" s="1">
        <v>0.31008317930518497</v>
      </c>
      <c r="I35" s="12">
        <v>0.35270460321172498</v>
      </c>
      <c r="J35" s="1">
        <v>0.10672812393162399</v>
      </c>
      <c r="K35" s="1">
        <v>0.16012244621043001</v>
      </c>
      <c r="L35" s="11">
        <v>-0.94241250980382196</v>
      </c>
      <c r="M35" s="1">
        <v>2.0800569467211699E-5</v>
      </c>
      <c r="N35" s="1">
        <v>1.04725226770457E-4</v>
      </c>
      <c r="O35" s="12">
        <v>-0.41716391529739699</v>
      </c>
      <c r="P35" s="1">
        <v>5.7876291205052402E-2</v>
      </c>
      <c r="Q35" s="1">
        <v>0.1406291122071</v>
      </c>
    </row>
    <row r="36" spans="1:17">
      <c r="A36">
        <v>13326</v>
      </c>
      <c r="C36" t="s">
        <v>19</v>
      </c>
      <c r="D36" t="s">
        <v>87</v>
      </c>
      <c r="E36" t="s">
        <v>88</v>
      </c>
      <c r="F36" s="11">
        <v>-1.03628751736854</v>
      </c>
      <c r="G36" s="1">
        <v>1.4268561600098999E-7</v>
      </c>
      <c r="H36" s="1">
        <v>4.73812950780821E-7</v>
      </c>
      <c r="I36" s="11">
        <v>-0.71431283726163497</v>
      </c>
      <c r="J36" s="1">
        <v>2.6918417493903299E-4</v>
      </c>
      <c r="K36" s="1">
        <v>7.2561796316347098E-4</v>
      </c>
      <c r="L36" s="11">
        <v>-1.04392792270223</v>
      </c>
      <c r="M36" s="1">
        <v>8.2612206142836706E-8</v>
      </c>
      <c r="N36" s="1">
        <v>6.2226688797839199E-7</v>
      </c>
      <c r="O36" s="12">
        <v>-0.32662660552536099</v>
      </c>
      <c r="P36" s="1">
        <v>9.00099049355228E-2</v>
      </c>
      <c r="Q36" s="1">
        <v>0.19940858780251999</v>
      </c>
    </row>
    <row r="37" spans="1:17">
      <c r="A37">
        <v>14315</v>
      </c>
      <c r="B37" t="s">
        <v>846</v>
      </c>
      <c r="C37" t="s">
        <v>89</v>
      </c>
      <c r="D37" t="s">
        <v>90</v>
      </c>
      <c r="E37" t="s">
        <v>91</v>
      </c>
      <c r="F37" s="10">
        <v>1.0502219844215199</v>
      </c>
      <c r="G37" s="1">
        <v>3.6524292886807701E-9</v>
      </c>
      <c r="H37" s="1">
        <v>1.44933105219755E-8</v>
      </c>
      <c r="I37" s="12">
        <v>0.18069577440590601</v>
      </c>
      <c r="J37" s="1">
        <v>0.27527313708823697</v>
      </c>
      <c r="K37" s="1">
        <v>0.35964654229583798</v>
      </c>
      <c r="L37" s="12">
        <v>0.119238976151788</v>
      </c>
      <c r="M37" s="1">
        <v>0.470002209936486</v>
      </c>
      <c r="N37" s="1">
        <v>0.60614591612939706</v>
      </c>
      <c r="O37" s="12">
        <v>0.12301651390643099</v>
      </c>
      <c r="P37" s="1">
        <v>0.45181189852984299</v>
      </c>
      <c r="Q37" s="1">
        <v>0.62218937178156497</v>
      </c>
    </row>
    <row r="38" spans="1:17">
      <c r="A38">
        <v>16501</v>
      </c>
      <c r="C38" t="s">
        <v>92</v>
      </c>
      <c r="D38" t="s">
        <v>93</v>
      </c>
      <c r="E38" t="s">
        <v>94</v>
      </c>
      <c r="F38" s="12">
        <v>-0.63583659169746398</v>
      </c>
      <c r="G38" s="1">
        <v>5.5673064016294502E-2</v>
      </c>
      <c r="H38" s="1">
        <v>8.0666489113423501E-2</v>
      </c>
      <c r="I38" s="12">
        <v>-0.28441860710798</v>
      </c>
      <c r="J38" s="1">
        <v>0.38860427369805201</v>
      </c>
      <c r="K38" s="1">
        <v>0.47977123524807302</v>
      </c>
      <c r="L38" s="12">
        <v>0.12614894758638701</v>
      </c>
      <c r="M38" s="1">
        <v>0.702897710219758</v>
      </c>
      <c r="N38" s="1">
        <v>0.80113061968737298</v>
      </c>
      <c r="O38" s="12">
        <v>0.24145431120597499</v>
      </c>
      <c r="P38" s="1">
        <v>0.46398807812644499</v>
      </c>
      <c r="Q38" s="1">
        <v>0.63367993687084401</v>
      </c>
    </row>
    <row r="39" spans="1:17">
      <c r="A39">
        <v>16961</v>
      </c>
      <c r="C39" t="s">
        <v>28</v>
      </c>
      <c r="D39" t="s">
        <v>95</v>
      </c>
      <c r="E39" t="s">
        <v>96</v>
      </c>
      <c r="F39" s="12">
        <v>-0.140020710966343</v>
      </c>
      <c r="G39" s="1">
        <v>0.63464443866068598</v>
      </c>
      <c r="H39" s="1">
        <v>0.69063671921295999</v>
      </c>
      <c r="I39" s="12">
        <v>0.23269620015637499</v>
      </c>
      <c r="J39" s="1">
        <v>0.42897608492119998</v>
      </c>
      <c r="K39" s="1">
        <v>0.51904047769141703</v>
      </c>
      <c r="L39" s="12">
        <v>8.6466473652383094E-2</v>
      </c>
      <c r="M39" s="1">
        <v>0.76905000891064701</v>
      </c>
      <c r="N39" s="1">
        <v>0.84832295276531</v>
      </c>
      <c r="O39" s="12">
        <v>-2.3159463149196501E-2</v>
      </c>
      <c r="P39" s="1">
        <v>0.93698882548111095</v>
      </c>
      <c r="Q39" s="1">
        <v>0.96790168277858402</v>
      </c>
    </row>
    <row r="40" spans="1:17">
      <c r="A40">
        <v>17208</v>
      </c>
      <c r="C40" t="s">
        <v>97</v>
      </c>
      <c r="D40" t="s">
        <v>98</v>
      </c>
      <c r="E40" t="s">
        <v>99</v>
      </c>
      <c r="F40" s="10">
        <v>0.421271651314363</v>
      </c>
      <c r="G40" s="1">
        <v>2.7922750001705301E-3</v>
      </c>
      <c r="H40" s="1">
        <v>5.2163541618366798E-3</v>
      </c>
      <c r="I40" s="12">
        <v>0.333985404662139</v>
      </c>
      <c r="J40" s="1">
        <v>1.4792164354402001E-2</v>
      </c>
      <c r="K40" s="1">
        <v>2.8156464621841799E-2</v>
      </c>
      <c r="L40" s="12">
        <v>0.151533914679987</v>
      </c>
      <c r="M40" s="1">
        <v>0.26854413877377398</v>
      </c>
      <c r="N40" s="1">
        <v>0.40312093909827701</v>
      </c>
      <c r="O40" s="12">
        <v>0.25566071121018502</v>
      </c>
      <c r="P40" s="1">
        <v>6.0439262008840901E-2</v>
      </c>
      <c r="Q40" s="1">
        <v>0.145668118842989</v>
      </c>
    </row>
    <row r="41" spans="1:17">
      <c r="A41">
        <v>17468</v>
      </c>
      <c r="C41" t="s">
        <v>97</v>
      </c>
      <c r="D41" t="s">
        <v>98</v>
      </c>
      <c r="E41" t="s">
        <v>100</v>
      </c>
      <c r="F41" s="12">
        <v>0.42636166041281498</v>
      </c>
      <c r="G41" s="1">
        <v>0.106476938747469</v>
      </c>
      <c r="H41" s="1">
        <v>0.14417162778460399</v>
      </c>
      <c r="I41" s="12">
        <v>-0.28266009316490598</v>
      </c>
      <c r="J41" s="1">
        <v>0.27825376869938001</v>
      </c>
      <c r="K41" s="1">
        <v>0.36305753102521698</v>
      </c>
      <c r="L41" s="12">
        <v>-0.175601300828996</v>
      </c>
      <c r="M41" s="1">
        <v>0.50112779423324105</v>
      </c>
      <c r="N41" s="1">
        <v>0.63491385686225199</v>
      </c>
      <c r="O41" s="12">
        <v>-0.400362364721359</v>
      </c>
      <c r="P41" s="1">
        <v>0.125780170827934</v>
      </c>
      <c r="Q41" s="1">
        <v>0.25569180712101902</v>
      </c>
    </row>
    <row r="42" spans="1:17">
      <c r="A42">
        <v>18220</v>
      </c>
      <c r="C42" t="s">
        <v>101</v>
      </c>
      <c r="D42" t="s">
        <v>17</v>
      </c>
      <c r="E42" t="s">
        <v>18</v>
      </c>
      <c r="F42" s="10">
        <v>0.59510709401889805</v>
      </c>
      <c r="G42" s="1">
        <v>1.9708527644070901E-3</v>
      </c>
      <c r="H42" s="1">
        <v>3.7840230053919201E-3</v>
      </c>
      <c r="I42" s="10">
        <v>0.51849415484073202</v>
      </c>
      <c r="J42" s="1">
        <v>6.5995049601222603E-3</v>
      </c>
      <c r="K42" s="1">
        <v>1.3638461431941799E-2</v>
      </c>
      <c r="L42" s="12">
        <v>0.216234129352607</v>
      </c>
      <c r="M42" s="1">
        <v>0.25670784659017798</v>
      </c>
      <c r="N42" s="1">
        <v>0.38888335821125902</v>
      </c>
      <c r="O42" s="12">
        <v>-3.8011672443212997E-2</v>
      </c>
      <c r="P42" s="1">
        <v>0.84219071802911405</v>
      </c>
      <c r="Q42" s="1">
        <v>0.91144407428936502</v>
      </c>
    </row>
    <row r="43" spans="1:17">
      <c r="A43" s="3">
        <v>18841</v>
      </c>
      <c r="C43" t="s">
        <v>102</v>
      </c>
      <c r="D43" t="s">
        <v>103</v>
      </c>
      <c r="E43" t="s">
        <v>104</v>
      </c>
      <c r="F43" s="10">
        <v>1.48860306162822</v>
      </c>
      <c r="G43" s="1">
        <v>3.1085747729108201E-15</v>
      </c>
      <c r="H43" s="1">
        <v>2.1501991386742001E-14</v>
      </c>
      <c r="I43" s="10">
        <v>0.74168287534159905</v>
      </c>
      <c r="J43" s="1">
        <v>1.9573793068636699E-5</v>
      </c>
      <c r="K43" s="1">
        <v>6.2113778724252501E-5</v>
      </c>
      <c r="L43" s="10">
        <v>0.69145393598599403</v>
      </c>
      <c r="M43" s="1">
        <v>5.6834936875399802E-5</v>
      </c>
      <c r="N43" s="1">
        <v>2.6265682836347401E-4</v>
      </c>
      <c r="O43" s="10">
        <v>0.44320985265733798</v>
      </c>
      <c r="P43" s="1">
        <v>7.4002826420666804E-3</v>
      </c>
      <c r="Q43" s="1">
        <v>2.5435917895742701E-2</v>
      </c>
    </row>
    <row r="44" spans="1:17">
      <c r="A44">
        <v>20065</v>
      </c>
      <c r="B44" s="14" t="s">
        <v>880</v>
      </c>
      <c r="C44" t="s">
        <v>74</v>
      </c>
      <c r="D44" t="s">
        <v>75</v>
      </c>
      <c r="E44" t="s">
        <v>105</v>
      </c>
      <c r="F44" s="12">
        <v>0.44652994538184998</v>
      </c>
      <c r="G44" s="1">
        <v>2.6044898297756799E-2</v>
      </c>
      <c r="H44" s="1">
        <v>4.0433205029361902E-2</v>
      </c>
      <c r="I44" s="10">
        <v>1.51071231707294</v>
      </c>
      <c r="J44" s="1">
        <v>6.3423855746409804E-14</v>
      </c>
      <c r="K44" s="1">
        <v>4.3137189290761898E-13</v>
      </c>
      <c r="L44" s="12">
        <v>-0.44372339909820702</v>
      </c>
      <c r="M44" s="1">
        <v>2.8114488565344899E-2</v>
      </c>
      <c r="N44" s="1">
        <v>6.4611429421725403E-2</v>
      </c>
      <c r="O44" s="12">
        <v>0.32377530108628899</v>
      </c>
      <c r="P44" s="1">
        <v>0.109341074058635</v>
      </c>
      <c r="Q44" s="1">
        <v>0.229503488052862</v>
      </c>
    </row>
    <row r="45" spans="1:17">
      <c r="A45">
        <v>20732</v>
      </c>
      <c r="C45" t="s">
        <v>80</v>
      </c>
      <c r="D45" t="s">
        <v>106</v>
      </c>
      <c r="E45" t="s">
        <v>107</v>
      </c>
      <c r="F45" s="11">
        <v>-1.67873979684195</v>
      </c>
      <c r="G45" s="1">
        <v>6.9804266636369195E-20</v>
      </c>
      <c r="H45" s="1">
        <v>6.7961228501627903E-19</v>
      </c>
      <c r="I45" s="11">
        <v>-0.61968057131980903</v>
      </c>
      <c r="J45" s="1">
        <v>6.9897609437144601E-4</v>
      </c>
      <c r="K45" s="1">
        <v>1.75249088053376E-3</v>
      </c>
      <c r="L45" s="12">
        <v>0.44769532823254699</v>
      </c>
      <c r="M45" s="1">
        <v>1.3906859827134299E-2</v>
      </c>
      <c r="N45" s="1">
        <v>3.5353422423867999E-2</v>
      </c>
      <c r="O45" s="12">
        <v>0.187457067723757</v>
      </c>
      <c r="P45" s="1">
        <v>0.30010456286218001</v>
      </c>
      <c r="Q45" s="1">
        <v>0.47459237364983398</v>
      </c>
    </row>
    <row r="46" spans="1:17">
      <c r="A46" s="2">
        <v>20899</v>
      </c>
      <c r="B46" t="s">
        <v>847</v>
      </c>
      <c r="C46" t="s">
        <v>74</v>
      </c>
      <c r="D46" t="s">
        <v>32</v>
      </c>
      <c r="E46" t="s">
        <v>108</v>
      </c>
      <c r="F46" s="11">
        <v>-2.4859859789585501</v>
      </c>
      <c r="G46" s="1">
        <v>1.31299732908202E-9</v>
      </c>
      <c r="H46" s="1">
        <v>5.4663456859461196E-9</v>
      </c>
      <c r="I46" s="11">
        <v>-1.2638261093493499</v>
      </c>
      <c r="J46" s="1">
        <v>1.3322878086122101E-3</v>
      </c>
      <c r="K46" s="1">
        <v>3.1641835454540002E-3</v>
      </c>
      <c r="L46" s="11">
        <v>-3.83887665238858</v>
      </c>
      <c r="M46" s="1">
        <v>1.0355293792325699E-18</v>
      </c>
      <c r="N46" s="1">
        <v>2.37207952822907E-17</v>
      </c>
      <c r="O46" s="11">
        <v>-3.1661332602996901</v>
      </c>
      <c r="P46" s="1">
        <v>5.8473674151403004E-14</v>
      </c>
      <c r="Q46" s="1">
        <v>1.16980509176616E-12</v>
      </c>
    </row>
    <row r="47" spans="1:17">
      <c r="A47">
        <v>21161</v>
      </c>
      <c r="C47" t="s">
        <v>109</v>
      </c>
      <c r="D47" t="s">
        <v>110</v>
      </c>
      <c r="E47" t="s">
        <v>111</v>
      </c>
      <c r="F47" s="11">
        <v>-2.4227663732920002</v>
      </c>
      <c r="G47" s="1">
        <v>2.20325063146305E-9</v>
      </c>
      <c r="H47" s="1">
        <v>8.9646295397052804E-9</v>
      </c>
      <c r="I47" s="12">
        <v>-9.8372494048607206E-2</v>
      </c>
      <c r="J47" s="1">
        <v>0.79808155296886896</v>
      </c>
      <c r="K47" s="1">
        <v>0.84757622429197599</v>
      </c>
      <c r="L47" s="12">
        <v>-0.225493863090649</v>
      </c>
      <c r="M47" s="1">
        <v>0.557707712967208</v>
      </c>
      <c r="N47" s="1">
        <v>0.684712381245007</v>
      </c>
      <c r="O47" s="12">
        <v>7.5239445537488597E-2</v>
      </c>
      <c r="P47" s="1">
        <v>0.84483688070936303</v>
      </c>
      <c r="Q47" s="1">
        <v>0.91326953100584196</v>
      </c>
    </row>
    <row r="48" spans="1:17">
      <c r="A48">
        <v>21249</v>
      </c>
      <c r="C48" t="s">
        <v>112</v>
      </c>
      <c r="D48" t="s">
        <v>113</v>
      </c>
      <c r="E48" t="s">
        <v>114</v>
      </c>
      <c r="F48" s="12">
        <v>0.35384039979459603</v>
      </c>
      <c r="G48" s="1">
        <v>1.4977354824488901E-2</v>
      </c>
      <c r="H48" s="1">
        <v>2.4389190045786401E-2</v>
      </c>
      <c r="I48" s="12">
        <v>9.2886652471990905E-2</v>
      </c>
      <c r="J48" s="1">
        <v>0.51915970555041902</v>
      </c>
      <c r="K48" s="1">
        <v>0.604363344388965</v>
      </c>
      <c r="L48" s="12">
        <v>-3.1830770882289798E-2</v>
      </c>
      <c r="M48" s="1">
        <v>0.82484154664160803</v>
      </c>
      <c r="N48" s="1">
        <v>0.88631176176235005</v>
      </c>
      <c r="O48" s="12">
        <v>-9.8083538281512603E-2</v>
      </c>
      <c r="P48" s="1">
        <v>0.49599992249344899</v>
      </c>
      <c r="Q48" s="1">
        <v>0.66224478235681306</v>
      </c>
    </row>
    <row r="49" spans="1:17">
      <c r="A49">
        <v>22118</v>
      </c>
      <c r="C49" t="s">
        <v>115</v>
      </c>
      <c r="D49" t="s">
        <v>93</v>
      </c>
      <c r="E49" t="s">
        <v>94</v>
      </c>
      <c r="F49" s="12">
        <v>1.5464094816799201E-2</v>
      </c>
      <c r="G49" s="1">
        <v>0.94399912682776899</v>
      </c>
      <c r="H49" s="1">
        <v>0.95364096594294401</v>
      </c>
      <c r="I49" s="12">
        <v>5.7721069089066802E-2</v>
      </c>
      <c r="J49" s="1">
        <v>0.79301578789653604</v>
      </c>
      <c r="K49" s="1">
        <v>0.84363551299849604</v>
      </c>
      <c r="L49" s="12">
        <v>-0.25084872150177401</v>
      </c>
      <c r="M49" s="1">
        <v>0.25446616781818299</v>
      </c>
      <c r="N49" s="1">
        <v>0.38648327411306399</v>
      </c>
      <c r="O49" s="12">
        <v>4.5137420042192601E-2</v>
      </c>
      <c r="P49" s="1">
        <v>0.83742947513796595</v>
      </c>
      <c r="Q49" s="1">
        <v>0.90869641498873099</v>
      </c>
    </row>
    <row r="50" spans="1:17">
      <c r="A50">
        <v>22202</v>
      </c>
      <c r="C50" t="s">
        <v>36</v>
      </c>
      <c r="D50" t="s">
        <v>37</v>
      </c>
      <c r="E50" t="s">
        <v>38</v>
      </c>
      <c r="F50" s="10">
        <v>0.71464110299343497</v>
      </c>
      <c r="G50" s="1">
        <v>4.6762745854396202E-7</v>
      </c>
      <c r="H50" s="1">
        <v>1.4730718068224101E-6</v>
      </c>
      <c r="I50" s="12">
        <v>-6.6931385248492799E-3</v>
      </c>
      <c r="J50" s="1">
        <v>0.96126425791294701</v>
      </c>
      <c r="K50" s="1">
        <v>0.97145336530679205</v>
      </c>
      <c r="L50" s="12">
        <v>5.3264358219069698E-2</v>
      </c>
      <c r="M50" s="1">
        <v>0.70152472339924898</v>
      </c>
      <c r="N50" s="1">
        <v>0.80028415950568599</v>
      </c>
      <c r="O50" s="12">
        <v>2.0470424396914998E-2</v>
      </c>
      <c r="P50" s="1">
        <v>0.88195774991120002</v>
      </c>
      <c r="Q50" s="1">
        <v>0.93637227802068901</v>
      </c>
    </row>
    <row r="51" spans="1:17">
      <c r="A51">
        <v>22234</v>
      </c>
      <c r="B51" t="s">
        <v>848</v>
      </c>
      <c r="C51" t="s">
        <v>116</v>
      </c>
      <c r="D51" t="s">
        <v>117</v>
      </c>
      <c r="E51" t="s">
        <v>118</v>
      </c>
      <c r="F51" s="12">
        <v>3.7315690753112703E-2</v>
      </c>
      <c r="G51" s="1">
        <v>0.93416609960437103</v>
      </c>
      <c r="H51" s="1">
        <v>0.94578396939759402</v>
      </c>
      <c r="I51" s="10">
        <v>1.7857412444749701</v>
      </c>
      <c r="J51" s="1">
        <v>1.21362942149703E-4</v>
      </c>
      <c r="K51" s="1">
        <v>3.4638188154539001E-4</v>
      </c>
      <c r="L51" s="10">
        <v>1.53433260545904</v>
      </c>
      <c r="M51" s="1">
        <v>8.8542502528151496E-4</v>
      </c>
      <c r="N51" s="1">
        <v>3.2145636509620201E-3</v>
      </c>
      <c r="O51" s="10">
        <v>1.30845209992384</v>
      </c>
      <c r="P51" s="1">
        <v>4.0945421746717203E-3</v>
      </c>
      <c r="Q51" s="1">
        <v>1.5371599799414999E-2</v>
      </c>
    </row>
    <row r="52" spans="1:17">
      <c r="A52">
        <v>22442</v>
      </c>
      <c r="C52" t="s">
        <v>36</v>
      </c>
      <c r="D52" t="s">
        <v>37</v>
      </c>
      <c r="E52" t="s">
        <v>38</v>
      </c>
      <c r="F52" s="11">
        <v>-0.921043280526466</v>
      </c>
      <c r="G52" s="1">
        <v>1.9127290288544499E-9</v>
      </c>
      <c r="H52" s="1">
        <v>7.8398184788406896E-9</v>
      </c>
      <c r="I52" s="12">
        <v>6.0635365415505398E-2</v>
      </c>
      <c r="J52" s="1">
        <v>0.68968689777062497</v>
      </c>
      <c r="K52" s="1">
        <v>0.75379081267236703</v>
      </c>
      <c r="L52" s="12">
        <v>-4.3161539413687097E-2</v>
      </c>
      <c r="M52" s="1">
        <v>0.77721071822454302</v>
      </c>
      <c r="N52" s="1">
        <v>0.85400415690899201</v>
      </c>
      <c r="O52" s="12">
        <v>-8.68436464681967E-2</v>
      </c>
      <c r="P52" s="1">
        <v>0.56807310836276204</v>
      </c>
      <c r="Q52" s="1">
        <v>0.72372775857437299</v>
      </c>
    </row>
    <row r="53" spans="1:17">
      <c r="A53">
        <v>22792</v>
      </c>
      <c r="C53" t="s">
        <v>119</v>
      </c>
      <c r="D53" t="s">
        <v>120</v>
      </c>
      <c r="E53" t="s">
        <v>121</v>
      </c>
      <c r="F53" s="12">
        <v>-7.9477389681468294E-2</v>
      </c>
      <c r="G53" s="1">
        <v>0.71137236427821804</v>
      </c>
      <c r="H53" s="1">
        <v>0.75929941817008395</v>
      </c>
      <c r="I53" s="10">
        <v>0.87692884908830504</v>
      </c>
      <c r="J53" s="1">
        <v>5.1095724629524602E-5</v>
      </c>
      <c r="K53" s="1">
        <v>1.53099109216948E-4</v>
      </c>
      <c r="L53" s="12">
        <v>8.0349040604877894E-2</v>
      </c>
      <c r="M53" s="1">
        <v>0.70833214588497795</v>
      </c>
      <c r="N53" s="1">
        <v>0.80527222042117597</v>
      </c>
      <c r="O53" s="12">
        <v>0.23516046929126699</v>
      </c>
      <c r="P53" s="1">
        <v>0.27361945352032202</v>
      </c>
      <c r="Q53" s="1">
        <v>0.44481024218211501</v>
      </c>
    </row>
    <row r="54" spans="1:17">
      <c r="A54" s="3">
        <v>22848</v>
      </c>
      <c r="B54" t="s">
        <v>849</v>
      </c>
      <c r="C54" t="s">
        <v>122</v>
      </c>
      <c r="D54" t="s">
        <v>123</v>
      </c>
      <c r="E54" t="s">
        <v>124</v>
      </c>
      <c r="F54" s="10">
        <v>1.4094818006229399</v>
      </c>
      <c r="G54" s="1">
        <v>6.8019292184800802E-15</v>
      </c>
      <c r="H54" s="1">
        <v>4.54449601762466E-14</v>
      </c>
      <c r="I54" s="10">
        <v>1.6651446511061601</v>
      </c>
      <c r="J54" s="1">
        <v>4.16236326788142E-20</v>
      </c>
      <c r="K54" s="1">
        <v>4.1992650585308902E-19</v>
      </c>
      <c r="L54" s="10">
        <v>1.0262695331949501</v>
      </c>
      <c r="M54" s="1">
        <v>9.6184500222733997E-9</v>
      </c>
      <c r="N54" s="1">
        <v>8.2960111316804697E-8</v>
      </c>
      <c r="O54" s="10">
        <v>1.1871354300941701</v>
      </c>
      <c r="P54" s="1">
        <v>3.4830529607691202E-11</v>
      </c>
      <c r="Q54" s="1">
        <v>5.2583665454806802E-10</v>
      </c>
    </row>
    <row r="55" spans="1:17">
      <c r="A55">
        <v>23208</v>
      </c>
      <c r="B55" s="14" t="s">
        <v>850</v>
      </c>
      <c r="C55" t="s">
        <v>74</v>
      </c>
      <c r="D55" t="s">
        <v>32</v>
      </c>
      <c r="E55" t="s">
        <v>108</v>
      </c>
      <c r="F55" s="12">
        <v>-0.40676717795443501</v>
      </c>
      <c r="G55" s="1">
        <v>0.15833873988069599</v>
      </c>
      <c r="H55" s="1">
        <v>0.20598634101504701</v>
      </c>
      <c r="I55" s="10">
        <v>1.7483449077581501</v>
      </c>
      <c r="J55" s="1">
        <v>3.5053829540980201E-9</v>
      </c>
      <c r="K55" s="1">
        <v>1.6947221472462002E-8</v>
      </c>
      <c r="L55" s="11">
        <v>-1.6312931107847699</v>
      </c>
      <c r="M55" s="1">
        <v>3.29865627848703E-8</v>
      </c>
      <c r="N55" s="1">
        <v>2.6406716637842801E-7</v>
      </c>
      <c r="O55" s="12">
        <v>-0.44348419250761101</v>
      </c>
      <c r="P55" s="1">
        <v>0.12402200303622</v>
      </c>
      <c r="Q55" s="1">
        <v>0.25294369977497</v>
      </c>
    </row>
    <row r="56" spans="1:17">
      <c r="A56">
        <v>23500</v>
      </c>
      <c r="B56" t="s">
        <v>836</v>
      </c>
      <c r="E56" t="s">
        <v>836</v>
      </c>
      <c r="F56" s="12">
        <v>-0.15836641131351101</v>
      </c>
      <c r="G56" s="1">
        <v>0.468126714731809</v>
      </c>
      <c r="H56" s="1">
        <v>0.53325727736848605</v>
      </c>
      <c r="I56" s="12">
        <v>4.4923002852750499E-2</v>
      </c>
      <c r="J56" s="1">
        <v>0.836314805498376</v>
      </c>
      <c r="K56" s="1">
        <v>0.87691663396307495</v>
      </c>
      <c r="L56" s="12">
        <v>9.6458502975920707E-2</v>
      </c>
      <c r="M56" s="1">
        <v>0.656277848236831</v>
      </c>
      <c r="N56" s="1">
        <v>0.76550076798086397</v>
      </c>
      <c r="O56" s="12">
        <v>-0.11715480204629999</v>
      </c>
      <c r="P56" s="1">
        <v>0.58679956770270403</v>
      </c>
      <c r="Q56" s="1">
        <v>0.73806748573778502</v>
      </c>
    </row>
    <row r="57" spans="1:17">
      <c r="A57">
        <v>23528</v>
      </c>
      <c r="C57" t="s">
        <v>16</v>
      </c>
      <c r="D57" t="s">
        <v>17</v>
      </c>
      <c r="E57" t="s">
        <v>18</v>
      </c>
      <c r="F57" s="10">
        <v>0.47225320191040698</v>
      </c>
      <c r="G57" s="1">
        <v>4.08080562252945E-4</v>
      </c>
      <c r="H57" s="1">
        <v>8.7317359286755202E-4</v>
      </c>
      <c r="I57" s="10">
        <v>0.79846199703668397</v>
      </c>
      <c r="J57" s="1">
        <v>2.0228938823631799E-9</v>
      </c>
      <c r="K57" s="1">
        <v>9.9434676995121093E-9</v>
      </c>
      <c r="L57" s="10">
        <v>0.36250886350304101</v>
      </c>
      <c r="M57" s="1">
        <v>6.3224884754340396E-3</v>
      </c>
      <c r="N57" s="1">
        <v>1.79385778915599E-2</v>
      </c>
      <c r="O57" s="12">
        <v>0.292114847528813</v>
      </c>
      <c r="P57" s="1">
        <v>2.7719161627815899E-2</v>
      </c>
      <c r="Q57" s="1">
        <v>7.7356033684591999E-2</v>
      </c>
    </row>
    <row r="58" spans="1:17">
      <c r="A58" s="3">
        <v>24007</v>
      </c>
      <c r="B58" s="14" t="s">
        <v>837</v>
      </c>
      <c r="E58" t="s">
        <v>837</v>
      </c>
      <c r="F58" s="10">
        <v>4.8113646569808397</v>
      </c>
      <c r="G58" s="1">
        <v>7.1939839901031099E-14</v>
      </c>
      <c r="H58" s="1">
        <v>4.40335064009608E-13</v>
      </c>
      <c r="I58" s="10">
        <v>2.1227019464025001</v>
      </c>
      <c r="J58" s="1">
        <v>1.8719648583695301E-4</v>
      </c>
      <c r="K58" s="1">
        <v>5.1861267267342196E-4</v>
      </c>
      <c r="L58" s="10">
        <v>2.3283964171073999</v>
      </c>
      <c r="M58" s="1">
        <v>4.7862956033790901E-5</v>
      </c>
      <c r="N58" s="1">
        <v>2.2492613841279299E-4</v>
      </c>
      <c r="O58" s="10">
        <v>2.3656092536867601</v>
      </c>
      <c r="P58" s="1">
        <v>3.6843853189768902E-5</v>
      </c>
      <c r="Q58" s="1">
        <v>2.3519188561067899E-4</v>
      </c>
    </row>
    <row r="59" spans="1:17">
      <c r="A59">
        <v>24364</v>
      </c>
      <c r="B59" s="14"/>
      <c r="C59" t="s">
        <v>50</v>
      </c>
      <c r="D59" t="s">
        <v>85</v>
      </c>
      <c r="E59" t="s">
        <v>125</v>
      </c>
      <c r="F59" s="12">
        <v>-0.10164382856408601</v>
      </c>
      <c r="G59" s="1">
        <v>0.482192906630938</v>
      </c>
      <c r="H59" s="1">
        <v>0.54630634095655894</v>
      </c>
      <c r="I59" s="11">
        <v>-0.49293858314330202</v>
      </c>
      <c r="J59" s="1">
        <v>6.5892937928407002E-4</v>
      </c>
      <c r="K59" s="1">
        <v>1.6627204627952599E-3</v>
      </c>
      <c r="L59" s="12">
        <v>-1.3422188062176601E-2</v>
      </c>
      <c r="M59" s="1">
        <v>0.92578563280912696</v>
      </c>
      <c r="N59" s="1">
        <v>0.95651560597666596</v>
      </c>
      <c r="O59" s="12">
        <v>-0.14264126910955</v>
      </c>
      <c r="P59" s="1">
        <v>0.32157779117060697</v>
      </c>
      <c r="Q59" s="1">
        <v>0.495523844490177</v>
      </c>
    </row>
    <row r="60" spans="1:17">
      <c r="A60" s="2">
        <v>24507</v>
      </c>
      <c r="B60" s="14" t="s">
        <v>838</v>
      </c>
      <c r="E60" t="s">
        <v>838</v>
      </c>
      <c r="F60" s="11">
        <v>-8.4583571628007395</v>
      </c>
      <c r="G60" s="1">
        <v>9.2950884446830495E-20</v>
      </c>
      <c r="H60" s="1">
        <v>8.9264901098076905E-19</v>
      </c>
      <c r="I60" s="11">
        <v>-9.0200707677832099</v>
      </c>
      <c r="J60" s="1">
        <v>1.19671006779514E-22</v>
      </c>
      <c r="K60" s="1">
        <v>1.36034185257529E-21</v>
      </c>
      <c r="L60" s="11">
        <v>-7.4200802265073804</v>
      </c>
      <c r="M60" s="1">
        <v>4.00856699105358E-19</v>
      </c>
      <c r="N60" s="1">
        <v>9.5331830261393299E-18</v>
      </c>
      <c r="O60" s="11">
        <v>-10.0097830781925</v>
      </c>
      <c r="P60" s="1">
        <v>1.6912297383725101E-26</v>
      </c>
      <c r="Q60" s="1">
        <v>8.7736687849001198E-25</v>
      </c>
    </row>
    <row r="61" spans="1:17">
      <c r="A61">
        <v>24575</v>
      </c>
      <c r="B61" s="14"/>
      <c r="C61" t="s">
        <v>36</v>
      </c>
      <c r="D61" t="s">
        <v>37</v>
      </c>
      <c r="E61" t="s">
        <v>126</v>
      </c>
      <c r="F61" s="12">
        <v>-0.47126178415109599</v>
      </c>
      <c r="G61" s="1">
        <v>0.118384922294621</v>
      </c>
      <c r="H61" s="1">
        <v>0.15877171874844401</v>
      </c>
      <c r="I61" s="12">
        <v>0.19109054856207</v>
      </c>
      <c r="J61" s="1">
        <v>0.52565617448268798</v>
      </c>
      <c r="K61" s="1">
        <v>0.61058273455716106</v>
      </c>
      <c r="L61" s="11">
        <v>-1.0125640421176301</v>
      </c>
      <c r="M61" s="1">
        <v>8.7833712953940999E-4</v>
      </c>
      <c r="N61" s="1">
        <v>3.1965068232171902E-3</v>
      </c>
      <c r="O61" s="12">
        <v>-0.73740868794161296</v>
      </c>
      <c r="P61" s="1">
        <v>1.4942620674981999E-2</v>
      </c>
      <c r="Q61" s="1">
        <v>4.65247880562914E-2</v>
      </c>
    </row>
    <row r="62" spans="1:17">
      <c r="A62">
        <v>24729</v>
      </c>
      <c r="B62" s="14"/>
      <c r="C62" t="s">
        <v>19</v>
      </c>
      <c r="D62" t="s">
        <v>20</v>
      </c>
      <c r="E62" t="s">
        <v>21</v>
      </c>
      <c r="F62" s="12">
        <v>-4.9264330067319999E-2</v>
      </c>
      <c r="G62" s="1">
        <v>0.74318209334635599</v>
      </c>
      <c r="H62" s="1">
        <v>0.78690306091890805</v>
      </c>
      <c r="I62" s="12">
        <v>-0.17508264525946499</v>
      </c>
      <c r="J62" s="1">
        <v>0.241103888860183</v>
      </c>
      <c r="K62" s="1">
        <v>0.32221271067146301</v>
      </c>
      <c r="L62" s="12">
        <v>-0.14031670273820601</v>
      </c>
      <c r="M62" s="1">
        <v>0.34717789946911898</v>
      </c>
      <c r="N62" s="1">
        <v>0.48737232279260301</v>
      </c>
      <c r="O62" s="12">
        <v>-0.17802228688357299</v>
      </c>
      <c r="P62" s="1">
        <v>0.23272912041027699</v>
      </c>
      <c r="Q62" s="1">
        <v>0.396167328502808</v>
      </c>
    </row>
    <row r="63" spans="1:17">
      <c r="A63">
        <v>24827</v>
      </c>
      <c r="B63" s="14"/>
      <c r="C63" t="s">
        <v>127</v>
      </c>
      <c r="D63" t="s">
        <v>128</v>
      </c>
      <c r="E63" t="s">
        <v>129</v>
      </c>
      <c r="F63" s="12">
        <v>-3.6473412203549001E-2</v>
      </c>
      <c r="G63" s="1">
        <v>0.84717337181424301</v>
      </c>
      <c r="H63" s="1">
        <v>0.87444024128646602</v>
      </c>
      <c r="I63" s="12">
        <v>0.39115234873569599</v>
      </c>
      <c r="J63" s="1">
        <v>3.89096446086694E-2</v>
      </c>
      <c r="K63" s="1">
        <v>6.6555805542839602E-2</v>
      </c>
      <c r="L63" s="12">
        <v>0.17908440951312801</v>
      </c>
      <c r="M63" s="1">
        <v>0.34416580470457803</v>
      </c>
      <c r="N63" s="1">
        <v>0.48460706641678403</v>
      </c>
      <c r="O63" s="12">
        <v>8.5302163109501297E-2</v>
      </c>
      <c r="P63" s="1">
        <v>0.65205321789044102</v>
      </c>
      <c r="Q63" s="1">
        <v>0.78178745452298104</v>
      </c>
    </row>
    <row r="64" spans="1:17">
      <c r="A64">
        <v>25078</v>
      </c>
      <c r="B64" s="14"/>
      <c r="C64" t="s">
        <v>130</v>
      </c>
      <c r="D64" t="s">
        <v>131</v>
      </c>
      <c r="E64" t="s">
        <v>132</v>
      </c>
      <c r="F64" s="11">
        <v>-1.66685802660406</v>
      </c>
      <c r="G64" s="1">
        <v>5.9339558197829001E-6</v>
      </c>
      <c r="H64" s="1">
        <v>1.6349662702619701E-5</v>
      </c>
      <c r="I64" s="12">
        <v>2.4987768516607299E-2</v>
      </c>
      <c r="J64" s="1">
        <v>0.94450578626581205</v>
      </c>
      <c r="K64" s="1">
        <v>0.95845284649065898</v>
      </c>
      <c r="L64" s="12">
        <v>-0.43007422913122201</v>
      </c>
      <c r="M64" s="1">
        <v>0.23147869881695099</v>
      </c>
      <c r="N64" s="1">
        <v>0.359568335473329</v>
      </c>
      <c r="O64" s="12">
        <v>-0.37384382253384002</v>
      </c>
      <c r="P64" s="1">
        <v>0.29808818093512002</v>
      </c>
      <c r="Q64" s="1">
        <v>0.47275096940452099</v>
      </c>
    </row>
    <row r="65" spans="1:17">
      <c r="A65">
        <v>25531</v>
      </c>
      <c r="B65" s="14"/>
      <c r="D65" t="s">
        <v>34</v>
      </c>
      <c r="E65" t="s">
        <v>133</v>
      </c>
      <c r="F65" s="11">
        <v>-2.7257133400799098</v>
      </c>
      <c r="G65" s="1">
        <v>1.22893326183724E-6</v>
      </c>
      <c r="H65" s="1">
        <v>3.6833193741216298E-6</v>
      </c>
      <c r="I65" s="12">
        <v>0.86608557695120603</v>
      </c>
      <c r="J65" s="1">
        <v>0.103279256775588</v>
      </c>
      <c r="K65" s="1">
        <v>0.15549927080040499</v>
      </c>
      <c r="L65" s="12">
        <v>3.2561216376077402E-2</v>
      </c>
      <c r="M65" s="1">
        <v>0.95081728845458702</v>
      </c>
      <c r="N65" s="1">
        <v>0.97157907949052702</v>
      </c>
      <c r="O65" s="12">
        <v>0.26012835663637701</v>
      </c>
      <c r="P65" s="1">
        <v>0.62225058549467505</v>
      </c>
      <c r="Q65" s="1">
        <v>0.76139183099666397</v>
      </c>
    </row>
    <row r="66" spans="1:17">
      <c r="A66">
        <v>25613</v>
      </c>
      <c r="B66" s="14"/>
      <c r="C66" t="s">
        <v>134</v>
      </c>
      <c r="D66" t="s">
        <v>135</v>
      </c>
      <c r="E66" t="s">
        <v>136</v>
      </c>
      <c r="F66" s="11">
        <v>-0.46904852102982197</v>
      </c>
      <c r="G66" s="1">
        <v>2.6597247025575898E-3</v>
      </c>
      <c r="H66" s="1">
        <v>4.9845699534561598E-3</v>
      </c>
      <c r="I66" s="12">
        <v>-0.1139656886385</v>
      </c>
      <c r="J66" s="1">
        <v>0.46413287422872201</v>
      </c>
      <c r="K66" s="1">
        <v>0.55308165836759005</v>
      </c>
      <c r="L66" s="12">
        <v>-0.21594958086483501</v>
      </c>
      <c r="M66" s="1">
        <v>0.16510878103708701</v>
      </c>
      <c r="N66" s="1">
        <v>0.276004723805374</v>
      </c>
      <c r="O66" s="12">
        <v>-0.24358557686238799</v>
      </c>
      <c r="P66" s="1">
        <v>0.117241042066992</v>
      </c>
      <c r="Q66" s="1">
        <v>0.24214714055327499</v>
      </c>
    </row>
    <row r="67" spans="1:17">
      <c r="A67">
        <v>25911</v>
      </c>
      <c r="B67" s="14" t="s">
        <v>839</v>
      </c>
      <c r="E67" t="s">
        <v>839</v>
      </c>
      <c r="F67" s="11">
        <v>-2.3124617322624799</v>
      </c>
      <c r="G67" s="1">
        <v>7.7461064031846708E-6</v>
      </c>
      <c r="H67" s="1">
        <v>2.1057550491883701E-5</v>
      </c>
      <c r="I67" s="11">
        <v>-4.0561173877905397</v>
      </c>
      <c r="J67" s="1">
        <v>3.1215714316658899E-13</v>
      </c>
      <c r="K67" s="1">
        <v>2.0455473969857599E-12</v>
      </c>
      <c r="L67" s="12">
        <v>-1.22131149818944</v>
      </c>
      <c r="M67" s="1">
        <v>1.4158335967862101E-2</v>
      </c>
      <c r="N67" s="1">
        <v>3.5898856537195101E-2</v>
      </c>
      <c r="O67" s="11">
        <v>-2.9593245529900098</v>
      </c>
      <c r="P67" s="1">
        <v>2.1458536028988E-8</v>
      </c>
      <c r="Q67" s="1">
        <v>2.3879672638778098E-7</v>
      </c>
    </row>
    <row r="68" spans="1:17">
      <c r="A68">
        <v>30963</v>
      </c>
      <c r="B68" s="14"/>
      <c r="C68" t="s">
        <v>137</v>
      </c>
      <c r="D68" t="s">
        <v>138</v>
      </c>
      <c r="E68" t="s">
        <v>139</v>
      </c>
      <c r="F68" s="10">
        <v>1.34654397713595</v>
      </c>
      <c r="G68" s="1">
        <v>4.42284587901344E-9</v>
      </c>
      <c r="H68" s="1">
        <v>1.7419790821585099E-8</v>
      </c>
      <c r="I68" s="10">
        <v>1.4062983832634</v>
      </c>
      <c r="J68" s="1">
        <v>1.34521171521016E-11</v>
      </c>
      <c r="K68" s="1">
        <v>8.0114662814119804E-11</v>
      </c>
      <c r="L68" s="12">
        <v>-6.7568697532038105E-2</v>
      </c>
      <c r="M68" s="1">
        <v>0.75215005582460104</v>
      </c>
      <c r="N68" s="1">
        <v>0.83569596228784804</v>
      </c>
      <c r="O68" s="12">
        <v>0.15032442589557499</v>
      </c>
      <c r="P68" s="1">
        <v>0.44638538334469902</v>
      </c>
      <c r="Q68" s="1">
        <v>0.61825631618072896</v>
      </c>
    </row>
    <row r="69" spans="1:17">
      <c r="A69">
        <v>31075</v>
      </c>
      <c r="B69" s="14"/>
      <c r="C69" t="s">
        <v>36</v>
      </c>
      <c r="D69" t="s">
        <v>37</v>
      </c>
      <c r="E69" t="s">
        <v>38</v>
      </c>
      <c r="F69" s="12">
        <v>0.27656644515641599</v>
      </c>
      <c r="G69" s="1">
        <v>0.38236533901154401</v>
      </c>
      <c r="H69" s="1">
        <v>0.44787740816371502</v>
      </c>
      <c r="I69" s="12">
        <v>0.57464566929242</v>
      </c>
      <c r="J69" s="1">
        <v>6.2164490469750602E-2</v>
      </c>
      <c r="K69" s="1">
        <v>9.9891710088273702E-2</v>
      </c>
      <c r="L69" s="12">
        <v>-0.174435243666967</v>
      </c>
      <c r="M69" s="1">
        <v>0.57300883748078701</v>
      </c>
      <c r="N69" s="1">
        <v>0.69818938095800998</v>
      </c>
      <c r="O69" s="12">
        <v>0.259376559544095</v>
      </c>
      <c r="P69" s="1">
        <v>0.39286223217687599</v>
      </c>
      <c r="Q69" s="1">
        <v>0.56853015221220804</v>
      </c>
    </row>
    <row r="70" spans="1:17">
      <c r="A70">
        <v>32230</v>
      </c>
      <c r="B70" s="14"/>
      <c r="C70" t="s">
        <v>140</v>
      </c>
      <c r="D70" t="s">
        <v>29</v>
      </c>
      <c r="E70" t="s">
        <v>141</v>
      </c>
      <c r="F70" s="10">
        <v>1.11569429985992</v>
      </c>
      <c r="G70" s="1">
        <v>3.6083797810799702E-4</v>
      </c>
      <c r="H70" s="1">
        <v>7.7822464281983598E-4</v>
      </c>
      <c r="I70" s="12">
        <v>-0.48780975071397398</v>
      </c>
      <c r="J70" s="1">
        <v>0.113022928526093</v>
      </c>
      <c r="K70" s="1">
        <v>0.16834928256039999</v>
      </c>
      <c r="L70" s="12">
        <v>0.32271202776676</v>
      </c>
      <c r="M70" s="1">
        <v>0.29404134760138301</v>
      </c>
      <c r="N70" s="1">
        <v>0.43160049676358297</v>
      </c>
      <c r="O70" s="12">
        <v>0.10336361378704501</v>
      </c>
      <c r="P70" s="1">
        <v>0.73635887319819304</v>
      </c>
      <c r="Q70" s="1">
        <v>0.84101942100760596</v>
      </c>
    </row>
    <row r="71" spans="1:17">
      <c r="A71">
        <v>33193</v>
      </c>
      <c r="B71" s="14" t="s">
        <v>848</v>
      </c>
      <c r="C71" t="s">
        <v>142</v>
      </c>
      <c r="D71" t="s">
        <v>75</v>
      </c>
      <c r="E71" t="s">
        <v>105</v>
      </c>
      <c r="F71" s="12">
        <v>-1.2364353585929999</v>
      </c>
      <c r="G71" s="1">
        <v>0.12994308336501301</v>
      </c>
      <c r="H71" s="1">
        <v>0.172394089413556</v>
      </c>
      <c r="I71" s="11">
        <v>-3.63284656034357</v>
      </c>
      <c r="J71" s="1">
        <v>4.9001586129308697E-5</v>
      </c>
      <c r="K71" s="1">
        <v>1.4740869414623999E-4</v>
      </c>
      <c r="L71" s="12">
        <v>-0.23297964501789201</v>
      </c>
      <c r="M71" s="1">
        <v>0.77119095007911498</v>
      </c>
      <c r="N71" s="1">
        <v>0.84944981522556995</v>
      </c>
      <c r="O71" s="12">
        <v>-7.59031987284087E-2</v>
      </c>
      <c r="P71" s="1">
        <v>0.92453612259683904</v>
      </c>
      <c r="Q71" s="1">
        <v>0.96000449229222395</v>
      </c>
    </row>
    <row r="72" spans="1:17">
      <c r="A72">
        <v>33288</v>
      </c>
      <c r="B72" s="14"/>
      <c r="C72" t="s">
        <v>143</v>
      </c>
      <c r="D72" t="s">
        <v>144</v>
      </c>
      <c r="E72" t="s">
        <v>145</v>
      </c>
      <c r="F72" s="12">
        <v>0.43481319904412002</v>
      </c>
      <c r="G72" s="1">
        <v>8.3941809655941696E-2</v>
      </c>
      <c r="H72" s="1">
        <v>0.116812119867039</v>
      </c>
      <c r="I72" s="11">
        <v>-0.83254359412718404</v>
      </c>
      <c r="J72" s="1">
        <v>5.6852087543133201E-4</v>
      </c>
      <c r="K72" s="1">
        <v>1.4511954714640099E-3</v>
      </c>
      <c r="L72" s="12">
        <v>0.19829212445922301</v>
      </c>
      <c r="M72" s="1">
        <v>0.398220466177722</v>
      </c>
      <c r="N72" s="1">
        <v>0.53947352708126395</v>
      </c>
      <c r="O72" s="12">
        <v>-0.13987409102249701</v>
      </c>
      <c r="P72" s="1">
        <v>0.53737824181507898</v>
      </c>
      <c r="Q72" s="1">
        <v>0.69840033564153003</v>
      </c>
    </row>
    <row r="73" spans="1:17">
      <c r="A73">
        <v>33340</v>
      </c>
      <c r="B73" s="14" t="s">
        <v>851</v>
      </c>
      <c r="C73" t="s">
        <v>116</v>
      </c>
      <c r="D73" t="s">
        <v>117</v>
      </c>
      <c r="E73" t="s">
        <v>146</v>
      </c>
      <c r="F73" s="10">
        <v>1.4348470311141399</v>
      </c>
      <c r="G73" s="1">
        <v>1.1316761297635501E-7</v>
      </c>
      <c r="H73" s="1">
        <v>3.7972506281825099E-7</v>
      </c>
      <c r="I73" s="12">
        <v>0.27049697994143601</v>
      </c>
      <c r="J73" s="1">
        <v>0.29497320562332602</v>
      </c>
      <c r="K73" s="1">
        <v>0.381020558417144</v>
      </c>
      <c r="L73" s="12">
        <v>-0.114158244529598</v>
      </c>
      <c r="M73" s="1">
        <v>0.66273443727346504</v>
      </c>
      <c r="N73" s="1">
        <v>0.77141647048670003</v>
      </c>
      <c r="O73" s="12">
        <v>-3.9706964997528703E-2</v>
      </c>
      <c r="P73" s="1">
        <v>0.87868155290539096</v>
      </c>
      <c r="Q73" s="1">
        <v>0.93411219230514897</v>
      </c>
    </row>
    <row r="74" spans="1:17">
      <c r="A74">
        <v>33389</v>
      </c>
      <c r="B74" s="14"/>
      <c r="C74" t="s">
        <v>147</v>
      </c>
      <c r="D74" t="s">
        <v>148</v>
      </c>
      <c r="E74" t="s">
        <v>149</v>
      </c>
      <c r="F74" s="10">
        <v>2.18669666750798</v>
      </c>
      <c r="G74" s="1">
        <v>1.0807664626309401E-31</v>
      </c>
      <c r="H74" s="1">
        <v>2.0795911770951402E-30</v>
      </c>
      <c r="I74" s="10">
        <v>1.1016515756330501</v>
      </c>
      <c r="J74" s="1">
        <v>7.61514462890628E-11</v>
      </c>
      <c r="K74" s="1">
        <v>4.26912550058709E-10</v>
      </c>
      <c r="L74" s="12">
        <v>0.42058496534529199</v>
      </c>
      <c r="M74" s="1">
        <v>1.4158728827955399E-2</v>
      </c>
      <c r="N74" s="1">
        <v>3.5898856537195101E-2</v>
      </c>
      <c r="O74" s="10">
        <v>0.757888853461408</v>
      </c>
      <c r="P74" s="1">
        <v>7.6083718752194599E-6</v>
      </c>
      <c r="Q74" s="1">
        <v>5.6743762900244898E-5</v>
      </c>
    </row>
    <row r="75" spans="1:17">
      <c r="A75">
        <v>33407</v>
      </c>
      <c r="B75" s="14" t="s">
        <v>852</v>
      </c>
      <c r="C75" t="s">
        <v>116</v>
      </c>
      <c r="D75" t="s">
        <v>117</v>
      </c>
      <c r="E75" t="s">
        <v>146</v>
      </c>
      <c r="F75" s="11">
        <v>-0.52034808887802597</v>
      </c>
      <c r="G75" s="1">
        <v>7.8800750011686297E-3</v>
      </c>
      <c r="H75" s="1">
        <v>1.35955059891372E-2</v>
      </c>
      <c r="I75" s="12">
        <v>-0.381093114104326</v>
      </c>
      <c r="J75" s="1">
        <v>4.85129428290621E-2</v>
      </c>
      <c r="K75" s="1">
        <v>8.0573206836152503E-2</v>
      </c>
      <c r="L75" s="11">
        <v>-0.75172510285847605</v>
      </c>
      <c r="M75" s="1">
        <v>1.16602612411104E-4</v>
      </c>
      <c r="N75" s="1">
        <v>5.0719500499248505E-4</v>
      </c>
      <c r="O75" s="11">
        <v>-0.71150330190062805</v>
      </c>
      <c r="P75" s="1">
        <v>2.5428852455843302E-4</v>
      </c>
      <c r="Q75" s="1">
        <v>1.36329050425628E-3</v>
      </c>
    </row>
    <row r="76" spans="1:17">
      <c r="A76">
        <v>33578</v>
      </c>
      <c r="B76" s="14"/>
      <c r="C76" t="s">
        <v>150</v>
      </c>
      <c r="D76" t="s">
        <v>151</v>
      </c>
      <c r="E76" t="s">
        <v>152</v>
      </c>
      <c r="F76" s="10">
        <v>0.75692487235600703</v>
      </c>
      <c r="G76" s="1">
        <v>2.2695923750197002E-3</v>
      </c>
      <c r="H76" s="1">
        <v>4.3060408936596503E-3</v>
      </c>
      <c r="I76" s="12">
        <v>0.56914366821408702</v>
      </c>
      <c r="J76" s="1">
        <v>1.8828282866006799E-2</v>
      </c>
      <c r="K76" s="1">
        <v>3.5000828661680999E-2</v>
      </c>
      <c r="L76" s="12">
        <v>0.14272194065431501</v>
      </c>
      <c r="M76" s="1">
        <v>0.5538149693162</v>
      </c>
      <c r="N76" s="1">
        <v>0.68151439770620303</v>
      </c>
      <c r="O76" s="12">
        <v>0.193462650072106</v>
      </c>
      <c r="P76" s="1">
        <v>0.42086451110552098</v>
      </c>
      <c r="Q76" s="1">
        <v>0.59421300932969101</v>
      </c>
    </row>
    <row r="77" spans="1:17">
      <c r="A77" s="3">
        <v>33777</v>
      </c>
      <c r="B77" s="14"/>
      <c r="C77" t="s">
        <v>153</v>
      </c>
      <c r="D77" t="s">
        <v>154</v>
      </c>
      <c r="E77" t="s">
        <v>155</v>
      </c>
      <c r="F77" s="10">
        <v>4.73666954772452</v>
      </c>
      <c r="G77" s="1">
        <v>1.12299509852244E-46</v>
      </c>
      <c r="H77" s="1">
        <v>4.5017640635086899E-45</v>
      </c>
      <c r="I77" s="10">
        <v>2.9095145503333901</v>
      </c>
      <c r="J77" s="1">
        <v>5.5741111188024097E-25</v>
      </c>
      <c r="K77" s="1">
        <v>7.3371664142146606E-24</v>
      </c>
      <c r="L77" s="10">
        <v>3.58501412748865</v>
      </c>
      <c r="M77" s="1">
        <v>3.3840469564313002E-35</v>
      </c>
      <c r="N77" s="1">
        <v>2.1705072084795502E-33</v>
      </c>
      <c r="O77" s="10">
        <v>2.21996509822766</v>
      </c>
      <c r="P77" s="1">
        <v>3.2518617443897099E-17</v>
      </c>
      <c r="Q77" s="1">
        <v>8.7125197065509499E-16</v>
      </c>
    </row>
    <row r="78" spans="1:17">
      <c r="A78">
        <v>34618</v>
      </c>
      <c r="B78" s="14"/>
      <c r="C78" t="s">
        <v>101</v>
      </c>
      <c r="D78" t="s">
        <v>17</v>
      </c>
      <c r="E78" t="s">
        <v>18</v>
      </c>
      <c r="F78" s="12">
        <v>0.70225764322805095</v>
      </c>
      <c r="G78" s="1">
        <v>1.58193471587246E-2</v>
      </c>
      <c r="H78" s="1">
        <v>2.56301517116935E-2</v>
      </c>
      <c r="I78" s="10">
        <v>1.0252282150186101</v>
      </c>
      <c r="J78" s="1">
        <v>3.9271947944315502E-4</v>
      </c>
      <c r="K78" s="1">
        <v>1.03464034128626E-3</v>
      </c>
      <c r="L78" s="12">
        <v>0.54866927959520495</v>
      </c>
      <c r="M78" s="1">
        <v>5.59299416592021E-2</v>
      </c>
      <c r="N78" s="1">
        <v>0.114577346608466</v>
      </c>
      <c r="O78" s="12">
        <v>0.51027391204026196</v>
      </c>
      <c r="P78" s="1">
        <v>7.2922757620674905E-2</v>
      </c>
      <c r="Q78" s="1">
        <v>0.16903270315209001</v>
      </c>
    </row>
    <row r="79" spans="1:17">
      <c r="A79">
        <v>34876</v>
      </c>
      <c r="B79" s="14"/>
      <c r="C79" t="s">
        <v>156</v>
      </c>
      <c r="D79" t="s">
        <v>157</v>
      </c>
      <c r="E79" t="s">
        <v>158</v>
      </c>
      <c r="F79" s="12">
        <v>7.3715778743011898E-2</v>
      </c>
      <c r="G79" s="1">
        <v>0.69836301264874501</v>
      </c>
      <c r="H79" s="1">
        <v>0.74767584854442803</v>
      </c>
      <c r="I79" s="12">
        <v>0.15362859514094401</v>
      </c>
      <c r="J79" s="1">
        <v>0.41926078999195499</v>
      </c>
      <c r="K79" s="1">
        <v>0.50947720065275703</v>
      </c>
      <c r="L79" s="12">
        <v>0.376270695225213</v>
      </c>
      <c r="M79" s="1">
        <v>4.8206342369805602E-2</v>
      </c>
      <c r="N79" s="1">
        <v>0.101243842290068</v>
      </c>
      <c r="O79" s="12">
        <v>0.17577090385956101</v>
      </c>
      <c r="P79" s="1">
        <v>0.35548408685840599</v>
      </c>
      <c r="Q79" s="1">
        <v>0.53069376374982602</v>
      </c>
    </row>
    <row r="80" spans="1:17">
      <c r="A80" s="2">
        <v>35005</v>
      </c>
      <c r="B80" s="14" t="s">
        <v>853</v>
      </c>
      <c r="C80" t="s">
        <v>89</v>
      </c>
      <c r="D80" t="s">
        <v>90</v>
      </c>
      <c r="E80" t="s">
        <v>159</v>
      </c>
      <c r="F80" s="11">
        <v>-3.8309912648440099</v>
      </c>
      <c r="G80" s="1">
        <v>3.4661004539653998E-30</v>
      </c>
      <c r="H80" s="1">
        <v>6.1649985049270296E-29</v>
      </c>
      <c r="I80" s="11">
        <v>-5.1418337870448596</v>
      </c>
      <c r="J80" s="1">
        <v>3.2218199267405098E-57</v>
      </c>
      <c r="K80" s="1">
        <v>2.07905611492041E-55</v>
      </c>
      <c r="L80" s="11">
        <v>-3.1799505864244901</v>
      </c>
      <c r="M80" s="1">
        <v>2.3583200699665801E-31</v>
      </c>
      <c r="N80" s="1">
        <v>1.1999087163680899E-29</v>
      </c>
      <c r="O80" s="11">
        <v>-3.0798721161721998</v>
      </c>
      <c r="P80" s="1">
        <v>2.9733264963502901E-29</v>
      </c>
      <c r="Q80" s="1">
        <v>1.91870209212653E-27</v>
      </c>
    </row>
    <row r="81" spans="1:17">
      <c r="A81">
        <v>35206</v>
      </c>
      <c r="B81" s="14"/>
      <c r="C81" t="s">
        <v>160</v>
      </c>
      <c r="D81" t="s">
        <v>48</v>
      </c>
      <c r="E81" t="s">
        <v>49</v>
      </c>
      <c r="F81" s="12">
        <v>-1.6514781191357901E-2</v>
      </c>
      <c r="G81" s="1">
        <v>0.934114988400224</v>
      </c>
      <c r="H81" s="1">
        <v>0.94578396939759402</v>
      </c>
      <c r="I81" s="12">
        <v>0.22676687480225399</v>
      </c>
      <c r="J81" s="1">
        <v>0.24367724251240799</v>
      </c>
      <c r="K81" s="1">
        <v>0.32532310552653099</v>
      </c>
      <c r="L81" s="12">
        <v>0.122532367224676</v>
      </c>
      <c r="M81" s="1">
        <v>0.52144435678525303</v>
      </c>
      <c r="N81" s="1">
        <v>0.65322509799459405</v>
      </c>
      <c r="O81" s="12">
        <v>-7.1270398294762801E-3</v>
      </c>
      <c r="P81" s="1">
        <v>0.96988114067179598</v>
      </c>
      <c r="Q81" s="1">
        <v>0.98610871453355098</v>
      </c>
    </row>
    <row r="82" spans="1:17">
      <c r="A82">
        <v>35643</v>
      </c>
      <c r="B82" s="14"/>
      <c r="C82" t="s">
        <v>161</v>
      </c>
      <c r="D82" t="s">
        <v>93</v>
      </c>
      <c r="E82" t="s">
        <v>162</v>
      </c>
      <c r="F82" s="12">
        <v>2.0761845922787299E-2</v>
      </c>
      <c r="G82" s="1">
        <v>0.93379064044974203</v>
      </c>
      <c r="H82" s="1">
        <v>0.94558476202082298</v>
      </c>
      <c r="I82" s="12">
        <v>-5.7476249758929898E-2</v>
      </c>
      <c r="J82" s="1">
        <v>0.81392506562286204</v>
      </c>
      <c r="K82" s="1">
        <v>0.85975564424296302</v>
      </c>
      <c r="L82" s="11">
        <v>-1.0307888508312</v>
      </c>
      <c r="M82" s="1">
        <v>3.1736044155795003E-5</v>
      </c>
      <c r="N82" s="1">
        <v>1.54419565655531E-4</v>
      </c>
      <c r="O82" s="11">
        <v>-0.97484551146661003</v>
      </c>
      <c r="P82" s="1">
        <v>8.3371909839549403E-5</v>
      </c>
      <c r="Q82" s="1">
        <v>4.9652499821719296E-4</v>
      </c>
    </row>
    <row r="83" spans="1:17">
      <c r="A83">
        <v>35726</v>
      </c>
      <c r="B83" s="14"/>
      <c r="C83" t="s">
        <v>163</v>
      </c>
      <c r="D83" t="s">
        <v>164</v>
      </c>
      <c r="E83" t="s">
        <v>165</v>
      </c>
      <c r="F83" s="11">
        <v>-0.57890307916046502</v>
      </c>
      <c r="G83" s="1">
        <v>5.5173219401672097E-4</v>
      </c>
      <c r="H83" s="1">
        <v>1.1594483338520599E-3</v>
      </c>
      <c r="I83" s="12">
        <v>-0.22814183966195201</v>
      </c>
      <c r="J83" s="1">
        <v>0.17213652755491199</v>
      </c>
      <c r="K83" s="1">
        <v>0.24225011583957901</v>
      </c>
      <c r="L83" s="12">
        <v>0.342902399226647</v>
      </c>
      <c r="M83" s="1">
        <v>4.0298369375886101E-2</v>
      </c>
      <c r="N83" s="1">
        <v>8.7536462049466898E-2</v>
      </c>
      <c r="O83" s="12">
        <v>1.4251871374341E-2</v>
      </c>
      <c r="P83" s="1">
        <v>0.93201996354040495</v>
      </c>
      <c r="Q83" s="1">
        <v>0.96455772287777297</v>
      </c>
    </row>
    <row r="84" spans="1:17">
      <c r="A84">
        <v>35818</v>
      </c>
      <c r="B84" s="14"/>
      <c r="C84" t="s">
        <v>150</v>
      </c>
      <c r="D84" t="s">
        <v>151</v>
      </c>
      <c r="E84" t="s">
        <v>152</v>
      </c>
      <c r="F84" s="10">
        <v>1.01335573204853</v>
      </c>
      <c r="G84" s="1">
        <v>3.9639792297818602E-13</v>
      </c>
      <c r="H84" s="1">
        <v>2.3037228000429102E-12</v>
      </c>
      <c r="I84" s="10">
        <v>0.92439706893525597</v>
      </c>
      <c r="J84" s="1">
        <v>1.57262447245574E-12</v>
      </c>
      <c r="K84" s="1">
        <v>9.8654918743326107E-12</v>
      </c>
      <c r="L84" s="12">
        <v>0.26502279194330403</v>
      </c>
      <c r="M84" s="1">
        <v>3.7865959591078101E-2</v>
      </c>
      <c r="N84" s="1">
        <v>8.3209188196092104E-2</v>
      </c>
      <c r="O84" s="12">
        <v>5.0465537315966903E-2</v>
      </c>
      <c r="P84" s="1">
        <v>0.68850140230657297</v>
      </c>
      <c r="Q84" s="1">
        <v>0.80734599980935995</v>
      </c>
    </row>
    <row r="85" spans="1:17">
      <c r="A85">
        <v>37198</v>
      </c>
      <c r="B85" s="14" t="s">
        <v>881</v>
      </c>
      <c r="C85" t="s">
        <v>116</v>
      </c>
      <c r="D85" t="s">
        <v>117</v>
      </c>
      <c r="E85" t="s">
        <v>146</v>
      </c>
      <c r="F85" s="12">
        <v>0.23115672338620699</v>
      </c>
      <c r="G85" s="1">
        <v>0.35575222370633602</v>
      </c>
      <c r="H85" s="1">
        <v>0.42099136570324902</v>
      </c>
      <c r="I85" s="10">
        <v>1.9323730342790499</v>
      </c>
      <c r="J85" s="1">
        <v>6.8497280122194803E-14</v>
      </c>
      <c r="K85" s="1">
        <v>4.6498185730159603E-13</v>
      </c>
      <c r="L85" s="11">
        <v>-2.50407689781846</v>
      </c>
      <c r="M85" s="1">
        <v>5.1249493501927801E-21</v>
      </c>
      <c r="N85" s="1">
        <v>1.4348502373833399E-19</v>
      </c>
      <c r="O85" s="11">
        <v>-0.96230690951300801</v>
      </c>
      <c r="P85" s="1">
        <v>1.4989808924307699E-4</v>
      </c>
      <c r="Q85" s="1">
        <v>8.4023913053998204E-4</v>
      </c>
    </row>
    <row r="86" spans="1:17">
      <c r="A86">
        <v>37571</v>
      </c>
      <c r="B86" s="14"/>
      <c r="C86" t="s">
        <v>166</v>
      </c>
      <c r="D86" t="s">
        <v>167</v>
      </c>
      <c r="E86" t="s">
        <v>168</v>
      </c>
      <c r="F86" s="10">
        <v>0.66920454863923495</v>
      </c>
      <c r="G86" s="1">
        <v>4.8670028828128903E-5</v>
      </c>
      <c r="H86" s="1">
        <v>1.18408026457032E-4</v>
      </c>
      <c r="I86" s="12">
        <v>-4.6585304088304198E-2</v>
      </c>
      <c r="J86" s="1">
        <v>0.77374039362781</v>
      </c>
      <c r="K86" s="1">
        <v>0.82678661003262399</v>
      </c>
      <c r="L86" s="12">
        <v>0.18813644030243001</v>
      </c>
      <c r="M86" s="1">
        <v>0.244344756088968</v>
      </c>
      <c r="N86" s="1">
        <v>0.374225839897185</v>
      </c>
      <c r="O86" s="12">
        <v>8.9238528748254803E-2</v>
      </c>
      <c r="P86" s="1">
        <v>0.57970128020273903</v>
      </c>
      <c r="Q86" s="1">
        <v>0.73262224126887798</v>
      </c>
    </row>
    <row r="87" spans="1:17">
      <c r="A87">
        <v>37609</v>
      </c>
      <c r="B87" s="14"/>
      <c r="C87" t="s">
        <v>169</v>
      </c>
      <c r="D87" t="s">
        <v>93</v>
      </c>
      <c r="E87" t="s">
        <v>94</v>
      </c>
      <c r="F87" s="11">
        <v>-1.26382049998358</v>
      </c>
      <c r="G87" s="1">
        <v>1.7427667433343999E-9</v>
      </c>
      <c r="H87" s="1">
        <v>7.1765371380186503E-9</v>
      </c>
      <c r="I87" s="11">
        <v>-0.97128978470370597</v>
      </c>
      <c r="J87" s="1">
        <v>3.55389468542262E-6</v>
      </c>
      <c r="K87" s="1">
        <v>1.25495053239331E-5</v>
      </c>
      <c r="L87" s="11">
        <v>-0.53920564821111705</v>
      </c>
      <c r="M87" s="1">
        <v>8.7722311926309807E-3</v>
      </c>
      <c r="N87" s="1">
        <v>2.3933107169789601E-2</v>
      </c>
      <c r="O87" s="12">
        <v>-0.52659137900410102</v>
      </c>
      <c r="P87" s="1">
        <v>1.0099243872566201E-2</v>
      </c>
      <c r="Q87" s="1">
        <v>3.3151457166057101E-2</v>
      </c>
    </row>
    <row r="88" spans="1:17">
      <c r="A88">
        <v>37638</v>
      </c>
      <c r="B88" s="14"/>
      <c r="C88" t="s">
        <v>170</v>
      </c>
      <c r="D88" t="s">
        <v>171</v>
      </c>
      <c r="E88" t="s">
        <v>172</v>
      </c>
      <c r="F88" s="12">
        <v>-0.17224468807010099</v>
      </c>
      <c r="G88" s="1">
        <v>0.35607326859708699</v>
      </c>
      <c r="H88" s="1">
        <v>0.42127707116411101</v>
      </c>
      <c r="I88" s="12">
        <v>1.6599712904043499E-2</v>
      </c>
      <c r="J88" s="1">
        <v>0.92837392163698296</v>
      </c>
      <c r="K88" s="1">
        <v>0.94607426217469404</v>
      </c>
      <c r="L88" s="12">
        <v>-0.22088111366239099</v>
      </c>
      <c r="M88" s="1">
        <v>0.23075503721929999</v>
      </c>
      <c r="N88" s="1">
        <v>0.35870748514862699</v>
      </c>
      <c r="O88" s="12">
        <v>-0.25994181584067</v>
      </c>
      <c r="P88" s="1">
        <v>0.15857548482756201</v>
      </c>
      <c r="Q88" s="1">
        <v>0.302401069325337</v>
      </c>
    </row>
    <row r="89" spans="1:17">
      <c r="A89" s="3">
        <v>38559</v>
      </c>
      <c r="B89" s="14"/>
      <c r="C89" t="s">
        <v>173</v>
      </c>
      <c r="D89" t="s">
        <v>93</v>
      </c>
      <c r="E89" t="s">
        <v>94</v>
      </c>
      <c r="F89" s="10">
        <v>3.4902868839613501</v>
      </c>
      <c r="G89" s="1">
        <v>1.83205715035796E-75</v>
      </c>
      <c r="H89" s="1">
        <v>2.65598093455319E-73</v>
      </c>
      <c r="I89" s="10">
        <v>1.58156857258823</v>
      </c>
      <c r="J89" s="1">
        <v>3.2219941366748401E-20</v>
      </c>
      <c r="K89" s="1">
        <v>3.2661268149837E-19</v>
      </c>
      <c r="L89" s="10">
        <v>1.4273573605927301</v>
      </c>
      <c r="M89" s="1">
        <v>6.5661983799532001E-17</v>
      </c>
      <c r="N89" s="1">
        <v>1.30375379840609E-15</v>
      </c>
      <c r="O89" s="10">
        <v>1.0882464094414599</v>
      </c>
      <c r="P89" s="1">
        <v>1.16777892937103E-10</v>
      </c>
      <c r="Q89" s="1">
        <v>1.68373357078115E-9</v>
      </c>
    </row>
    <row r="90" spans="1:17">
      <c r="A90" s="3">
        <v>38647</v>
      </c>
      <c r="B90" s="14"/>
      <c r="C90" t="s">
        <v>174</v>
      </c>
      <c r="D90" t="s">
        <v>175</v>
      </c>
      <c r="E90" t="s">
        <v>176</v>
      </c>
      <c r="F90" s="10">
        <v>3.60190253696992</v>
      </c>
      <c r="G90" s="1">
        <v>2.3952269317036002E-56</v>
      </c>
      <c r="H90" s="1">
        <v>1.5088503939416199E-54</v>
      </c>
      <c r="I90" s="10">
        <v>0.98490779957904795</v>
      </c>
      <c r="J90" s="1">
        <v>3.8537194100609098E-10</v>
      </c>
      <c r="K90" s="1">
        <v>2.0290503739639098E-9</v>
      </c>
      <c r="L90" s="10">
        <v>1.10731139065759</v>
      </c>
      <c r="M90" s="1">
        <v>2.2397408684638899E-11</v>
      </c>
      <c r="N90" s="1">
        <v>2.6424947169401798E-10</v>
      </c>
      <c r="O90" s="10">
        <v>0.93814426657784</v>
      </c>
      <c r="P90" s="1">
        <v>3.66957089046508E-9</v>
      </c>
      <c r="Q90" s="1">
        <v>4.46380100388413E-8</v>
      </c>
    </row>
    <row r="91" spans="1:17">
      <c r="A91" s="3">
        <v>38732</v>
      </c>
      <c r="B91" s="14"/>
      <c r="D91" t="s">
        <v>177</v>
      </c>
      <c r="E91" t="s">
        <v>178</v>
      </c>
      <c r="F91" s="10">
        <v>3.5377812195495602</v>
      </c>
      <c r="G91" s="1">
        <v>6.0764537598055798E-33</v>
      </c>
      <c r="H91" s="1">
        <v>1.2390579988443599E-31</v>
      </c>
      <c r="I91" s="10">
        <v>0.68528720924179098</v>
      </c>
      <c r="J91" s="1">
        <v>2.94820385042478E-3</v>
      </c>
      <c r="K91" s="1">
        <v>6.5699813327111797E-3</v>
      </c>
      <c r="L91" s="10">
        <v>0.73203551676074996</v>
      </c>
      <c r="M91" s="1">
        <v>1.68217471966086E-3</v>
      </c>
      <c r="N91" s="1">
        <v>5.6551636144126097E-3</v>
      </c>
      <c r="O91" s="10">
        <v>0.89649409294020999</v>
      </c>
      <c r="P91" s="1">
        <v>1.1113491480014201E-4</v>
      </c>
      <c r="Q91" s="1">
        <v>6.4587633351449801E-4</v>
      </c>
    </row>
    <row r="92" spans="1:17">
      <c r="A92">
        <v>39149</v>
      </c>
      <c r="B92" s="14"/>
      <c r="C92" t="s">
        <v>179</v>
      </c>
      <c r="D92" t="s">
        <v>180</v>
      </c>
      <c r="E92" t="s">
        <v>181</v>
      </c>
      <c r="F92" s="12">
        <v>-0.34037427510613999</v>
      </c>
      <c r="G92" s="1">
        <v>5.40515406511477E-2</v>
      </c>
      <c r="H92" s="1">
        <v>7.8618396744240801E-2</v>
      </c>
      <c r="I92" s="12">
        <v>-0.13946997441746301</v>
      </c>
      <c r="J92" s="1">
        <v>0.430672911791529</v>
      </c>
      <c r="K92" s="1">
        <v>0.52077370035303405</v>
      </c>
      <c r="L92" s="10">
        <v>1.14732242875012</v>
      </c>
      <c r="M92" s="1">
        <v>1.6499471638222899E-10</v>
      </c>
      <c r="N92" s="1">
        <v>1.77273003398287E-9</v>
      </c>
      <c r="O92" s="10">
        <v>0.911972883664529</v>
      </c>
      <c r="P92" s="1">
        <v>3.3078661284507398E-7</v>
      </c>
      <c r="Q92" s="1">
        <v>3.1034704997689901E-6</v>
      </c>
    </row>
    <row r="93" spans="1:17">
      <c r="A93">
        <v>39241</v>
      </c>
      <c r="B93" s="14"/>
      <c r="C93" t="s">
        <v>16</v>
      </c>
      <c r="D93" t="s">
        <v>17</v>
      </c>
      <c r="E93" t="s">
        <v>18</v>
      </c>
      <c r="F93" s="12">
        <v>-0.55001707519065202</v>
      </c>
      <c r="G93" s="1">
        <v>8.7921546816640994E-2</v>
      </c>
      <c r="H93" s="1">
        <v>0.121630552936015</v>
      </c>
      <c r="I93" s="12">
        <v>0.47048067996052301</v>
      </c>
      <c r="J93" s="1">
        <v>0.148136202698152</v>
      </c>
      <c r="K93" s="1">
        <v>0.21286156594087399</v>
      </c>
      <c r="L93" s="12">
        <v>-1.17094968838104E-2</v>
      </c>
      <c r="M93" s="1">
        <v>0.971101659198079</v>
      </c>
      <c r="N93" s="1">
        <v>0.98337250509402796</v>
      </c>
      <c r="O93" s="12">
        <v>-1.6096491754736798E-2</v>
      </c>
      <c r="P93" s="1">
        <v>0.95993824145098205</v>
      </c>
      <c r="Q93" s="1">
        <v>0.980222540455012</v>
      </c>
    </row>
    <row r="94" spans="1:17">
      <c r="A94">
        <v>40995</v>
      </c>
      <c r="B94" s="14" t="s">
        <v>840</v>
      </c>
      <c r="E94" t="s">
        <v>840</v>
      </c>
      <c r="F94" s="12">
        <v>-9.0281320601374407E-2</v>
      </c>
      <c r="G94" s="1">
        <v>0.56322427120402696</v>
      </c>
      <c r="H94" s="1">
        <v>0.62414685467562503</v>
      </c>
      <c r="I94" s="12">
        <v>-0.21870812677370699</v>
      </c>
      <c r="J94" s="1">
        <v>0.15935679775328099</v>
      </c>
      <c r="K94" s="1">
        <v>0.22670406107900001</v>
      </c>
      <c r="L94" s="12">
        <v>-4.1667716554511798E-2</v>
      </c>
      <c r="M94" s="1">
        <v>0.78803220024969201</v>
      </c>
      <c r="N94" s="1">
        <v>0.86234564938915204</v>
      </c>
      <c r="O94" s="12">
        <v>0.11829058530933401</v>
      </c>
      <c r="P94" s="1">
        <v>0.444738515418795</v>
      </c>
      <c r="Q94" s="1">
        <v>0.61645942484310601</v>
      </c>
    </row>
    <row r="95" spans="1:17">
      <c r="A95">
        <v>41754</v>
      </c>
      <c r="B95" s="14"/>
      <c r="C95" t="s">
        <v>182</v>
      </c>
      <c r="D95" t="s">
        <v>183</v>
      </c>
      <c r="E95" t="s">
        <v>184</v>
      </c>
      <c r="F95" s="10">
        <v>1.84236700141248</v>
      </c>
      <c r="G95" s="1">
        <v>1.17987999837512E-6</v>
      </c>
      <c r="H95" s="1">
        <v>3.5483574944029301E-6</v>
      </c>
      <c r="I95" s="12">
        <v>0.81108944737447097</v>
      </c>
      <c r="J95" s="1">
        <v>2.7227068121671E-2</v>
      </c>
      <c r="K95" s="1">
        <v>4.84326584763589E-2</v>
      </c>
      <c r="L95" s="12">
        <v>0.32697048949008101</v>
      </c>
      <c r="M95" s="1">
        <v>0.37214811597158798</v>
      </c>
      <c r="N95" s="1">
        <v>0.51295174672145205</v>
      </c>
      <c r="O95" s="12">
        <v>0.60361946962825697</v>
      </c>
      <c r="P95" s="1">
        <v>0.10008553792050499</v>
      </c>
      <c r="Q95" s="1">
        <v>0.215537210015979</v>
      </c>
    </row>
    <row r="96" spans="1:17">
      <c r="A96">
        <v>42133</v>
      </c>
      <c r="B96" s="14"/>
      <c r="C96" t="s">
        <v>36</v>
      </c>
      <c r="D96" t="s">
        <v>37</v>
      </c>
      <c r="E96" t="s">
        <v>38</v>
      </c>
      <c r="F96" s="12">
        <v>-0.43776599360122698</v>
      </c>
      <c r="G96" s="1">
        <v>5.55416618532735E-2</v>
      </c>
      <c r="H96" s="1">
        <v>8.0498138509065106E-2</v>
      </c>
      <c r="I96" s="12">
        <v>7.3353915175800394E-2</v>
      </c>
      <c r="J96" s="1">
        <v>0.74698491609381201</v>
      </c>
      <c r="K96" s="1">
        <v>0.804614897406698</v>
      </c>
      <c r="L96" s="12">
        <v>0.156294798090759</v>
      </c>
      <c r="M96" s="1">
        <v>0.49278119694140099</v>
      </c>
      <c r="N96" s="1">
        <v>0.62726766986178095</v>
      </c>
      <c r="O96" s="12">
        <v>0.191486694772566</v>
      </c>
      <c r="P96" s="1">
        <v>0.40001868648315703</v>
      </c>
      <c r="Q96" s="1">
        <v>0.57589413128162803</v>
      </c>
    </row>
    <row r="97" spans="1:17">
      <c r="A97">
        <v>260939</v>
      </c>
      <c r="B97" s="14"/>
      <c r="C97" t="s">
        <v>185</v>
      </c>
      <c r="D97" t="s">
        <v>186</v>
      </c>
      <c r="E97" t="s">
        <v>187</v>
      </c>
      <c r="F97" s="11">
        <v>-3.09845409453425</v>
      </c>
      <c r="G97" s="1">
        <v>1.86116420205791E-6</v>
      </c>
      <c r="H97" s="1">
        <v>5.4350719509875497E-6</v>
      </c>
      <c r="I97" s="12">
        <v>0.72335436528468999</v>
      </c>
      <c r="J97" s="1">
        <v>0.23767751136627599</v>
      </c>
      <c r="K97" s="1">
        <v>0.31839760794801297</v>
      </c>
      <c r="L97" s="12">
        <v>0.48365994428113002</v>
      </c>
      <c r="M97" s="1">
        <v>0.42707704313956202</v>
      </c>
      <c r="N97" s="1">
        <v>0.56574744618174799</v>
      </c>
      <c r="O97" s="12">
        <v>0.276611863292611</v>
      </c>
      <c r="P97" s="1">
        <v>0.64863043313137703</v>
      </c>
      <c r="Q97" s="1">
        <v>0.77978596771888697</v>
      </c>
    </row>
    <row r="98" spans="1:17">
      <c r="A98">
        <v>261018</v>
      </c>
      <c r="B98" s="14"/>
      <c r="C98" t="s">
        <v>188</v>
      </c>
      <c r="D98" t="s">
        <v>189</v>
      </c>
      <c r="E98" t="s">
        <v>190</v>
      </c>
      <c r="F98" s="12">
        <v>-0.27971640952886101</v>
      </c>
      <c r="G98" s="1">
        <v>0.16704380447881101</v>
      </c>
      <c r="H98" s="1">
        <v>0.21558836375600601</v>
      </c>
      <c r="I98" s="10">
        <v>0.85631168017631298</v>
      </c>
      <c r="J98" s="1">
        <v>2.0794975247012902E-5</v>
      </c>
      <c r="K98" s="1">
        <v>6.5850754948874006E-5</v>
      </c>
      <c r="L98" s="12">
        <v>-0.108778735145437</v>
      </c>
      <c r="M98" s="1">
        <v>0.58014738179058301</v>
      </c>
      <c r="N98" s="1">
        <v>0.70457880898436298</v>
      </c>
      <c r="O98" s="12">
        <v>5.5639651602132301E-2</v>
      </c>
      <c r="P98" s="1">
        <v>0.77591558338323197</v>
      </c>
      <c r="Q98" s="1">
        <v>0.86646772385193005</v>
      </c>
    </row>
    <row r="99" spans="1:17">
      <c r="A99">
        <v>261036</v>
      </c>
      <c r="B99" s="14"/>
      <c r="C99" t="s">
        <v>191</v>
      </c>
      <c r="D99" t="s">
        <v>34</v>
      </c>
      <c r="E99" t="s">
        <v>35</v>
      </c>
      <c r="F99" s="12">
        <v>-0.38284321176205399</v>
      </c>
      <c r="G99" s="1">
        <v>0.14638613715321999</v>
      </c>
      <c r="H99" s="1">
        <v>0.19180444341866201</v>
      </c>
      <c r="I99" s="10">
        <v>0.73167625919638901</v>
      </c>
      <c r="J99" s="1">
        <v>5.6626797305429502E-3</v>
      </c>
      <c r="K99" s="1">
        <v>1.1881074462398101E-2</v>
      </c>
      <c r="L99" s="12">
        <v>0.14735970065230999</v>
      </c>
      <c r="M99" s="1">
        <v>0.57538435119646303</v>
      </c>
      <c r="N99" s="1">
        <v>0.70034576810462201</v>
      </c>
      <c r="O99" s="12">
        <v>-5.9181381484676998E-2</v>
      </c>
      <c r="P99" s="1">
        <v>0.82178515485789905</v>
      </c>
      <c r="Q99" s="1">
        <v>0.89770358111696402</v>
      </c>
    </row>
    <row r="100" spans="1:17">
      <c r="A100">
        <v>261064</v>
      </c>
      <c r="B100" s="14"/>
      <c r="C100" t="s">
        <v>192</v>
      </c>
      <c r="D100" t="s">
        <v>175</v>
      </c>
      <c r="E100" t="s">
        <v>193</v>
      </c>
      <c r="F100" s="12">
        <v>-0.60926462172344598</v>
      </c>
      <c r="G100" s="1">
        <v>1.1467761221608501E-2</v>
      </c>
      <c r="H100" s="1">
        <v>1.9097296146071301E-2</v>
      </c>
      <c r="I100" s="12">
        <v>1.6115463593029501E-2</v>
      </c>
      <c r="J100" s="1">
        <v>0.94752505410115095</v>
      </c>
      <c r="K100" s="1">
        <v>0.96081940879108896</v>
      </c>
      <c r="L100" s="12">
        <v>-3.3336145203049498E-2</v>
      </c>
      <c r="M100" s="1">
        <v>0.89330385288199099</v>
      </c>
      <c r="N100" s="1">
        <v>0.935652679636788</v>
      </c>
      <c r="O100" s="12">
        <v>8.7708697388183404E-2</v>
      </c>
      <c r="P100" s="1">
        <v>0.71612784744479396</v>
      </c>
      <c r="Q100" s="1">
        <v>0.82666832957582403</v>
      </c>
    </row>
    <row r="101" spans="1:17">
      <c r="A101">
        <v>261065</v>
      </c>
      <c r="B101" s="14"/>
      <c r="C101" t="s">
        <v>194</v>
      </c>
      <c r="D101" t="s">
        <v>177</v>
      </c>
      <c r="E101" t="s">
        <v>195</v>
      </c>
      <c r="F101" s="12">
        <v>-0.434488318646994</v>
      </c>
      <c r="G101" s="1">
        <v>4.8383751560228901E-2</v>
      </c>
      <c r="H101" s="1">
        <v>7.1137155148916706E-2</v>
      </c>
      <c r="I101" s="12">
        <v>3.4472992261174402E-2</v>
      </c>
      <c r="J101" s="1">
        <v>0.87547175931913601</v>
      </c>
      <c r="K101" s="1">
        <v>0.90660375603380505</v>
      </c>
      <c r="L101" s="12">
        <v>0.29371684264049802</v>
      </c>
      <c r="M101" s="1">
        <v>0.182884909632855</v>
      </c>
      <c r="N101" s="1">
        <v>0.29956214187347302</v>
      </c>
      <c r="O101" s="12">
        <v>0.181818720055828</v>
      </c>
      <c r="P101" s="1">
        <v>0.40763460986439198</v>
      </c>
      <c r="Q101" s="1">
        <v>0.58255793156619595</v>
      </c>
    </row>
    <row r="102" spans="1:17">
      <c r="A102">
        <v>261233</v>
      </c>
      <c r="B102" s="14"/>
      <c r="C102" t="s">
        <v>196</v>
      </c>
      <c r="D102" t="s">
        <v>167</v>
      </c>
      <c r="E102" t="s">
        <v>197</v>
      </c>
      <c r="F102" s="11">
        <v>-3.7816024316577201</v>
      </c>
      <c r="G102" s="1">
        <v>1.5213549392683099E-20</v>
      </c>
      <c r="H102" s="1">
        <v>1.5392446770818801E-19</v>
      </c>
      <c r="I102" s="11">
        <v>-1.84097399705542</v>
      </c>
      <c r="J102" s="1">
        <v>1.2662627947053701E-6</v>
      </c>
      <c r="K102" s="1">
        <v>4.6905352314900202E-6</v>
      </c>
      <c r="L102" s="11">
        <v>-1.92793813773617</v>
      </c>
      <c r="M102" s="1">
        <v>4.66016285070131E-7</v>
      </c>
      <c r="N102" s="1">
        <v>3.15335699801611E-6</v>
      </c>
      <c r="O102" s="12">
        <v>-0.485753231873717</v>
      </c>
      <c r="P102" s="1">
        <v>0.19607702067326599</v>
      </c>
      <c r="Q102" s="1">
        <v>0.350935753388326</v>
      </c>
    </row>
    <row r="103" spans="1:17">
      <c r="A103">
        <v>261384</v>
      </c>
      <c r="B103" s="14"/>
      <c r="C103" t="s">
        <v>198</v>
      </c>
      <c r="D103" t="s">
        <v>198</v>
      </c>
      <c r="E103" t="s">
        <v>198</v>
      </c>
      <c r="F103" s="11">
        <v>-6.3654240857799103</v>
      </c>
      <c r="G103" s="1">
        <v>4.8959310958779003E-6</v>
      </c>
      <c r="H103" s="1">
        <v>1.3638757248664301E-5</v>
      </c>
      <c r="I103" s="12">
        <v>-2.02847509895616</v>
      </c>
      <c r="J103" s="1">
        <v>7.5721974287612695E-2</v>
      </c>
      <c r="K103" s="1">
        <v>0.118650526189785</v>
      </c>
      <c r="L103" s="11">
        <v>-6.2358206118575703</v>
      </c>
      <c r="M103" s="1">
        <v>7.80372743514102E-6</v>
      </c>
      <c r="N103" s="1">
        <v>4.2222314645244101E-5</v>
      </c>
      <c r="O103" s="11">
        <v>-4.65420837272959</v>
      </c>
      <c r="P103" s="1">
        <v>3.60255163500444E-4</v>
      </c>
      <c r="Q103" s="1">
        <v>1.8453922533035801E-3</v>
      </c>
    </row>
    <row r="104" spans="1:17">
      <c r="A104" s="3">
        <v>261595</v>
      </c>
      <c r="B104" s="14"/>
      <c r="C104" t="s">
        <v>199</v>
      </c>
      <c r="D104" t="s">
        <v>48</v>
      </c>
      <c r="E104" t="s">
        <v>49</v>
      </c>
      <c r="F104" s="10">
        <v>3.6622511638839699</v>
      </c>
      <c r="G104" s="1">
        <v>1.31593037870031E-31</v>
      </c>
      <c r="H104" s="1">
        <v>2.50927769329467E-30</v>
      </c>
      <c r="I104" s="10">
        <v>1.2663277650623399</v>
      </c>
      <c r="J104" s="1">
        <v>3.14863509040775E-8</v>
      </c>
      <c r="K104" s="1">
        <v>1.3878386156512001E-7</v>
      </c>
      <c r="L104" s="10">
        <v>1.0733583032434499</v>
      </c>
      <c r="M104" s="1">
        <v>2.2703719349438801E-6</v>
      </c>
      <c r="N104" s="1">
        <v>1.36364053277589E-5</v>
      </c>
      <c r="O104" s="10">
        <v>1.0414725481952301</v>
      </c>
      <c r="P104" s="1">
        <v>2.1121199203089099E-6</v>
      </c>
      <c r="Q104" s="1">
        <v>1.7260668043729101E-5</v>
      </c>
    </row>
    <row r="105" spans="1:17">
      <c r="A105" s="3">
        <v>261606</v>
      </c>
      <c r="B105" s="14" t="s">
        <v>848</v>
      </c>
      <c r="C105" t="s">
        <v>74</v>
      </c>
      <c r="D105" t="s">
        <v>75</v>
      </c>
      <c r="E105" t="s">
        <v>76</v>
      </c>
      <c r="F105" s="10">
        <v>3.7870931401679599</v>
      </c>
      <c r="G105" s="1">
        <v>2.6645246196372198E-9</v>
      </c>
      <c r="H105" s="1">
        <v>1.0726003822602E-8</v>
      </c>
      <c r="I105" s="10">
        <v>3.3184439908429599</v>
      </c>
      <c r="J105" s="1">
        <v>9.1338125299896803E-8</v>
      </c>
      <c r="K105" s="1">
        <v>3.8176594788657501E-7</v>
      </c>
      <c r="L105" s="10">
        <v>3.3331715651991298</v>
      </c>
      <c r="M105" s="1">
        <v>8.5318275397371401E-8</v>
      </c>
      <c r="N105" s="1">
        <v>6.41280758899418E-7</v>
      </c>
      <c r="O105" s="10">
        <v>5.3903055708583603</v>
      </c>
      <c r="P105" s="1">
        <v>4.4674514125494401E-15</v>
      </c>
      <c r="Q105" s="1">
        <v>9.7886207658407199E-14</v>
      </c>
    </row>
    <row r="106" spans="1:17">
      <c r="A106">
        <v>261631</v>
      </c>
      <c r="B106" s="14" t="s">
        <v>848</v>
      </c>
      <c r="C106" t="s">
        <v>200</v>
      </c>
      <c r="D106" t="s">
        <v>75</v>
      </c>
      <c r="E106" t="s">
        <v>201</v>
      </c>
      <c r="F106" s="10">
        <v>0.52530394429587302</v>
      </c>
      <c r="G106" s="1">
        <v>1.5545937467411901E-3</v>
      </c>
      <c r="H106" s="1">
        <v>3.0309995618573999E-3</v>
      </c>
      <c r="I106" s="11">
        <v>-0.50318830457560704</v>
      </c>
      <c r="J106" s="1">
        <v>1.4169850298705799E-3</v>
      </c>
      <c r="K106" s="1">
        <v>3.35329887547414E-3</v>
      </c>
      <c r="L106" s="12">
        <v>6.2921383876235706E-2</v>
      </c>
      <c r="M106" s="1">
        <v>0.68072532528970398</v>
      </c>
      <c r="N106" s="1">
        <v>0.78478105693455302</v>
      </c>
      <c r="O106" s="12">
        <v>0.12702503695657899</v>
      </c>
      <c r="P106" s="1">
        <v>0.39450155938892101</v>
      </c>
      <c r="Q106" s="1">
        <v>0.57035056725949895</v>
      </c>
    </row>
    <row r="107" spans="1:17">
      <c r="A107">
        <v>261678</v>
      </c>
      <c r="B107" s="14"/>
      <c r="C107" t="s">
        <v>202</v>
      </c>
      <c r="D107" t="s">
        <v>37</v>
      </c>
      <c r="E107" t="s">
        <v>203</v>
      </c>
      <c r="F107" s="12">
        <v>-0.20638430149449599</v>
      </c>
      <c r="G107" s="1">
        <v>0.44096543096963098</v>
      </c>
      <c r="H107" s="1">
        <v>0.50681333144565699</v>
      </c>
      <c r="I107" s="12">
        <v>-0.341125077346914</v>
      </c>
      <c r="J107" s="1">
        <v>0.182244104401169</v>
      </c>
      <c r="K107" s="1">
        <v>0.253941982472359</v>
      </c>
      <c r="L107" s="11">
        <v>-0.92394479975634702</v>
      </c>
      <c r="M107" s="1">
        <v>5.7368508706575998E-4</v>
      </c>
      <c r="N107" s="1">
        <v>2.1706504384758399E-3</v>
      </c>
      <c r="O107" s="11">
        <v>-1.1466952841007001</v>
      </c>
      <c r="P107" s="1">
        <v>3.8304326600608298E-5</v>
      </c>
      <c r="Q107" s="1">
        <v>2.4346828132987199E-4</v>
      </c>
    </row>
    <row r="108" spans="1:17">
      <c r="A108">
        <v>261932</v>
      </c>
      <c r="B108" s="14"/>
      <c r="C108" t="s">
        <v>204</v>
      </c>
      <c r="D108" t="s">
        <v>175</v>
      </c>
      <c r="E108" t="s">
        <v>176</v>
      </c>
      <c r="F108" s="12">
        <v>0.255447317569298</v>
      </c>
      <c r="G108" s="1">
        <v>0.48485216777510298</v>
      </c>
      <c r="H108" s="1">
        <v>0.54859910300024595</v>
      </c>
      <c r="I108" s="11">
        <v>-1.2407915838789201</v>
      </c>
      <c r="J108" s="1">
        <v>5.5608054139364696E-4</v>
      </c>
      <c r="K108" s="1">
        <v>1.4225284915564301E-3</v>
      </c>
      <c r="L108" s="12">
        <v>-0.690362972169272</v>
      </c>
      <c r="M108" s="1">
        <v>5.15057355166188E-2</v>
      </c>
      <c r="N108" s="1">
        <v>0.107068395005378</v>
      </c>
      <c r="O108" s="12">
        <v>-0.79211643535585996</v>
      </c>
      <c r="P108" s="1">
        <v>2.5780131062029001E-2</v>
      </c>
      <c r="Q108" s="1">
        <v>7.2842718916566004E-2</v>
      </c>
    </row>
    <row r="109" spans="1:17">
      <c r="A109">
        <v>261973</v>
      </c>
      <c r="B109" s="14"/>
      <c r="C109" t="s">
        <v>205</v>
      </c>
      <c r="D109" t="s">
        <v>93</v>
      </c>
      <c r="E109" t="s">
        <v>94</v>
      </c>
      <c r="F109" s="10">
        <v>0.42968564972548401</v>
      </c>
      <c r="G109" s="1">
        <v>2.0475598919644702E-3</v>
      </c>
      <c r="H109" s="1">
        <v>3.9213402708396603E-3</v>
      </c>
      <c r="I109" s="12">
        <v>0.23237298851788801</v>
      </c>
      <c r="J109" s="1">
        <v>9.3488429276889301E-2</v>
      </c>
      <c r="K109" s="1">
        <v>0.14241946840899999</v>
      </c>
      <c r="L109" s="10">
        <v>0.41289121635486398</v>
      </c>
      <c r="M109" s="1">
        <v>2.9424345210820402E-3</v>
      </c>
      <c r="N109" s="1">
        <v>9.2020639883602998E-3</v>
      </c>
      <c r="O109" s="12">
        <v>-0.113010384839274</v>
      </c>
      <c r="P109" s="1">
        <v>0.41435567337134099</v>
      </c>
      <c r="Q109" s="1">
        <v>0.58868654736057202</v>
      </c>
    </row>
    <row r="110" spans="1:17">
      <c r="A110">
        <v>262088</v>
      </c>
      <c r="B110" s="14"/>
      <c r="C110" t="s">
        <v>206</v>
      </c>
      <c r="D110" t="s">
        <v>37</v>
      </c>
      <c r="E110" t="s">
        <v>126</v>
      </c>
      <c r="F110" s="11">
        <v>-0.71424093558328094</v>
      </c>
      <c r="G110" s="1">
        <v>3.3201747884550902E-4</v>
      </c>
      <c r="H110" s="1">
        <v>7.2017646620660305E-4</v>
      </c>
      <c r="I110" s="12">
        <v>0.13760335525066</v>
      </c>
      <c r="J110" s="1">
        <v>0.48563455382219101</v>
      </c>
      <c r="K110" s="1">
        <v>0.57296214973246895</v>
      </c>
      <c r="L110" s="12">
        <v>9.0028388143396698E-2</v>
      </c>
      <c r="M110" s="1">
        <v>0.65103460109390499</v>
      </c>
      <c r="N110" s="1">
        <v>0.76106254096728099</v>
      </c>
      <c r="O110" s="12">
        <v>8.3093963535896403E-2</v>
      </c>
      <c r="P110" s="1">
        <v>0.67409312973394697</v>
      </c>
      <c r="Q110" s="1">
        <v>0.79732799134777299</v>
      </c>
    </row>
    <row r="111" spans="1:17">
      <c r="A111">
        <v>262217</v>
      </c>
      <c r="B111" s="14"/>
      <c r="C111" t="s">
        <v>207</v>
      </c>
      <c r="D111" t="s">
        <v>48</v>
      </c>
      <c r="E111" t="s">
        <v>49</v>
      </c>
      <c r="F111" s="12">
        <v>-0.102681596881305</v>
      </c>
      <c r="G111" s="1">
        <v>0.67506805140777804</v>
      </c>
      <c r="H111" s="1">
        <v>0.72722365513523102</v>
      </c>
      <c r="I111" s="10">
        <v>0.66245138901954403</v>
      </c>
      <c r="J111" s="1">
        <v>6.5542237799242802E-3</v>
      </c>
      <c r="K111" s="1">
        <v>1.35554720076097E-2</v>
      </c>
      <c r="L111" s="10">
        <v>1.1024213978805</v>
      </c>
      <c r="M111" s="1">
        <v>7.0281659447229596E-6</v>
      </c>
      <c r="N111" s="1">
        <v>3.84785722674615E-5</v>
      </c>
      <c r="O111" s="12">
        <v>0.25341980706142703</v>
      </c>
      <c r="P111" s="1">
        <v>0.29536248778601698</v>
      </c>
      <c r="Q111" s="1">
        <v>0.46946371545479598</v>
      </c>
    </row>
    <row r="112" spans="1:17">
      <c r="A112">
        <v>262251</v>
      </c>
      <c r="B112" s="14"/>
      <c r="C112" t="s">
        <v>36</v>
      </c>
      <c r="D112" t="s">
        <v>37</v>
      </c>
      <c r="E112" t="s">
        <v>38</v>
      </c>
      <c r="F112" s="10">
        <v>0.76922420098956001</v>
      </c>
      <c r="G112" s="1">
        <v>1.9985749915083901E-3</v>
      </c>
      <c r="H112" s="1">
        <v>3.8351621278573502E-3</v>
      </c>
      <c r="I112" s="12">
        <v>-0.19779779029401301</v>
      </c>
      <c r="J112" s="1">
        <v>0.403285233048158</v>
      </c>
      <c r="K112" s="1">
        <v>0.49385501938152698</v>
      </c>
      <c r="L112" s="12">
        <v>-0.26292926944476103</v>
      </c>
      <c r="M112" s="1">
        <v>0.27389010188701601</v>
      </c>
      <c r="N112" s="1">
        <v>0.40946163981781197</v>
      </c>
      <c r="O112" s="12">
        <v>-0.188502704320891</v>
      </c>
      <c r="P112" s="1">
        <v>0.42533906353220602</v>
      </c>
      <c r="Q112" s="1">
        <v>0.59755254339059205</v>
      </c>
    </row>
    <row r="113" spans="1:17">
      <c r="A113" s="3">
        <v>262298</v>
      </c>
      <c r="B113" s="14"/>
      <c r="C113" t="s">
        <v>208</v>
      </c>
      <c r="D113" t="s">
        <v>167</v>
      </c>
      <c r="E113" t="s">
        <v>168</v>
      </c>
      <c r="F113" s="10">
        <v>2.8832322867659501</v>
      </c>
      <c r="G113" s="1">
        <v>2.2480719282927601E-12</v>
      </c>
      <c r="H113" s="1">
        <v>1.22069498292059E-11</v>
      </c>
      <c r="I113" s="10">
        <v>1.0149276548619299</v>
      </c>
      <c r="J113" s="1">
        <v>8.2606308795404298E-3</v>
      </c>
      <c r="K113" s="1">
        <v>1.6680453462731601E-2</v>
      </c>
      <c r="L113" s="10">
        <v>3.0707079196401001</v>
      </c>
      <c r="M113" s="1">
        <v>1.39491133382569E-13</v>
      </c>
      <c r="N113" s="1">
        <v>2.0446463498444998E-12</v>
      </c>
      <c r="O113" s="10">
        <v>2.3217629227163799</v>
      </c>
      <c r="P113" s="1">
        <v>6.5050721868148503E-9</v>
      </c>
      <c r="Q113" s="1">
        <v>7.6153959018873395E-8</v>
      </c>
    </row>
    <row r="114" spans="1:17">
      <c r="A114">
        <v>262395</v>
      </c>
      <c r="B114" s="14"/>
      <c r="C114" t="s">
        <v>194</v>
      </c>
      <c r="D114" t="s">
        <v>177</v>
      </c>
      <c r="E114" t="s">
        <v>209</v>
      </c>
      <c r="F114" s="10">
        <v>1.00419567000011</v>
      </c>
      <c r="G114" s="1">
        <v>1.3953688607561899E-9</v>
      </c>
      <c r="H114" s="1">
        <v>5.7865159300089003E-9</v>
      </c>
      <c r="I114" s="12">
        <v>0.14608494457221599</v>
      </c>
      <c r="J114" s="1">
        <v>0.35923588738445</v>
      </c>
      <c r="K114" s="1">
        <v>0.44996962909097399</v>
      </c>
      <c r="L114" s="10">
        <v>0.50630233918911904</v>
      </c>
      <c r="M114" s="1">
        <v>1.35952932964084E-3</v>
      </c>
      <c r="N114" s="1">
        <v>4.6805136290139901E-3</v>
      </c>
      <c r="O114" s="10">
        <v>0.49352616302756303</v>
      </c>
      <c r="P114" s="1">
        <v>1.5797552459305901E-3</v>
      </c>
      <c r="Q114" s="1">
        <v>6.7753494853536904E-3</v>
      </c>
    </row>
    <row r="115" spans="1:17">
      <c r="A115">
        <v>262559</v>
      </c>
      <c r="B115" s="14"/>
      <c r="C115" t="s">
        <v>210</v>
      </c>
      <c r="D115" t="s">
        <v>120</v>
      </c>
      <c r="E115" t="s">
        <v>121</v>
      </c>
      <c r="F115" s="10">
        <v>0.96348818071757603</v>
      </c>
      <c r="G115" s="1">
        <v>4.7601879803341601E-8</v>
      </c>
      <c r="H115" s="1">
        <v>1.6675627075761799E-7</v>
      </c>
      <c r="I115" s="10">
        <v>0.70666098641455399</v>
      </c>
      <c r="J115" s="1">
        <v>2.36398324390602E-5</v>
      </c>
      <c r="K115" s="1">
        <v>7.4303637274301902E-5</v>
      </c>
      <c r="L115" s="12">
        <v>2.45278770025519E-2</v>
      </c>
      <c r="M115" s="1">
        <v>0.88193265533241105</v>
      </c>
      <c r="N115" s="1">
        <v>0.92732173784231497</v>
      </c>
      <c r="O115" s="12">
        <v>0.30034384340349601</v>
      </c>
      <c r="P115" s="1">
        <v>6.9221682968372805E-2</v>
      </c>
      <c r="Q115" s="1">
        <v>0.162325076635118</v>
      </c>
    </row>
    <row r="116" spans="1:17">
      <c r="A116">
        <v>262646</v>
      </c>
      <c r="B116" s="14"/>
      <c r="C116" t="s">
        <v>211</v>
      </c>
      <c r="D116" t="s">
        <v>212</v>
      </c>
      <c r="E116" t="s">
        <v>213</v>
      </c>
      <c r="F116" s="12">
        <v>-0.201634933166493</v>
      </c>
      <c r="G116" s="1">
        <v>0.22946956089130899</v>
      </c>
      <c r="H116" s="1">
        <v>0.28617444766824401</v>
      </c>
      <c r="I116" s="12">
        <v>-6.0772630120651101E-2</v>
      </c>
      <c r="J116" s="1">
        <v>0.71696730753581395</v>
      </c>
      <c r="K116" s="1">
        <v>0.77846157952718997</v>
      </c>
      <c r="L116" s="12">
        <v>-0.19514710451619299</v>
      </c>
      <c r="M116" s="1">
        <v>0.24353892341942901</v>
      </c>
      <c r="N116" s="1">
        <v>0.37336990099200601</v>
      </c>
      <c r="O116" s="12">
        <v>-0.40188997011112698</v>
      </c>
      <c r="P116" s="1">
        <v>1.6418020846798699E-2</v>
      </c>
      <c r="Q116" s="1">
        <v>5.0202806882886503E-2</v>
      </c>
    </row>
    <row r="117" spans="1:17">
      <c r="A117" s="3">
        <v>262719</v>
      </c>
      <c r="B117" s="14"/>
      <c r="C117" t="s">
        <v>214</v>
      </c>
      <c r="D117" t="s">
        <v>37</v>
      </c>
      <c r="E117" t="s">
        <v>126</v>
      </c>
      <c r="F117" s="10">
        <v>2.9896902291159999</v>
      </c>
      <c r="G117" s="1">
        <v>4.1410425772779E-22</v>
      </c>
      <c r="H117" s="1">
        <v>4.6671622572238499E-21</v>
      </c>
      <c r="I117" s="10">
        <v>1.85572537406135</v>
      </c>
      <c r="J117" s="1">
        <v>4.06996735128289E-11</v>
      </c>
      <c r="K117" s="1">
        <v>2.3332862664478199E-10</v>
      </c>
      <c r="L117" s="10">
        <v>1.82681395334682</v>
      </c>
      <c r="M117" s="1">
        <v>1.0720357193438199E-10</v>
      </c>
      <c r="N117" s="1">
        <v>1.1720407043198E-9</v>
      </c>
      <c r="O117" s="10">
        <v>1.3521694263411901</v>
      </c>
      <c r="P117" s="1">
        <v>7.1501136893191103E-7</v>
      </c>
      <c r="Q117" s="1">
        <v>6.3534553462690302E-6</v>
      </c>
    </row>
    <row r="118" spans="1:17">
      <c r="A118" s="3">
        <v>262720</v>
      </c>
      <c r="B118" s="14" t="s">
        <v>848</v>
      </c>
      <c r="C118" t="s">
        <v>74</v>
      </c>
      <c r="D118" t="s">
        <v>75</v>
      </c>
      <c r="E118" t="s">
        <v>215</v>
      </c>
      <c r="F118" s="10">
        <v>3.1060956430940401</v>
      </c>
      <c r="G118" s="1">
        <v>2.38998707870613E-28</v>
      </c>
      <c r="H118" s="1">
        <v>3.7920889436202299E-27</v>
      </c>
      <c r="I118" s="10">
        <v>1.78070250677079</v>
      </c>
      <c r="J118" s="1">
        <v>3.6004219846520802E-14</v>
      </c>
      <c r="K118" s="1">
        <v>2.4904095335668601E-13</v>
      </c>
      <c r="L118" s="10">
        <v>1.920987574437</v>
      </c>
      <c r="M118" s="1">
        <v>1.9481660760034502E-15</v>
      </c>
      <c r="N118" s="1">
        <v>3.3854583879054999E-14</v>
      </c>
      <c r="O118" s="10">
        <v>1.34727746953845</v>
      </c>
      <c r="P118" s="1">
        <v>1.11054969370262E-9</v>
      </c>
      <c r="Q118" s="1">
        <v>1.4297989547998599E-8</v>
      </c>
    </row>
    <row r="119" spans="1:17">
      <c r="A119" s="3">
        <v>262721</v>
      </c>
      <c r="B119" s="14" t="s">
        <v>848</v>
      </c>
      <c r="C119" t="s">
        <v>74</v>
      </c>
      <c r="D119" t="s">
        <v>75</v>
      </c>
      <c r="E119" t="s">
        <v>215</v>
      </c>
      <c r="F119" s="10">
        <v>3.2161236315828301</v>
      </c>
      <c r="G119" s="1">
        <v>2.4997512141689099E-18</v>
      </c>
      <c r="H119" s="1">
        <v>2.1631126001266998E-17</v>
      </c>
      <c r="I119" s="10">
        <v>1.5135049615984699</v>
      </c>
      <c r="J119" s="1">
        <v>2.1118254147064902E-6</v>
      </c>
      <c r="K119" s="1">
        <v>7.6408370474662501E-6</v>
      </c>
      <c r="L119" s="10">
        <v>1.7483317855390901</v>
      </c>
      <c r="M119" s="1">
        <v>6.9828574098676294E-8</v>
      </c>
      <c r="N119" s="1">
        <v>5.3165165445056996E-7</v>
      </c>
      <c r="O119" s="10">
        <v>1.2581778750682899</v>
      </c>
      <c r="P119" s="1">
        <v>3.5074753561752403E-5</v>
      </c>
      <c r="Q119" s="1">
        <v>2.25925816764471E-4</v>
      </c>
    </row>
    <row r="120" spans="1:17">
      <c r="A120">
        <v>262828</v>
      </c>
      <c r="B120" s="14"/>
      <c r="C120" t="s">
        <v>191</v>
      </c>
      <c r="D120" t="s">
        <v>216</v>
      </c>
      <c r="E120" t="s">
        <v>217</v>
      </c>
      <c r="F120" s="12">
        <v>8.3934334167948595E-3</v>
      </c>
      <c r="G120" s="1">
        <v>0.96934711481774105</v>
      </c>
      <c r="H120" s="1">
        <v>0.97385613405317595</v>
      </c>
      <c r="I120" s="12">
        <v>0.31301210598582502</v>
      </c>
      <c r="J120" s="1">
        <v>0.14661379449005299</v>
      </c>
      <c r="K120" s="1">
        <v>0.210960406130283</v>
      </c>
      <c r="L120" s="12">
        <v>0.111876017688062</v>
      </c>
      <c r="M120" s="1">
        <v>0.60564700465745902</v>
      </c>
      <c r="N120" s="1">
        <v>0.72654298915097304</v>
      </c>
      <c r="O120" s="12">
        <v>0.296128940866488</v>
      </c>
      <c r="P120" s="1">
        <v>0.171385499545785</v>
      </c>
      <c r="Q120" s="1">
        <v>0.31966386000934799</v>
      </c>
    </row>
    <row r="121" spans="1:17">
      <c r="A121">
        <v>262946</v>
      </c>
      <c r="B121" s="14" t="s">
        <v>854</v>
      </c>
      <c r="C121" t="s">
        <v>218</v>
      </c>
      <c r="D121" t="s">
        <v>219</v>
      </c>
      <c r="E121" t="s">
        <v>220</v>
      </c>
      <c r="F121" s="11">
        <v>-2.56495005480603</v>
      </c>
      <c r="G121" s="1">
        <v>2.2023298114758201E-7</v>
      </c>
      <c r="H121" s="1">
        <v>7.1780894348163201E-7</v>
      </c>
      <c r="I121" s="12">
        <v>-1.1260438231014001</v>
      </c>
      <c r="J121" s="1">
        <v>1.34439105308772E-2</v>
      </c>
      <c r="K121" s="1">
        <v>2.5920368946670401E-2</v>
      </c>
      <c r="L121" s="11">
        <v>-4.4552100094835199</v>
      </c>
      <c r="M121" s="1">
        <v>1.7061864271937699E-16</v>
      </c>
      <c r="N121" s="1">
        <v>3.2770546205066599E-15</v>
      </c>
      <c r="O121" s="11">
        <v>-3.1756612764307701</v>
      </c>
      <c r="P121" s="1">
        <v>2.3908679183597599E-10</v>
      </c>
      <c r="Q121" s="1">
        <v>3.3292835763159701E-9</v>
      </c>
    </row>
    <row r="122" spans="1:17">
      <c r="A122">
        <v>263128</v>
      </c>
      <c r="B122" s="14"/>
      <c r="C122" t="s">
        <v>221</v>
      </c>
      <c r="D122" t="s">
        <v>177</v>
      </c>
      <c r="E122" t="s">
        <v>222</v>
      </c>
      <c r="F122" s="12">
        <v>-0.62299729416292504</v>
      </c>
      <c r="G122" s="1">
        <v>1.2392142568042001E-2</v>
      </c>
      <c r="H122" s="1">
        <v>2.05011794274799E-2</v>
      </c>
      <c r="I122" s="12">
        <v>0.52604040452548395</v>
      </c>
      <c r="J122" s="1">
        <v>2.7371421116843E-2</v>
      </c>
      <c r="K122" s="1">
        <v>4.8627119301586301E-2</v>
      </c>
      <c r="L122" s="12">
        <v>0.51967814846901605</v>
      </c>
      <c r="M122" s="1">
        <v>3.2460886280222097E-2</v>
      </c>
      <c r="N122" s="1">
        <v>7.30611568489134E-2</v>
      </c>
      <c r="O122" s="12">
        <v>0.410243417737021</v>
      </c>
      <c r="P122" s="1">
        <v>9.0121629183915905E-2</v>
      </c>
      <c r="Q122" s="1">
        <v>0.199489061211751</v>
      </c>
    </row>
    <row r="123" spans="1:17">
      <c r="A123">
        <v>263361</v>
      </c>
      <c r="B123" s="14"/>
      <c r="C123" t="s">
        <v>223</v>
      </c>
      <c r="D123" t="s">
        <v>37</v>
      </c>
      <c r="E123" t="s">
        <v>126</v>
      </c>
      <c r="F123" s="12">
        <v>0.25270421071135302</v>
      </c>
      <c r="G123" s="1">
        <v>0.161287394939374</v>
      </c>
      <c r="H123" s="1">
        <v>0.20917947311806401</v>
      </c>
      <c r="I123" s="12">
        <v>0.27258363848773698</v>
      </c>
      <c r="J123" s="1">
        <v>0.12710854529757601</v>
      </c>
      <c r="K123" s="1">
        <v>0.186262771376938</v>
      </c>
      <c r="L123" s="12">
        <v>5.5757151778103697E-2</v>
      </c>
      <c r="M123" s="1">
        <v>0.75524270394968096</v>
      </c>
      <c r="N123" s="1">
        <v>0.83842793830897699</v>
      </c>
      <c r="O123" s="12">
        <v>0.175908172876343</v>
      </c>
      <c r="P123" s="1">
        <v>0.32491389284837902</v>
      </c>
      <c r="Q123" s="1">
        <v>0.49880647430534503</v>
      </c>
    </row>
    <row r="124" spans="1:17">
      <c r="A124">
        <v>263389</v>
      </c>
      <c r="B124" s="14"/>
      <c r="C124" t="s">
        <v>224</v>
      </c>
      <c r="D124" t="s">
        <v>175</v>
      </c>
      <c r="E124" t="s">
        <v>193</v>
      </c>
      <c r="F124" s="10">
        <v>1.3194946933504399</v>
      </c>
      <c r="G124" s="1">
        <v>9.5362544722828603E-4</v>
      </c>
      <c r="H124" s="1">
        <v>1.9237930057218701E-3</v>
      </c>
      <c r="I124" s="12">
        <v>0.63252230937054799</v>
      </c>
      <c r="J124" s="1">
        <v>4.6220865059807797E-2</v>
      </c>
      <c r="K124" s="1">
        <v>7.7153850935007304E-2</v>
      </c>
      <c r="L124" s="12">
        <v>0.32646189538075998</v>
      </c>
      <c r="M124" s="1">
        <v>0.30489738289093998</v>
      </c>
      <c r="N124" s="1">
        <v>0.44373648999898402</v>
      </c>
      <c r="O124" s="12">
        <v>0.43976952684105097</v>
      </c>
      <c r="P124" s="1">
        <v>0.16803398514687101</v>
      </c>
      <c r="Q124" s="1">
        <v>0.31541391713539102</v>
      </c>
    </row>
    <row r="125" spans="1:17">
      <c r="A125">
        <v>263483</v>
      </c>
      <c r="B125" s="14"/>
      <c r="C125" t="s">
        <v>225</v>
      </c>
      <c r="D125" t="s">
        <v>37</v>
      </c>
      <c r="E125" t="s">
        <v>38</v>
      </c>
      <c r="F125" s="12">
        <v>0.49974403305269599</v>
      </c>
      <c r="G125" s="1">
        <v>1.1010218926628399E-2</v>
      </c>
      <c r="H125" s="1">
        <v>1.84077641233031E-2</v>
      </c>
      <c r="I125" s="10">
        <v>0.50821288935179498</v>
      </c>
      <c r="J125" s="1">
        <v>7.15651415073625E-3</v>
      </c>
      <c r="K125" s="1">
        <v>1.46664192984589E-2</v>
      </c>
      <c r="L125" s="12">
        <v>0.227892621153025</v>
      </c>
      <c r="M125" s="1">
        <v>0.23196905849365801</v>
      </c>
      <c r="N125" s="1">
        <v>0.36016963340784902</v>
      </c>
      <c r="O125" s="12">
        <v>7.60083227817379E-2</v>
      </c>
      <c r="P125" s="1">
        <v>0.68624453716560696</v>
      </c>
      <c r="Q125" s="1">
        <v>0.80605171329895897</v>
      </c>
    </row>
    <row r="126" spans="1:17">
      <c r="A126" s="3">
        <v>263504</v>
      </c>
      <c r="B126" s="14" t="s">
        <v>855</v>
      </c>
      <c r="C126" t="s">
        <v>226</v>
      </c>
      <c r="D126" t="s">
        <v>227</v>
      </c>
      <c r="E126" t="s">
        <v>228</v>
      </c>
      <c r="F126" s="10">
        <v>1.4061169402084801</v>
      </c>
      <c r="G126" s="1">
        <v>1.5164538160046601E-12</v>
      </c>
      <c r="H126" s="1">
        <v>8.3630175793524502E-12</v>
      </c>
      <c r="I126" s="10">
        <v>1.55040108563043</v>
      </c>
      <c r="J126" s="1">
        <v>7.3823611257558306E-15</v>
      </c>
      <c r="K126" s="1">
        <v>5.3732825167726203E-14</v>
      </c>
      <c r="L126" s="10">
        <v>1.3491639875843799</v>
      </c>
      <c r="M126" s="1">
        <v>8.3952832255882692E-12</v>
      </c>
      <c r="N126" s="1">
        <v>1.0428084785962501E-10</v>
      </c>
      <c r="O126" s="10">
        <v>1.2684325544894901</v>
      </c>
      <c r="P126" s="1">
        <v>1.2884801109560401E-10</v>
      </c>
      <c r="Q126" s="1">
        <v>1.84769444637504E-9</v>
      </c>
    </row>
    <row r="127" spans="1:17">
      <c r="A127" s="3">
        <v>263505</v>
      </c>
      <c r="B127" s="14"/>
      <c r="C127" t="s">
        <v>229</v>
      </c>
      <c r="D127" t="s">
        <v>37</v>
      </c>
      <c r="E127" t="s">
        <v>126</v>
      </c>
      <c r="F127" s="10">
        <v>1.55964530998502</v>
      </c>
      <c r="G127" s="1">
        <v>1.52492415946946E-14</v>
      </c>
      <c r="H127" s="1">
        <v>9.8947102266494697E-14</v>
      </c>
      <c r="I127" s="10">
        <v>1.7287800938414899</v>
      </c>
      <c r="J127" s="1">
        <v>1.26116227103493E-17</v>
      </c>
      <c r="K127" s="1">
        <v>1.09850866784878E-16</v>
      </c>
      <c r="L127" s="10">
        <v>1.5584386557821699</v>
      </c>
      <c r="M127" s="1">
        <v>9.2573959558584803E-15</v>
      </c>
      <c r="N127" s="1">
        <v>1.5284090702160699E-13</v>
      </c>
      <c r="O127" s="10">
        <v>1.35241673140434</v>
      </c>
      <c r="P127" s="1">
        <v>1.28860209260237E-11</v>
      </c>
      <c r="Q127" s="1">
        <v>2.0476390309325599E-10</v>
      </c>
    </row>
    <row r="128" spans="1:17">
      <c r="A128">
        <v>263554</v>
      </c>
      <c r="B128" s="14"/>
      <c r="C128" t="s">
        <v>230</v>
      </c>
      <c r="D128" t="s">
        <v>231</v>
      </c>
      <c r="E128" t="s">
        <v>232</v>
      </c>
      <c r="F128" s="11">
        <v>-1.4391383843332599</v>
      </c>
      <c r="G128" s="1">
        <v>8.0490441542891306E-17</v>
      </c>
      <c r="H128" s="1">
        <v>6.2222815401637604E-16</v>
      </c>
      <c r="I128" s="11">
        <v>-1.15384399793208</v>
      </c>
      <c r="J128" s="1">
        <v>4.1873894439811898E-11</v>
      </c>
      <c r="K128" s="1">
        <v>2.3980055457604401E-10</v>
      </c>
      <c r="L128" s="12">
        <v>-2.5393393535860401E-2</v>
      </c>
      <c r="M128" s="1">
        <v>0.88193232926031995</v>
      </c>
      <c r="N128" s="1">
        <v>0.92732173784231497</v>
      </c>
      <c r="O128" s="12">
        <v>0.141452320295294</v>
      </c>
      <c r="P128" s="1">
        <v>0.41095192142367698</v>
      </c>
      <c r="Q128" s="1">
        <v>0.58542255814063404</v>
      </c>
    </row>
    <row r="129" spans="1:17">
      <c r="A129">
        <v>263557</v>
      </c>
      <c r="B129" s="14"/>
      <c r="C129" t="s">
        <v>233</v>
      </c>
      <c r="D129" t="s">
        <v>34</v>
      </c>
      <c r="E129" t="s">
        <v>35</v>
      </c>
      <c r="F129" s="11">
        <v>-1.1393625732828201</v>
      </c>
      <c r="G129" s="1">
        <v>1.53417287593582E-6</v>
      </c>
      <c r="H129" s="1">
        <v>4.5428515797506304E-6</v>
      </c>
      <c r="I129" s="12">
        <v>-6.3459371219642203E-3</v>
      </c>
      <c r="J129" s="1">
        <v>0.97839679372249999</v>
      </c>
      <c r="K129" s="1">
        <v>0.98378843401094695</v>
      </c>
      <c r="L129" s="12">
        <v>-0.34234666522978102</v>
      </c>
      <c r="M129" s="1">
        <v>0.14431220898414501</v>
      </c>
      <c r="N129" s="1">
        <v>0.24918520275399</v>
      </c>
      <c r="O129" s="12">
        <v>-0.46576218370432299</v>
      </c>
      <c r="P129" s="1">
        <v>4.7195909762392699E-2</v>
      </c>
      <c r="Q129" s="1">
        <v>0.11977801271352601</v>
      </c>
    </row>
    <row r="130" spans="1:17">
      <c r="A130">
        <v>263928</v>
      </c>
      <c r="B130" s="14"/>
      <c r="C130" t="s">
        <v>234</v>
      </c>
      <c r="D130" t="s">
        <v>34</v>
      </c>
      <c r="E130" t="s">
        <v>133</v>
      </c>
      <c r="F130" s="10">
        <v>0.81852855161559201</v>
      </c>
      <c r="G130" s="1">
        <v>4.2340316899723199E-4</v>
      </c>
      <c r="H130" s="1">
        <v>9.0358454073355605E-4</v>
      </c>
      <c r="I130" s="12">
        <v>0.11399027823868001</v>
      </c>
      <c r="J130" s="1">
        <v>0.58324383787050404</v>
      </c>
      <c r="K130" s="1">
        <v>0.66207052132247302</v>
      </c>
      <c r="L130" s="12">
        <v>9.1642627742862803E-2</v>
      </c>
      <c r="M130" s="1">
        <v>0.64381213318304398</v>
      </c>
      <c r="N130" s="1">
        <v>0.75570805295875698</v>
      </c>
      <c r="O130" s="12">
        <v>0.45152201923780999</v>
      </c>
      <c r="P130" s="1">
        <v>2.17967816846431E-2</v>
      </c>
      <c r="Q130" s="1">
        <v>6.3666707771845604E-2</v>
      </c>
    </row>
    <row r="131" spans="1:17">
      <c r="A131" s="2">
        <v>263935</v>
      </c>
      <c r="B131" s="14" t="s">
        <v>856</v>
      </c>
      <c r="C131" t="s">
        <v>235</v>
      </c>
      <c r="D131" t="s">
        <v>236</v>
      </c>
      <c r="E131" t="s">
        <v>237</v>
      </c>
      <c r="F131" s="11">
        <v>-2.08123123928784</v>
      </c>
      <c r="G131" s="1">
        <v>4.4669873825728602E-5</v>
      </c>
      <c r="H131" s="1">
        <v>1.0925381897335E-4</v>
      </c>
      <c r="I131" s="11">
        <v>-1.31515020848333</v>
      </c>
      <c r="J131" s="1">
        <v>8.24654910762267E-3</v>
      </c>
      <c r="K131" s="1">
        <v>1.6655196413353199E-2</v>
      </c>
      <c r="L131" s="11">
        <v>-2.8823331680203101</v>
      </c>
      <c r="M131" s="1">
        <v>4.5280901681114398E-8</v>
      </c>
      <c r="N131" s="1">
        <v>3.53137643692877E-7</v>
      </c>
      <c r="O131" s="11">
        <v>-1.64144332270752</v>
      </c>
      <c r="P131" s="1">
        <v>1.1409700966059501E-3</v>
      </c>
      <c r="Q131" s="1">
        <v>5.0991919477959297E-3</v>
      </c>
    </row>
    <row r="132" spans="1:17">
      <c r="A132">
        <v>263953</v>
      </c>
      <c r="B132" s="14"/>
      <c r="C132" t="s">
        <v>238</v>
      </c>
      <c r="D132" t="s">
        <v>37</v>
      </c>
      <c r="E132" t="s">
        <v>126</v>
      </c>
      <c r="F132" s="11">
        <v>-0.58459335619653297</v>
      </c>
      <c r="G132" s="1">
        <v>7.2495802669655498E-3</v>
      </c>
      <c r="H132" s="1">
        <v>1.25898109559069E-2</v>
      </c>
      <c r="I132" s="12">
        <v>-0.18882513154908701</v>
      </c>
      <c r="J132" s="1">
        <v>0.37959433163145501</v>
      </c>
      <c r="K132" s="1">
        <v>0.47101029565666402</v>
      </c>
      <c r="L132" s="12">
        <v>-0.50295355839297695</v>
      </c>
      <c r="M132" s="1">
        <v>1.9531854279725001E-2</v>
      </c>
      <c r="N132" s="1">
        <v>4.75403895681532E-2</v>
      </c>
      <c r="O132" s="12">
        <v>-0.48618526795517802</v>
      </c>
      <c r="P132" s="1">
        <v>2.3666910461087098E-2</v>
      </c>
      <c r="Q132" s="1">
        <v>6.8154262152295295E-2</v>
      </c>
    </row>
    <row r="133" spans="1:17">
      <c r="A133">
        <v>263979</v>
      </c>
      <c r="B133" s="14"/>
      <c r="C133" t="s">
        <v>239</v>
      </c>
      <c r="D133" t="s">
        <v>95</v>
      </c>
      <c r="E133" t="s">
        <v>96</v>
      </c>
      <c r="F133" s="10">
        <v>2.34754256819937</v>
      </c>
      <c r="G133" s="1">
        <v>5.3095719559382098E-11</v>
      </c>
      <c r="H133" s="1">
        <v>2.53914143740145E-10</v>
      </c>
      <c r="I133" s="10">
        <v>0.8809763969437</v>
      </c>
      <c r="J133" s="1">
        <v>8.3153432634574202E-3</v>
      </c>
      <c r="K133" s="1">
        <v>1.67798029048064E-2</v>
      </c>
      <c r="L133" s="10">
        <v>1.01808023151772</v>
      </c>
      <c r="M133" s="1">
        <v>2.3992239502966901E-3</v>
      </c>
      <c r="N133" s="1">
        <v>7.6802743696279298E-3</v>
      </c>
      <c r="O133" s="12">
        <v>0.82649748425897396</v>
      </c>
      <c r="P133" s="1">
        <v>1.2976217170928599E-2</v>
      </c>
      <c r="Q133" s="1">
        <v>4.1214677767087898E-2</v>
      </c>
    </row>
    <row r="134" spans="1:17">
      <c r="A134">
        <v>264122</v>
      </c>
      <c r="B134" s="14"/>
      <c r="C134" t="s">
        <v>240</v>
      </c>
      <c r="D134" t="s">
        <v>95</v>
      </c>
      <c r="E134" t="s">
        <v>96</v>
      </c>
      <c r="F134" s="12">
        <v>0.99085100419101602</v>
      </c>
      <c r="G134" s="1">
        <v>1.5346146792590099E-2</v>
      </c>
      <c r="H134" s="1">
        <v>2.4935285604113001E-2</v>
      </c>
      <c r="I134" s="12">
        <v>-4.42114555247324E-2</v>
      </c>
      <c r="J134" s="1">
        <v>0.912838284014443</v>
      </c>
      <c r="K134" s="1">
        <v>0.9338393001184</v>
      </c>
      <c r="L134" s="12">
        <v>0.92291491757805699</v>
      </c>
      <c r="M134" s="1">
        <v>2.3481071963970999E-2</v>
      </c>
      <c r="N134" s="1">
        <v>5.5605322129045703E-2</v>
      </c>
      <c r="O134" s="12">
        <v>0.75198848587638401</v>
      </c>
      <c r="P134" s="1">
        <v>6.4010181558770196E-2</v>
      </c>
      <c r="Q134" s="1">
        <v>0.152331853257582</v>
      </c>
    </row>
    <row r="135" spans="1:17">
      <c r="A135">
        <v>264268</v>
      </c>
      <c r="B135" s="14"/>
      <c r="C135" t="s">
        <v>192</v>
      </c>
      <c r="D135" t="s">
        <v>175</v>
      </c>
      <c r="E135" t="s">
        <v>176</v>
      </c>
      <c r="F135" s="10">
        <v>2.0711209340632601</v>
      </c>
      <c r="G135" s="1">
        <v>7.3891561310140901E-6</v>
      </c>
      <c r="H135" s="1">
        <v>2.0128555813261801E-5</v>
      </c>
      <c r="I135" s="11">
        <v>-1.5173703123465501</v>
      </c>
      <c r="J135" s="1">
        <v>3.8162940825469802E-5</v>
      </c>
      <c r="K135" s="1">
        <v>1.1639147053485499E-4</v>
      </c>
      <c r="L135" s="12">
        <v>-2.0624220867389999E-2</v>
      </c>
      <c r="M135" s="1">
        <v>0.94918854840866795</v>
      </c>
      <c r="N135" s="1">
        <v>0.97092983684885803</v>
      </c>
      <c r="O135" s="12">
        <v>-0.15514293411778399</v>
      </c>
      <c r="P135" s="1">
        <v>0.62211648989865498</v>
      </c>
      <c r="Q135" s="1">
        <v>0.76131577388962302</v>
      </c>
    </row>
    <row r="136" spans="1:17">
      <c r="A136" s="2">
        <v>264653</v>
      </c>
      <c r="B136" s="14"/>
      <c r="C136" t="s">
        <v>241</v>
      </c>
      <c r="D136" t="s">
        <v>242</v>
      </c>
      <c r="E136" t="s">
        <v>243</v>
      </c>
      <c r="F136" s="11">
        <v>-0.81615286978929802</v>
      </c>
      <c r="G136" s="1">
        <v>6.9518415322022197E-5</v>
      </c>
      <c r="H136" s="1">
        <v>1.65775493358142E-4</v>
      </c>
      <c r="I136" s="11">
        <v>-1.55936158393743</v>
      </c>
      <c r="J136" s="1">
        <v>4.8384658978173303E-14</v>
      </c>
      <c r="K136" s="1">
        <v>3.3185667269345999E-13</v>
      </c>
      <c r="L136" s="11">
        <v>-1.68304062050517</v>
      </c>
      <c r="M136" s="1">
        <v>3.9760069964144301E-16</v>
      </c>
      <c r="N136" s="1">
        <v>7.3563080494849403E-15</v>
      </c>
      <c r="O136" s="11">
        <v>-1.6812255974279999</v>
      </c>
      <c r="P136" s="1">
        <v>3.8965881590191998E-16</v>
      </c>
      <c r="Q136" s="1">
        <v>9.3509280015646703E-15</v>
      </c>
    </row>
    <row r="137" spans="1:17">
      <c r="A137">
        <v>264726</v>
      </c>
      <c r="B137" s="14"/>
      <c r="C137" t="s">
        <v>204</v>
      </c>
      <c r="D137" t="s">
        <v>175</v>
      </c>
      <c r="E137" t="s">
        <v>176</v>
      </c>
      <c r="F137" s="12">
        <v>-0.73569534850532503</v>
      </c>
      <c r="G137" s="1">
        <v>3.7160071162456502E-2</v>
      </c>
      <c r="H137" s="1">
        <v>5.6060589182077999E-2</v>
      </c>
      <c r="I137" s="12">
        <v>-0.54377159805986697</v>
      </c>
      <c r="J137" s="1">
        <v>0.115880935065869</v>
      </c>
      <c r="K137" s="1">
        <v>0.17200111301571999</v>
      </c>
      <c r="L137" s="11">
        <v>-1.4750155318574001</v>
      </c>
      <c r="M137" s="1">
        <v>3.4172300531716E-5</v>
      </c>
      <c r="N137" s="1">
        <v>1.6551279474926801E-4</v>
      </c>
      <c r="O137" s="12">
        <v>-0.78630780068680495</v>
      </c>
      <c r="P137" s="1">
        <v>2.2350028109578299E-2</v>
      </c>
      <c r="Q137" s="1">
        <v>6.4966389634528096E-2</v>
      </c>
    </row>
    <row r="138" spans="1:17">
      <c r="A138">
        <v>268270</v>
      </c>
      <c r="B138" s="14"/>
      <c r="C138" t="s">
        <v>244</v>
      </c>
      <c r="D138" t="s">
        <v>110</v>
      </c>
      <c r="E138" t="s">
        <v>111</v>
      </c>
      <c r="F138" s="11">
        <v>-5.7735582409981703</v>
      </c>
      <c r="G138" s="1">
        <v>1.4843345533719299E-5</v>
      </c>
      <c r="H138" s="1">
        <v>3.87965240265131E-5</v>
      </c>
      <c r="I138" s="12">
        <v>-1.91072990764046</v>
      </c>
      <c r="J138" s="1">
        <v>8.8657622957971E-2</v>
      </c>
      <c r="K138" s="1">
        <v>0.13603938288592199</v>
      </c>
      <c r="L138" s="11">
        <v>-4.9560779816833103</v>
      </c>
      <c r="M138" s="1">
        <v>1.11443189233823E-4</v>
      </c>
      <c r="N138" s="1">
        <v>4.8695428227149101E-4</v>
      </c>
      <c r="O138" s="11">
        <v>-4.1856333590540498</v>
      </c>
      <c r="P138" s="1">
        <v>7.14762499638273E-4</v>
      </c>
      <c r="Q138" s="1">
        <v>3.3890374254802202E-3</v>
      </c>
    </row>
    <row r="139" spans="1:17">
      <c r="A139" s="2">
        <v>268301</v>
      </c>
      <c r="B139" s="14"/>
      <c r="C139" t="s">
        <v>245</v>
      </c>
      <c r="D139" t="s">
        <v>246</v>
      </c>
      <c r="E139" t="s">
        <v>247</v>
      </c>
      <c r="F139" s="11">
        <v>-2.0008797178890099</v>
      </c>
      <c r="G139" s="1">
        <v>4.4365131907215302E-25</v>
      </c>
      <c r="H139" s="1">
        <v>5.8910438014311096E-24</v>
      </c>
      <c r="I139" s="11">
        <v>-1.9849878656673901</v>
      </c>
      <c r="J139" s="1">
        <v>6.6852088197499503E-25</v>
      </c>
      <c r="K139" s="1">
        <v>8.7237441355627196E-24</v>
      </c>
      <c r="L139" s="11">
        <v>-1.98453490056162</v>
      </c>
      <c r="M139" s="1">
        <v>7.277870247302E-25</v>
      </c>
      <c r="N139" s="1">
        <v>2.5588604925979101E-23</v>
      </c>
      <c r="O139" s="11">
        <v>-2.2805121278979001</v>
      </c>
      <c r="P139" s="1">
        <v>1.3557016967107499E-31</v>
      </c>
      <c r="Q139" s="1">
        <v>1.0396660185717299E-29</v>
      </c>
    </row>
    <row r="140" spans="1:17">
      <c r="A140">
        <v>268988</v>
      </c>
      <c r="B140" s="14" t="s">
        <v>857</v>
      </c>
      <c r="C140" t="s">
        <v>218</v>
      </c>
      <c r="D140" t="s">
        <v>248</v>
      </c>
      <c r="E140" t="s">
        <v>249</v>
      </c>
      <c r="F140" s="10">
        <v>1.61854909150225</v>
      </c>
      <c r="G140" s="1">
        <v>7.6688403442630602E-10</v>
      </c>
      <c r="H140" s="1">
        <v>3.2778407658859401E-9</v>
      </c>
      <c r="I140" s="10">
        <v>1.0989771611738199</v>
      </c>
      <c r="J140" s="1">
        <v>1.9043779459083399E-5</v>
      </c>
      <c r="K140" s="1">
        <v>6.05407984426194E-5</v>
      </c>
      <c r="L140" s="10">
        <v>1.3739384802002801</v>
      </c>
      <c r="M140" s="1">
        <v>1.3442718553348401E-7</v>
      </c>
      <c r="N140" s="1">
        <v>9.8316717657281398E-7</v>
      </c>
      <c r="O140" s="12">
        <v>0.37956251443981298</v>
      </c>
      <c r="P140" s="1">
        <v>0.13664111693000799</v>
      </c>
      <c r="Q140" s="1">
        <v>0.27171607299328698</v>
      </c>
    </row>
    <row r="141" spans="1:17">
      <c r="A141">
        <v>269281</v>
      </c>
      <c r="B141" s="14"/>
      <c r="C141" t="s">
        <v>50</v>
      </c>
      <c r="D141" t="s">
        <v>83</v>
      </c>
      <c r="E141" t="s">
        <v>250</v>
      </c>
      <c r="F141" s="12">
        <v>-0.41491390839702202</v>
      </c>
      <c r="G141" s="1">
        <v>0.138263285061621</v>
      </c>
      <c r="H141" s="1">
        <v>0.18215365938094499</v>
      </c>
      <c r="I141" s="12">
        <v>0.50264600339180099</v>
      </c>
      <c r="J141" s="1">
        <v>7.0954447946371096E-2</v>
      </c>
      <c r="K141" s="1">
        <v>0.11202609616834899</v>
      </c>
      <c r="L141" s="12">
        <v>-0.62226090702324699</v>
      </c>
      <c r="M141" s="1">
        <v>2.4228816847305299E-2</v>
      </c>
      <c r="N141" s="1">
        <v>5.7120420738478998E-2</v>
      </c>
      <c r="O141" s="12">
        <v>-0.31824212247074202</v>
      </c>
      <c r="P141" s="1">
        <v>0.2480792931952</v>
      </c>
      <c r="Q141" s="1">
        <v>0.41521795981097598</v>
      </c>
    </row>
    <row r="142" spans="1:17">
      <c r="A142">
        <v>269725</v>
      </c>
      <c r="B142" s="14"/>
      <c r="C142" t="s">
        <v>251</v>
      </c>
      <c r="D142" t="s">
        <v>34</v>
      </c>
      <c r="E142" t="s">
        <v>35</v>
      </c>
      <c r="F142" s="11">
        <v>-1.50780569375747</v>
      </c>
      <c r="G142" s="1">
        <v>4.0320474723031799E-10</v>
      </c>
      <c r="H142" s="1">
        <v>1.7647294623401399E-9</v>
      </c>
      <c r="I142" s="12">
        <v>-0.25215050300185798</v>
      </c>
      <c r="J142" s="1">
        <v>0.28581839820854499</v>
      </c>
      <c r="K142" s="1">
        <v>0.371507750950754</v>
      </c>
      <c r="L142" s="11">
        <v>-0.97320932368311397</v>
      </c>
      <c r="M142" s="1">
        <v>4.4836175068651202E-5</v>
      </c>
      <c r="N142" s="1">
        <v>2.1239983919048099E-4</v>
      </c>
      <c r="O142" s="11">
        <v>-0.63394167853332895</v>
      </c>
      <c r="P142" s="1">
        <v>7.5220741240885503E-3</v>
      </c>
      <c r="Q142" s="1">
        <v>2.5754160613144301E-2</v>
      </c>
    </row>
    <row r="143" spans="1:17">
      <c r="A143">
        <v>269874</v>
      </c>
      <c r="B143" s="14"/>
      <c r="C143" t="s">
        <v>161</v>
      </c>
      <c r="D143" t="s">
        <v>93</v>
      </c>
      <c r="E143" t="s">
        <v>162</v>
      </c>
      <c r="F143" s="10">
        <v>0.975469281843378</v>
      </c>
      <c r="G143" s="1">
        <v>4.5997852562251301E-4</v>
      </c>
      <c r="H143" s="1">
        <v>9.7769687420427008E-4</v>
      </c>
      <c r="I143" s="12">
        <v>0.61568327256408495</v>
      </c>
      <c r="J143" s="1">
        <v>2.3855056218025701E-2</v>
      </c>
      <c r="K143" s="1">
        <v>4.30595360660695E-2</v>
      </c>
      <c r="L143" s="12">
        <v>0.62026579340939403</v>
      </c>
      <c r="M143" s="1">
        <v>2.3748932678062901E-2</v>
      </c>
      <c r="N143" s="1">
        <v>5.6164235649595398E-2</v>
      </c>
      <c r="O143" s="12">
        <v>0.48215214874427498</v>
      </c>
      <c r="P143" s="1">
        <v>7.5335318238658397E-2</v>
      </c>
      <c r="Q143" s="1">
        <v>0.17295226024157001</v>
      </c>
    </row>
    <row r="144" spans="1:17">
      <c r="A144">
        <v>269927</v>
      </c>
      <c r="B144" s="14"/>
      <c r="C144" t="s">
        <v>198</v>
      </c>
      <c r="D144" t="s">
        <v>198</v>
      </c>
      <c r="E144" t="s">
        <v>198</v>
      </c>
      <c r="F144" s="12">
        <v>0.17644756389117799</v>
      </c>
      <c r="G144" s="1">
        <v>0.51572705363812699</v>
      </c>
      <c r="H144" s="1">
        <v>0.57847794474322201</v>
      </c>
      <c r="I144" s="12">
        <v>-0.15260665716039201</v>
      </c>
      <c r="J144" s="1">
        <v>0.56334415722688103</v>
      </c>
      <c r="K144" s="1">
        <v>0.64480545272897205</v>
      </c>
      <c r="L144" s="11">
        <v>-1.33669335588557</v>
      </c>
      <c r="M144" s="1">
        <v>2.1544447369116901E-6</v>
      </c>
      <c r="N144" s="1">
        <v>1.2991731424921099E-5</v>
      </c>
      <c r="O144" s="11">
        <v>-1.0780309514314499</v>
      </c>
      <c r="P144" s="1">
        <v>9.1821024994781297E-5</v>
      </c>
      <c r="Q144" s="1">
        <v>5.4015670234562E-4</v>
      </c>
    </row>
    <row r="145" spans="1:17">
      <c r="A145">
        <v>270005</v>
      </c>
      <c r="B145" s="14"/>
      <c r="C145" t="s">
        <v>252</v>
      </c>
      <c r="D145" t="s">
        <v>253</v>
      </c>
      <c r="E145" t="s">
        <v>254</v>
      </c>
      <c r="F145" s="11">
        <v>-0.65915527511058003</v>
      </c>
      <c r="G145" s="1">
        <v>7.2165670458939897E-5</v>
      </c>
      <c r="H145" s="1">
        <v>1.71817613153422E-4</v>
      </c>
      <c r="I145" s="12">
        <v>-0.37876553260266599</v>
      </c>
      <c r="J145" s="1">
        <v>2.19373110473579E-2</v>
      </c>
      <c r="K145" s="1">
        <v>3.9993550872384001E-2</v>
      </c>
      <c r="L145" s="12">
        <v>-0.40561524435754298</v>
      </c>
      <c r="M145" s="1">
        <v>1.44198167660973E-2</v>
      </c>
      <c r="N145" s="1">
        <v>3.6447318088275102E-2</v>
      </c>
      <c r="O145" s="12">
        <v>-0.15535612891554501</v>
      </c>
      <c r="P145" s="1">
        <v>0.34952398796387701</v>
      </c>
      <c r="Q145" s="1">
        <v>0.52483149327776901</v>
      </c>
    </row>
  </sheetData>
  <sortState ref="A3:Q145">
    <sortCondition ref="A3:A145"/>
  </sortState>
  <mergeCells count="4">
    <mergeCell ref="F1:H1"/>
    <mergeCell ref="I1:K1"/>
    <mergeCell ref="L1:N1"/>
    <mergeCell ref="O1:Q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227"/>
  <sheetViews>
    <sheetView workbookViewId="0">
      <selection activeCell="F248" sqref="F248"/>
    </sheetView>
  </sheetViews>
  <sheetFormatPr baseColWidth="10" defaultRowHeight="16"/>
  <cols>
    <col min="2" max="2" width="16.6640625" customWidth="1"/>
    <col min="3" max="3" width="10.83203125" style="9"/>
    <col min="4" max="5" width="10.83203125" style="1"/>
    <col min="6" max="6" width="10.83203125" style="9"/>
    <col min="7" max="8" width="10.83203125" style="1"/>
    <col min="9" max="9" width="10.83203125" style="9"/>
    <col min="10" max="11" width="10.83203125" style="1"/>
    <col min="12" max="12" width="10.83203125" style="9"/>
    <col min="13" max="14" width="10.83203125" style="1"/>
  </cols>
  <sheetData>
    <row r="1" spans="1:14">
      <c r="C1" s="20" t="s">
        <v>875</v>
      </c>
      <c r="D1" s="20"/>
      <c r="E1" s="20"/>
      <c r="F1" s="20" t="s">
        <v>876</v>
      </c>
      <c r="G1" s="20"/>
      <c r="H1" s="20"/>
      <c r="I1" s="20" t="s">
        <v>877</v>
      </c>
      <c r="J1" s="20"/>
      <c r="K1" s="20"/>
      <c r="L1" s="21" t="s">
        <v>878</v>
      </c>
      <c r="M1" s="21"/>
      <c r="N1" s="21"/>
    </row>
    <row r="2" spans="1:14">
      <c r="A2" s="7" t="s">
        <v>0</v>
      </c>
      <c r="B2" s="7" t="s">
        <v>255</v>
      </c>
      <c r="C2" s="16" t="s">
        <v>4</v>
      </c>
      <c r="D2" s="17" t="s">
        <v>5</v>
      </c>
      <c r="E2" s="17" t="s">
        <v>6</v>
      </c>
      <c r="F2" s="16" t="s">
        <v>7</v>
      </c>
      <c r="G2" s="17" t="s">
        <v>8</v>
      </c>
      <c r="H2" s="17" t="s">
        <v>9</v>
      </c>
      <c r="I2" s="16" t="s">
        <v>10</v>
      </c>
      <c r="J2" s="17" t="s">
        <v>11</v>
      </c>
      <c r="K2" s="17" t="s">
        <v>12</v>
      </c>
      <c r="L2" s="16" t="s">
        <v>13</v>
      </c>
      <c r="M2" s="17" t="s">
        <v>14</v>
      </c>
      <c r="N2" s="17" t="s">
        <v>15</v>
      </c>
    </row>
    <row r="3" spans="1:14">
      <c r="A3" s="3">
        <v>25797</v>
      </c>
      <c r="B3" t="s">
        <v>400</v>
      </c>
      <c r="C3" s="10">
        <v>9.8479648347427506</v>
      </c>
      <c r="D3" s="1">
        <v>1.44068084723585E-24</v>
      </c>
      <c r="E3" s="1">
        <v>1.8593567568654899E-23</v>
      </c>
      <c r="F3" s="10">
        <v>8.5065158644410701</v>
      </c>
      <c r="G3" s="1">
        <v>5.4608144846179101E-21</v>
      </c>
      <c r="H3" s="1">
        <v>5.7965696781054495E-20</v>
      </c>
      <c r="I3" s="10">
        <v>8.5734690387662091</v>
      </c>
      <c r="J3" s="1">
        <v>1.7132091854994699E-21</v>
      </c>
      <c r="K3" s="1">
        <v>4.95379584976527E-20</v>
      </c>
      <c r="L3" s="10">
        <v>7.8434352172412796</v>
      </c>
      <c r="M3" s="1">
        <v>2.2268015493197202E-19</v>
      </c>
      <c r="N3" s="1">
        <v>6.8307944337538103E-18</v>
      </c>
    </row>
    <row r="4" spans="1:14">
      <c r="A4" s="3">
        <v>8055</v>
      </c>
      <c r="B4" t="s">
        <v>301</v>
      </c>
      <c r="C4" s="10">
        <v>5.1402028152583101</v>
      </c>
      <c r="D4" s="1">
        <v>1.1016542400981101E-37</v>
      </c>
      <c r="E4" s="1">
        <v>2.78918823515749E-36</v>
      </c>
      <c r="F4" s="10">
        <v>2.1183107447902598</v>
      </c>
      <c r="G4" s="1">
        <v>7.9378955131459396E-10</v>
      </c>
      <c r="H4" s="1">
        <v>4.0504700200397002E-9</v>
      </c>
      <c r="I4" s="10">
        <v>2.7166301993948498</v>
      </c>
      <c r="J4" s="1">
        <v>2.6694357601232701E-14</v>
      </c>
      <c r="K4" s="1">
        <v>4.1729156055220799E-13</v>
      </c>
      <c r="L4" s="10">
        <v>2.6471495203609501</v>
      </c>
      <c r="M4" s="1">
        <v>8.3034006841335906E-14</v>
      </c>
      <c r="N4" s="1">
        <v>1.63640390018968E-12</v>
      </c>
    </row>
    <row r="5" spans="1:14">
      <c r="A5" s="3">
        <v>3154</v>
      </c>
      <c r="B5" t="s">
        <v>269</v>
      </c>
      <c r="C5" s="10">
        <v>5.0098000601117301</v>
      </c>
      <c r="D5" s="1">
        <v>2.1120491267083799E-126</v>
      </c>
      <c r="E5" s="1">
        <v>2.2351815907954801E-123</v>
      </c>
      <c r="F5" s="10">
        <v>0.98277610109138402</v>
      </c>
      <c r="G5" s="1">
        <v>2.6644418042689201E-10</v>
      </c>
      <c r="H5" s="1">
        <v>1.42773608175079E-9</v>
      </c>
      <c r="I5" s="10">
        <v>2.91982031456791</v>
      </c>
      <c r="J5" s="1">
        <v>1.35396591536323E-67</v>
      </c>
      <c r="K5" s="1">
        <v>4.6222649297706503E-65</v>
      </c>
      <c r="L5" s="10">
        <v>2.4189154493174598</v>
      </c>
      <c r="M5" s="1">
        <v>4.14596230232306E-49</v>
      </c>
      <c r="N5" s="1">
        <v>9.1409831344760408E-47</v>
      </c>
    </row>
    <row r="6" spans="1:14">
      <c r="A6" s="3">
        <v>24007</v>
      </c>
      <c r="B6" t="s">
        <v>380</v>
      </c>
      <c r="C6" s="10">
        <v>4.8113646569808397</v>
      </c>
      <c r="D6" s="1">
        <v>7.1939839901031099E-14</v>
      </c>
      <c r="E6" s="1">
        <v>4.40335064009608E-13</v>
      </c>
      <c r="F6" s="10">
        <v>2.1227019464025001</v>
      </c>
      <c r="G6" s="1">
        <v>1.8719648583695301E-4</v>
      </c>
      <c r="H6" s="1">
        <v>5.1861267267342196E-4</v>
      </c>
      <c r="I6" s="10">
        <v>2.3283964171073999</v>
      </c>
      <c r="J6" s="1">
        <v>4.7862956033790901E-5</v>
      </c>
      <c r="K6" s="1">
        <v>2.2492613841279299E-4</v>
      </c>
      <c r="L6" s="10">
        <v>2.3656092536867601</v>
      </c>
      <c r="M6" s="1">
        <v>3.6843853189768902E-5</v>
      </c>
      <c r="N6" s="1">
        <v>2.3519188561067899E-4</v>
      </c>
    </row>
    <row r="7" spans="1:14">
      <c r="A7" s="3">
        <v>8497</v>
      </c>
      <c r="B7" t="s">
        <v>305</v>
      </c>
      <c r="C7" s="10">
        <v>4.4413856319546303</v>
      </c>
      <c r="D7" s="1">
        <v>1.0057920434508299E-40</v>
      </c>
      <c r="E7" s="1">
        <v>3.0763864727861598E-39</v>
      </c>
      <c r="F7" s="10">
        <v>7.4173282271304499</v>
      </c>
      <c r="G7" s="1">
        <v>5.1818117952115404E-84</v>
      </c>
      <c r="H7" s="1">
        <v>1.2463435051982699E-81</v>
      </c>
      <c r="I7" s="10">
        <v>2.1266111878817302</v>
      </c>
      <c r="J7" s="1">
        <v>2.2937221523052101E-13</v>
      </c>
      <c r="K7" s="1">
        <v>3.3026478282783698E-12</v>
      </c>
      <c r="L7" s="10">
        <v>3.6088911827191601</v>
      </c>
      <c r="M7" s="1">
        <v>3.39687966007881E-31</v>
      </c>
      <c r="N7" s="1">
        <v>2.5316322142685997E-29</v>
      </c>
    </row>
    <row r="8" spans="1:14">
      <c r="A8" s="3">
        <v>21513</v>
      </c>
      <c r="B8" t="s">
        <v>349</v>
      </c>
      <c r="C8" s="10">
        <v>3.4029590930800602</v>
      </c>
      <c r="D8" s="1">
        <v>6.9143726526767396E-16</v>
      </c>
      <c r="E8" s="1">
        <v>5.0085424902996499E-15</v>
      </c>
      <c r="F8" s="10">
        <v>4.4418373844082204</v>
      </c>
      <c r="G8" s="1">
        <v>9.6742064269884505E-24</v>
      </c>
      <c r="H8" s="1">
        <v>1.18224164684548E-22</v>
      </c>
      <c r="I8" s="10">
        <v>3.6673314048035799</v>
      </c>
      <c r="J8" s="1">
        <v>1.08977929832177E-17</v>
      </c>
      <c r="K8" s="1">
        <v>2.2613988851253599E-16</v>
      </c>
      <c r="L8" s="10">
        <v>2.61973907364623</v>
      </c>
      <c r="M8" s="1">
        <v>1.3158972934048499E-10</v>
      </c>
      <c r="N8" s="1">
        <v>1.8819109535275002E-9</v>
      </c>
    </row>
    <row r="9" spans="1:14">
      <c r="A9">
        <v>20640</v>
      </c>
      <c r="B9" t="s">
        <v>338</v>
      </c>
      <c r="C9" s="10">
        <v>3.31663976570827</v>
      </c>
      <c r="D9" s="1">
        <v>6.4221668364245797E-27</v>
      </c>
      <c r="E9" s="1">
        <v>9.5323690925499799E-26</v>
      </c>
      <c r="F9" s="10">
        <v>2.3814374225181898</v>
      </c>
      <c r="G9" s="1">
        <v>8.6212918248782996E-16</v>
      </c>
      <c r="H9" s="1">
        <v>6.7285495119975703E-15</v>
      </c>
      <c r="I9" s="12">
        <v>0.38943012199166099</v>
      </c>
      <c r="J9" s="1">
        <v>0.16717598591090899</v>
      </c>
      <c r="K9" s="1">
        <v>0.27872583347937702</v>
      </c>
      <c r="L9" s="12">
        <v>0.27997893385075101</v>
      </c>
      <c r="M9" s="1">
        <v>0.320374952839243</v>
      </c>
      <c r="N9" s="1">
        <v>0.49444645094059297</v>
      </c>
    </row>
    <row r="10" spans="1:14">
      <c r="A10">
        <v>261479</v>
      </c>
      <c r="B10" t="s">
        <v>426</v>
      </c>
      <c r="C10" s="10">
        <v>3.1632743425575902</v>
      </c>
      <c r="D10" s="1">
        <v>1.06041426430532E-7</v>
      </c>
      <c r="E10" s="1">
        <v>3.5717263396381998E-7</v>
      </c>
      <c r="F10" s="10">
        <v>1.8727017125119301</v>
      </c>
      <c r="G10" s="1">
        <v>5.5065101269323403E-4</v>
      </c>
      <c r="H10" s="1">
        <v>1.4111377732825699E-3</v>
      </c>
      <c r="I10" s="12">
        <v>1.23518300599491</v>
      </c>
      <c r="J10" s="1">
        <v>2.1571668186646301E-2</v>
      </c>
      <c r="K10" s="1">
        <v>5.1696776363060998E-2</v>
      </c>
      <c r="L10" s="12">
        <v>0.66353576284426297</v>
      </c>
      <c r="M10" s="1">
        <v>0.21624138097818599</v>
      </c>
      <c r="N10" s="1">
        <v>0.37639515376515598</v>
      </c>
    </row>
    <row r="11" spans="1:14">
      <c r="A11">
        <v>264590</v>
      </c>
      <c r="B11" t="s">
        <v>450</v>
      </c>
      <c r="C11" s="10">
        <v>3.0430353065332598</v>
      </c>
      <c r="D11" s="1">
        <v>3.7615693606500301E-7</v>
      </c>
      <c r="E11" s="1">
        <v>1.1979743768811099E-6</v>
      </c>
      <c r="F11" s="12">
        <v>0.996516067163286</v>
      </c>
      <c r="G11" s="1">
        <v>3.19997187654475E-2</v>
      </c>
      <c r="H11" s="1">
        <v>5.5972294693648603E-2</v>
      </c>
      <c r="I11" s="12">
        <v>0.17603458444134701</v>
      </c>
      <c r="J11" s="1">
        <v>0.77850179254702701</v>
      </c>
      <c r="K11" s="1">
        <v>0.85483341673845004</v>
      </c>
      <c r="L11" s="12">
        <v>1.72043296953838</v>
      </c>
      <c r="M11" s="1">
        <v>0.26811251907588801</v>
      </c>
      <c r="N11" s="1">
        <v>0.438146199718981</v>
      </c>
    </row>
    <row r="12" spans="1:14">
      <c r="A12">
        <v>262815</v>
      </c>
      <c r="B12" t="s">
        <v>435</v>
      </c>
      <c r="C12" s="10">
        <v>2.9634740477207102</v>
      </c>
      <c r="D12" s="1">
        <v>6.36820060885058E-9</v>
      </c>
      <c r="E12" s="1">
        <v>2.47410671965733E-8</v>
      </c>
      <c r="F12" s="12">
        <v>-0.30338180168891599</v>
      </c>
      <c r="G12" s="1">
        <v>0.42781042906132999</v>
      </c>
      <c r="H12" s="1">
        <v>0.51802262823295897</v>
      </c>
      <c r="I12" s="12">
        <v>0.680510478745318</v>
      </c>
      <c r="J12" s="1">
        <v>5.0397436074063599E-2</v>
      </c>
      <c r="K12" s="1">
        <v>0.10509479132449601</v>
      </c>
      <c r="L12" s="12">
        <v>0.75319898236108496</v>
      </c>
      <c r="M12" s="1">
        <v>3.2357190792809999E-2</v>
      </c>
      <c r="N12" s="1">
        <v>8.7826660723341499E-2</v>
      </c>
    </row>
    <row r="13" spans="1:14">
      <c r="A13">
        <v>11643</v>
      </c>
      <c r="B13" t="s">
        <v>328</v>
      </c>
      <c r="C13" s="10">
        <v>2.25552152658552</v>
      </c>
      <c r="D13" s="1">
        <v>6.1351393450620904E-11</v>
      </c>
      <c r="E13" s="1">
        <v>2.9207458249569101E-10</v>
      </c>
      <c r="F13" s="10">
        <v>1.61202924796364</v>
      </c>
      <c r="G13" s="1">
        <v>6.8221676900295097E-8</v>
      </c>
      <c r="H13" s="1">
        <v>2.8810455173017701E-7</v>
      </c>
      <c r="I13" s="12">
        <v>-0.20050348193599901</v>
      </c>
      <c r="J13" s="1">
        <v>0.49488596407005903</v>
      </c>
      <c r="K13" s="1">
        <v>0.62896339110765398</v>
      </c>
      <c r="L13" s="12">
        <v>-0.68277457189269697</v>
      </c>
      <c r="M13" s="1">
        <v>2.2942478987811099E-2</v>
      </c>
      <c r="N13" s="1">
        <v>6.6429618366075305E-2</v>
      </c>
    </row>
    <row r="14" spans="1:14">
      <c r="A14">
        <v>24178</v>
      </c>
      <c r="B14" t="s">
        <v>383</v>
      </c>
      <c r="C14" s="10">
        <v>2.0296521002609502</v>
      </c>
      <c r="D14" s="1">
        <v>5.8848298867621901E-19</v>
      </c>
      <c r="E14" s="1">
        <v>5.3458501881205398E-18</v>
      </c>
      <c r="F14" s="10">
        <v>0.75030384206311496</v>
      </c>
      <c r="G14" s="1">
        <v>4.8424278122079098E-4</v>
      </c>
      <c r="H14" s="1">
        <v>1.2529929960048E-3</v>
      </c>
      <c r="I14" s="12">
        <v>0.14766329244388601</v>
      </c>
      <c r="J14" s="1">
        <v>0.488539771791002</v>
      </c>
      <c r="K14" s="1">
        <v>0.62336826680301105</v>
      </c>
      <c r="L14" s="12">
        <v>0.21408098051177199</v>
      </c>
      <c r="M14" s="1">
        <v>0.31369436323618799</v>
      </c>
      <c r="N14" s="1">
        <v>0.48777952484992398</v>
      </c>
    </row>
    <row r="15" spans="1:14">
      <c r="A15">
        <v>262141</v>
      </c>
      <c r="B15" t="s">
        <v>430</v>
      </c>
      <c r="C15" s="10">
        <v>1.9221522675175899</v>
      </c>
      <c r="D15" s="1">
        <v>2.4590325541320001E-8</v>
      </c>
      <c r="E15" s="1">
        <v>8.92759571882639E-8</v>
      </c>
      <c r="F15" s="12">
        <v>0.58223880180333198</v>
      </c>
      <c r="G15" s="1">
        <v>3.3080340502984702E-2</v>
      </c>
      <c r="H15" s="1">
        <v>5.7589939717566603E-2</v>
      </c>
      <c r="I15" s="12">
        <v>-0.121218445321768</v>
      </c>
      <c r="J15" s="1">
        <v>0.65231005129297603</v>
      </c>
      <c r="K15" s="1">
        <v>0.762132620096441</v>
      </c>
      <c r="L15" s="12">
        <v>0.143443493689665</v>
      </c>
      <c r="M15" s="1">
        <v>0.59036446829682498</v>
      </c>
      <c r="N15" s="1">
        <v>0.74114201280964398</v>
      </c>
    </row>
    <row r="16" spans="1:14">
      <c r="A16" s="3">
        <v>25558</v>
      </c>
      <c r="B16" t="s">
        <v>399</v>
      </c>
      <c r="C16" s="10">
        <v>1.8883549466328999</v>
      </c>
      <c r="D16" s="1">
        <v>3.4226299895941198E-25</v>
      </c>
      <c r="E16" s="1">
        <v>4.5792279620574699E-24</v>
      </c>
      <c r="F16" s="10">
        <v>0.97201797926264</v>
      </c>
      <c r="G16" s="1">
        <v>1.10892567027874E-8</v>
      </c>
      <c r="H16" s="1">
        <v>5.1025045080695399E-8</v>
      </c>
      <c r="I16" s="10">
        <v>0.82611071844929695</v>
      </c>
      <c r="J16" s="1">
        <v>9.7503943181556395E-7</v>
      </c>
      <c r="K16" s="1">
        <v>6.2500559096935901E-6</v>
      </c>
      <c r="L16" s="10">
        <v>0.75189610930213302</v>
      </c>
      <c r="M16" s="1">
        <v>6.8440337535431497E-6</v>
      </c>
      <c r="N16" s="1">
        <v>5.1260020674980303E-5</v>
      </c>
    </row>
    <row r="17" spans="1:14">
      <c r="A17">
        <v>9607</v>
      </c>
      <c r="B17" t="s">
        <v>311</v>
      </c>
      <c r="C17" s="10">
        <v>1.8243274224435999</v>
      </c>
      <c r="D17" s="1">
        <v>3.5221208144042102E-10</v>
      </c>
      <c r="E17" s="1">
        <v>1.5531085241183199E-9</v>
      </c>
      <c r="F17" s="10">
        <v>1.9059106311802501</v>
      </c>
      <c r="G17" s="1">
        <v>4.5130699152786301E-11</v>
      </c>
      <c r="H17" s="1">
        <v>2.5775401464324699E-10</v>
      </c>
      <c r="I17" s="10">
        <v>0.885975724727184</v>
      </c>
      <c r="J17" s="1">
        <v>1.7545545334603199E-3</v>
      </c>
      <c r="K17" s="1">
        <v>5.8816758402314298E-3</v>
      </c>
      <c r="L17" s="12">
        <v>0.63986498021806204</v>
      </c>
      <c r="M17" s="1">
        <v>2.28178497043144E-2</v>
      </c>
      <c r="N17" s="1">
        <v>6.6104928393309295E-2</v>
      </c>
    </row>
    <row r="18" spans="1:14">
      <c r="A18">
        <v>5010</v>
      </c>
      <c r="B18" t="s">
        <v>283</v>
      </c>
      <c r="C18" s="10">
        <v>1.7720628863379899</v>
      </c>
      <c r="D18" s="1">
        <v>5.7900417469998098E-6</v>
      </c>
      <c r="E18" s="1">
        <v>1.59697711254884E-5</v>
      </c>
      <c r="F18" s="11">
        <v>-1.04959200765807</v>
      </c>
      <c r="G18" s="1">
        <v>2.95010125376279E-3</v>
      </c>
      <c r="H18" s="1">
        <v>6.5728255933835099E-3</v>
      </c>
      <c r="I18" s="11">
        <v>-1.00210994679257</v>
      </c>
      <c r="J18" s="1">
        <v>1.7578724600326901E-3</v>
      </c>
      <c r="K18" s="1">
        <v>5.8890675038068899E-3</v>
      </c>
      <c r="L18" s="12">
        <v>-0.60132734868712201</v>
      </c>
      <c r="M18" s="1">
        <v>4.6677545347157803E-2</v>
      </c>
      <c r="N18" s="1">
        <v>0.118775778410428</v>
      </c>
    </row>
    <row r="19" spans="1:14">
      <c r="A19">
        <v>260879</v>
      </c>
      <c r="B19" t="s">
        <v>423</v>
      </c>
      <c r="C19" s="10">
        <v>1.6955724540166399</v>
      </c>
      <c r="D19" s="1">
        <v>2.1868323085857799E-3</v>
      </c>
      <c r="E19" s="1">
        <v>4.16545110182926E-3</v>
      </c>
      <c r="F19" s="12">
        <v>0.39961193285966101</v>
      </c>
      <c r="G19" s="1">
        <v>0.437263367266085</v>
      </c>
      <c r="H19" s="1">
        <v>0.52693671325176294</v>
      </c>
      <c r="I19" s="12">
        <v>-0.16690427535786001</v>
      </c>
      <c r="J19" s="1">
        <v>0.720261355439481</v>
      </c>
      <c r="K19" s="1">
        <v>0.81341648966129798</v>
      </c>
      <c r="L19" s="12">
        <v>0.29141471707929201</v>
      </c>
      <c r="M19" s="1">
        <v>0.56042782479776498</v>
      </c>
      <c r="N19" s="1">
        <v>0.71717142319646199</v>
      </c>
    </row>
    <row r="20" spans="1:14">
      <c r="A20" s="6">
        <v>10806</v>
      </c>
      <c r="B20" t="s">
        <v>321</v>
      </c>
      <c r="C20" s="10">
        <v>1.6790361337409201</v>
      </c>
      <c r="D20" s="1">
        <v>3.01681425957385E-7</v>
      </c>
      <c r="E20" s="1">
        <v>9.6946594536375197E-7</v>
      </c>
      <c r="F20" s="11">
        <v>-0.800352229442159</v>
      </c>
      <c r="G20" s="1">
        <v>7.1915161114408498E-3</v>
      </c>
      <c r="H20" s="1">
        <v>1.47324458008863E-2</v>
      </c>
      <c r="I20" s="11">
        <v>-1.5587940981584001</v>
      </c>
      <c r="J20" s="1">
        <v>2.9796862783406499E-7</v>
      </c>
      <c r="K20" s="1">
        <v>2.0632822389998101E-6</v>
      </c>
      <c r="L20" s="11">
        <v>-0.90025606585309204</v>
      </c>
      <c r="M20" s="1">
        <v>1.42858533118904E-3</v>
      </c>
      <c r="N20" s="1">
        <v>6.1987365969551397E-3</v>
      </c>
    </row>
    <row r="21" spans="1:14">
      <c r="A21">
        <v>269254</v>
      </c>
      <c r="B21" t="s">
        <v>470</v>
      </c>
      <c r="C21" s="10">
        <v>1.64773872991688</v>
      </c>
      <c r="D21" s="1">
        <v>8.9738080648172304E-5</v>
      </c>
      <c r="E21" s="1">
        <v>2.1085659580364301E-4</v>
      </c>
      <c r="F21" s="12">
        <v>0.48625357370910399</v>
      </c>
      <c r="G21" s="1">
        <v>0.23032956195249499</v>
      </c>
      <c r="H21" s="1">
        <v>0.31008494519059399</v>
      </c>
      <c r="I21" s="12">
        <v>0.73210902856877702</v>
      </c>
      <c r="J21" s="1">
        <v>7.2474488650845006E-2</v>
      </c>
      <c r="K21" s="1">
        <v>0.141926273543307</v>
      </c>
      <c r="L21" s="12">
        <v>-0.95545782294305803</v>
      </c>
      <c r="M21" s="1">
        <v>1.98766669944139E-2</v>
      </c>
      <c r="N21" s="1">
        <v>5.8939413505710803E-2</v>
      </c>
    </row>
    <row r="22" spans="1:14">
      <c r="A22">
        <v>20954</v>
      </c>
      <c r="B22" t="s">
        <v>344</v>
      </c>
      <c r="C22" s="10">
        <v>1.6238772754253801</v>
      </c>
      <c r="D22" s="1">
        <v>1.3308079025861399E-4</v>
      </c>
      <c r="E22" s="1">
        <v>3.0550846058718299E-4</v>
      </c>
      <c r="F22" s="12">
        <v>1.0159722163859799</v>
      </c>
      <c r="G22" s="1">
        <v>1.4479836624733801E-2</v>
      </c>
      <c r="H22" s="1">
        <v>2.7610830810730999E-2</v>
      </c>
      <c r="I22" s="12">
        <v>-5.6412417748089402E-2</v>
      </c>
      <c r="J22" s="1">
        <v>0.89090846792925005</v>
      </c>
      <c r="K22" s="1">
        <v>0.93379066218631801</v>
      </c>
      <c r="L22" s="12">
        <v>-0.643187850679794</v>
      </c>
      <c r="M22" s="1">
        <v>0.119323998053275</v>
      </c>
      <c r="N22" s="1">
        <v>0.24552750540527199</v>
      </c>
    </row>
    <row r="23" spans="1:14">
      <c r="A23">
        <v>10360</v>
      </c>
      <c r="B23" t="s">
        <v>317</v>
      </c>
      <c r="C23" s="12">
        <v>1.56591480854489</v>
      </c>
      <c r="D23" s="1">
        <v>1.8721825351304101E-2</v>
      </c>
      <c r="E23" s="1">
        <v>2.98933430435805E-2</v>
      </c>
      <c r="F23" s="10">
        <v>2.9154184799422098</v>
      </c>
      <c r="G23" s="1">
        <v>3.0329154415094102E-5</v>
      </c>
      <c r="H23" s="1">
        <v>9.3769629323675301E-5</v>
      </c>
      <c r="I23" s="12">
        <v>-1.27275025225366</v>
      </c>
      <c r="J23" s="1">
        <v>5.4226505208034403E-2</v>
      </c>
      <c r="K23" s="1">
        <v>0.11167135719335</v>
      </c>
      <c r="L23" s="12">
        <v>0.40977822477310999</v>
      </c>
      <c r="M23" s="1">
        <v>0.53158034739155802</v>
      </c>
      <c r="N23" s="1">
        <v>0.69393299820461996</v>
      </c>
    </row>
    <row r="24" spans="1:14">
      <c r="A24">
        <v>9353</v>
      </c>
      <c r="B24" t="s">
        <v>308</v>
      </c>
      <c r="C24" s="10">
        <v>1.5179670937926</v>
      </c>
      <c r="D24" s="1">
        <v>7.7347798295821304E-19</v>
      </c>
      <c r="E24" s="1">
        <v>6.9665680796993797E-18</v>
      </c>
      <c r="F24" s="10">
        <v>0.74008172387482796</v>
      </c>
      <c r="G24" s="1">
        <v>5.5467421806989901E-6</v>
      </c>
      <c r="H24" s="1">
        <v>1.91084545893026E-5</v>
      </c>
      <c r="I24" s="12">
        <v>0.41497953174608099</v>
      </c>
      <c r="J24" s="1">
        <v>1.05125606907743E-2</v>
      </c>
      <c r="K24" s="1">
        <v>2.7883315736958601E-2</v>
      </c>
      <c r="L24" s="10">
        <v>0.50192603021942594</v>
      </c>
      <c r="M24" s="1">
        <v>1.77884930438584E-3</v>
      </c>
      <c r="N24" s="1">
        <v>7.5002239794084999E-3</v>
      </c>
    </row>
    <row r="25" spans="1:14">
      <c r="A25">
        <v>268601</v>
      </c>
      <c r="B25" t="s">
        <v>464</v>
      </c>
      <c r="C25" s="10">
        <v>1.5147385598865599</v>
      </c>
      <c r="D25" s="1">
        <v>2.2015076173895E-11</v>
      </c>
      <c r="E25" s="1">
        <v>1.09331558492881E-10</v>
      </c>
      <c r="F25" s="12">
        <v>0.122416192682888</v>
      </c>
      <c r="G25" s="1">
        <v>0.55269079191428006</v>
      </c>
      <c r="H25" s="1">
        <v>0.63453315804174704</v>
      </c>
      <c r="I25" s="10">
        <v>1.6269806224529999</v>
      </c>
      <c r="J25" s="1">
        <v>1.07518918365003E-13</v>
      </c>
      <c r="K25" s="1">
        <v>1.59589440821434E-12</v>
      </c>
      <c r="L25" s="10">
        <v>0.89504533701336797</v>
      </c>
      <c r="M25" s="1">
        <v>2.5750689976638401E-5</v>
      </c>
      <c r="N25" s="1">
        <v>1.7182821691220899E-4</v>
      </c>
    </row>
    <row r="26" spans="1:14">
      <c r="A26">
        <v>4150</v>
      </c>
      <c r="B26" t="s">
        <v>277</v>
      </c>
      <c r="C26" s="10">
        <v>1.4894864586163401</v>
      </c>
      <c r="D26" s="1">
        <v>1.21395609226456E-8</v>
      </c>
      <c r="E26" s="1">
        <v>4.5687401580497198E-8</v>
      </c>
      <c r="F26" s="12">
        <v>0.26931859281589499</v>
      </c>
      <c r="G26" s="1">
        <v>0.26938593355016299</v>
      </c>
      <c r="H26" s="1">
        <v>0.35357947845235999</v>
      </c>
      <c r="I26" s="12">
        <v>0.37527064282022199</v>
      </c>
      <c r="J26" s="1">
        <v>0.12380484424716701</v>
      </c>
      <c r="K26" s="1">
        <v>0.220021270641103</v>
      </c>
      <c r="L26" s="12">
        <v>-0.180970850582892</v>
      </c>
      <c r="M26" s="1">
        <v>0.45620423914493102</v>
      </c>
      <c r="N26" s="1">
        <v>0.62658902149694495</v>
      </c>
    </row>
    <row r="27" spans="1:14">
      <c r="A27">
        <v>263001</v>
      </c>
      <c r="B27" t="s">
        <v>437</v>
      </c>
      <c r="C27" s="10">
        <v>1.44269375887185</v>
      </c>
      <c r="D27" s="1">
        <v>5.15228268308283E-9</v>
      </c>
      <c r="E27" s="1">
        <v>2.0127946709141899E-8</v>
      </c>
      <c r="F27" s="12">
        <v>0.25623021812674301</v>
      </c>
      <c r="G27" s="1">
        <v>0.24700920053765099</v>
      </c>
      <c r="H27" s="1">
        <v>0.32914862368294701</v>
      </c>
      <c r="I27" s="12">
        <v>0.29389135125344001</v>
      </c>
      <c r="J27" s="1">
        <v>0.185057977577087</v>
      </c>
      <c r="K27" s="1">
        <v>0.30204635667771701</v>
      </c>
      <c r="L27" s="12">
        <v>0.28969049179477302</v>
      </c>
      <c r="M27" s="1">
        <v>0.182782507679182</v>
      </c>
      <c r="N27" s="1">
        <v>0.334379823469107</v>
      </c>
    </row>
    <row r="28" spans="1:14">
      <c r="A28">
        <v>33340</v>
      </c>
      <c r="B28" t="s">
        <v>409</v>
      </c>
      <c r="C28" s="10">
        <v>1.4348470311141399</v>
      </c>
      <c r="D28" s="1">
        <v>1.1316761297635501E-7</v>
      </c>
      <c r="E28" s="1">
        <v>3.7972506281825099E-7</v>
      </c>
      <c r="F28" s="12">
        <v>0.27049697994143601</v>
      </c>
      <c r="G28" s="1">
        <v>0.29497320562332602</v>
      </c>
      <c r="H28" s="1">
        <v>0.381020558417144</v>
      </c>
      <c r="I28" s="12">
        <v>-0.114158244529598</v>
      </c>
      <c r="J28" s="1">
        <v>0.66273443727346504</v>
      </c>
      <c r="K28" s="1">
        <v>0.77141647048670003</v>
      </c>
      <c r="L28" s="12">
        <v>-3.9706964997528703E-2</v>
      </c>
      <c r="M28" s="1">
        <v>0.87868155290539096</v>
      </c>
      <c r="N28" s="1">
        <v>0.93411219230514897</v>
      </c>
    </row>
    <row r="29" spans="1:14">
      <c r="A29">
        <v>11296</v>
      </c>
      <c r="B29" t="s">
        <v>327</v>
      </c>
      <c r="C29" s="12">
        <v>1.39690452971751</v>
      </c>
      <c r="D29" s="1">
        <v>4.3583560021905603E-2</v>
      </c>
      <c r="E29" s="1">
        <v>6.48179898414597E-2</v>
      </c>
      <c r="F29" s="12">
        <v>0.57060021464958</v>
      </c>
      <c r="G29" s="1">
        <v>0.40215265582395698</v>
      </c>
      <c r="H29" s="1">
        <v>0.492932772363324</v>
      </c>
      <c r="I29" s="12">
        <v>0.46547603273598398</v>
      </c>
      <c r="J29" s="1">
        <v>0.49353838041056902</v>
      </c>
      <c r="K29" s="1">
        <v>0.627846140981971</v>
      </c>
      <c r="L29" s="12">
        <v>0.52766162975359898</v>
      </c>
      <c r="M29" s="1">
        <v>0.43803330578229999</v>
      </c>
      <c r="N29" s="1">
        <v>0.60988113078464501</v>
      </c>
    </row>
    <row r="30" spans="1:14">
      <c r="A30" s="3">
        <v>19632</v>
      </c>
      <c r="B30" t="s">
        <v>335</v>
      </c>
      <c r="C30" s="10">
        <v>1.3788458250319799</v>
      </c>
      <c r="D30" s="1">
        <v>1.46365430539795E-10</v>
      </c>
      <c r="E30" s="1">
        <v>6.6881923635693001E-10</v>
      </c>
      <c r="F30" s="10">
        <v>0.92894775836265697</v>
      </c>
      <c r="G30" s="1">
        <v>4.6892724273471397E-6</v>
      </c>
      <c r="H30" s="1">
        <v>1.63245296377022E-5</v>
      </c>
      <c r="I30" s="10">
        <v>0.67510111249651195</v>
      </c>
      <c r="J30" s="1">
        <v>6.5022175082669604E-4</v>
      </c>
      <c r="K30" s="1">
        <v>2.4358572704421002E-3</v>
      </c>
      <c r="L30" s="10">
        <v>1.1078388675698001</v>
      </c>
      <c r="M30" s="1">
        <v>2.8458860819873198E-8</v>
      </c>
      <c r="N30" s="1">
        <v>3.1242751458165798E-7</v>
      </c>
    </row>
    <row r="31" spans="1:14">
      <c r="A31">
        <v>24603</v>
      </c>
      <c r="B31" t="s">
        <v>391</v>
      </c>
      <c r="C31" s="10">
        <v>1.3620994896127601</v>
      </c>
      <c r="D31" s="1">
        <v>2.3557672069170001E-5</v>
      </c>
      <c r="E31" s="1">
        <v>5.9729478559661297E-5</v>
      </c>
      <c r="F31" s="12">
        <v>0.28726717009180203</v>
      </c>
      <c r="G31" s="1">
        <v>0.37165698994608898</v>
      </c>
      <c r="H31" s="1">
        <v>0.46273481465875999</v>
      </c>
      <c r="I31" s="12">
        <v>-0.52119698444231699</v>
      </c>
      <c r="J31" s="1">
        <v>9.5265692361473503E-2</v>
      </c>
      <c r="K31" s="1">
        <v>0.17762452823493199</v>
      </c>
      <c r="L31" s="12">
        <v>-0.28244228738857102</v>
      </c>
      <c r="M31" s="1">
        <v>0.36451604754133898</v>
      </c>
      <c r="N31" s="1">
        <v>0.53961020158483597</v>
      </c>
    </row>
    <row r="32" spans="1:14">
      <c r="A32">
        <v>5212</v>
      </c>
      <c r="B32" t="s">
        <v>284</v>
      </c>
      <c r="C32" s="10">
        <v>1.32793948532276</v>
      </c>
      <c r="D32" s="1">
        <v>2.3795215383315101E-5</v>
      </c>
      <c r="E32" s="1">
        <v>6.0245158947756897E-5</v>
      </c>
      <c r="F32" s="12">
        <v>0.44690070581869701</v>
      </c>
      <c r="G32" s="1">
        <v>0.146868461574576</v>
      </c>
      <c r="H32" s="1">
        <v>0.21124281210337301</v>
      </c>
      <c r="I32" s="12">
        <v>-0.25945489592552801</v>
      </c>
      <c r="J32" s="1">
        <v>0.39969067018323901</v>
      </c>
      <c r="K32" s="1">
        <v>0.54074146918723798</v>
      </c>
      <c r="L32" s="12">
        <v>-0.11275424849059</v>
      </c>
      <c r="M32" s="1">
        <v>0.71400244186419703</v>
      </c>
      <c r="N32" s="1">
        <v>0.82519251307729602</v>
      </c>
    </row>
    <row r="33" spans="1:14">
      <c r="A33">
        <v>20778</v>
      </c>
      <c r="B33" t="s">
        <v>341</v>
      </c>
      <c r="C33" s="10">
        <v>1.30196554090907</v>
      </c>
      <c r="D33" s="1">
        <v>4.1723888019434399E-17</v>
      </c>
      <c r="E33" s="1">
        <v>3.3275350935167599E-16</v>
      </c>
      <c r="F33" s="10">
        <v>0.55513319002480199</v>
      </c>
      <c r="G33" s="1">
        <v>2.3863309237664499E-4</v>
      </c>
      <c r="H33" s="1">
        <v>6.5072249848545003E-4</v>
      </c>
      <c r="I33" s="12">
        <v>0.23662035152022101</v>
      </c>
      <c r="J33" s="1">
        <v>0.113802597823946</v>
      </c>
      <c r="K33" s="1">
        <v>0.20541922100815699</v>
      </c>
      <c r="L33" s="12">
        <v>0.19412991316202899</v>
      </c>
      <c r="M33" s="1">
        <v>0.19398398397245101</v>
      </c>
      <c r="N33" s="1">
        <v>0.34850900465888102</v>
      </c>
    </row>
    <row r="34" spans="1:14">
      <c r="A34">
        <v>263002</v>
      </c>
      <c r="B34" t="s">
        <v>438</v>
      </c>
      <c r="C34" s="10">
        <v>1.2947088939604801</v>
      </c>
      <c r="D34" s="1">
        <v>1.14816396815377E-4</v>
      </c>
      <c r="E34" s="1">
        <v>2.6600304892669398E-4</v>
      </c>
      <c r="F34" s="12">
        <v>0.106845120358579</v>
      </c>
      <c r="G34" s="1">
        <v>0.73656456727720498</v>
      </c>
      <c r="H34" s="1">
        <v>0.79541457300966001</v>
      </c>
      <c r="I34" s="12">
        <v>0.420150880315529</v>
      </c>
      <c r="J34" s="1">
        <v>0.182820110996296</v>
      </c>
      <c r="K34" s="1">
        <v>0.29953619521052199</v>
      </c>
      <c r="L34" s="12">
        <v>4.3673737504637397E-3</v>
      </c>
      <c r="M34" s="1">
        <v>0.98888154874045897</v>
      </c>
      <c r="N34" s="1">
        <v>0.99451994966457102</v>
      </c>
    </row>
    <row r="35" spans="1:14">
      <c r="A35">
        <v>23915</v>
      </c>
      <c r="B35" t="s">
        <v>376</v>
      </c>
      <c r="C35" s="10">
        <v>1.2721138597791899</v>
      </c>
      <c r="D35" s="1">
        <v>1.6404358378841E-6</v>
      </c>
      <c r="E35" s="1">
        <v>4.8331660557704298E-6</v>
      </c>
      <c r="F35" s="10">
        <v>1.06840490300169</v>
      </c>
      <c r="G35" s="1">
        <v>4.0481421199986999E-5</v>
      </c>
      <c r="H35" s="1">
        <v>1.23178516549587E-4</v>
      </c>
      <c r="I35" s="12">
        <v>0.42017516376791098</v>
      </c>
      <c r="J35" s="1">
        <v>0.102906806419837</v>
      </c>
      <c r="K35" s="1">
        <v>0.18899187816888599</v>
      </c>
      <c r="L35" s="12">
        <v>9.4801693923295006E-3</v>
      </c>
      <c r="M35" s="1">
        <v>0.97060186821837702</v>
      </c>
      <c r="N35" s="1">
        <v>0.98635294520406103</v>
      </c>
    </row>
    <row r="36" spans="1:14">
      <c r="A36" s="3">
        <v>268368</v>
      </c>
      <c r="B36" t="s">
        <v>462</v>
      </c>
      <c r="C36" s="10">
        <v>1.2674513095745901</v>
      </c>
      <c r="D36" s="1">
        <v>1.8143861794541901E-8</v>
      </c>
      <c r="E36" s="1">
        <v>6.7044863607415196E-8</v>
      </c>
      <c r="F36" s="10">
        <v>0.693804286424206</v>
      </c>
      <c r="G36" s="1">
        <v>8.6632877184326398E-4</v>
      </c>
      <c r="H36" s="1">
        <v>2.1371462453187101E-3</v>
      </c>
      <c r="I36" s="10">
        <v>1.0870755524534499</v>
      </c>
      <c r="J36" s="1">
        <v>1.5481704952844201E-7</v>
      </c>
      <c r="K36" s="1">
        <v>1.1229806957912999E-6</v>
      </c>
      <c r="L36" s="10">
        <v>1.23502456139275</v>
      </c>
      <c r="M36" s="1">
        <v>2.0004644302080599E-9</v>
      </c>
      <c r="N36" s="1">
        <v>2.49069588998729E-8</v>
      </c>
    </row>
    <row r="37" spans="1:14">
      <c r="A37">
        <v>20688</v>
      </c>
      <c r="B37" t="s">
        <v>339</v>
      </c>
      <c r="C37" s="10">
        <v>1.2367394807516501</v>
      </c>
      <c r="D37" s="1">
        <v>1.11815968637829E-6</v>
      </c>
      <c r="E37" s="1">
        <v>3.3684839057618599E-6</v>
      </c>
      <c r="F37" s="12">
        <v>0.201847204660663</v>
      </c>
      <c r="G37" s="1">
        <v>0.40547459267199099</v>
      </c>
      <c r="H37" s="1">
        <v>0.49597059804064703</v>
      </c>
      <c r="I37" s="12">
        <v>-0.130451188136087</v>
      </c>
      <c r="J37" s="1">
        <v>0.58944684048590301</v>
      </c>
      <c r="K37" s="1">
        <v>0.71242294256416305</v>
      </c>
      <c r="L37" s="12">
        <v>-7.9656641304174006E-2</v>
      </c>
      <c r="M37" s="1">
        <v>0.74180804893422303</v>
      </c>
      <c r="N37" s="1">
        <v>0.84495317780312795</v>
      </c>
    </row>
    <row r="38" spans="1:14">
      <c r="A38" s="3">
        <v>7716</v>
      </c>
      <c r="B38" t="s">
        <v>298</v>
      </c>
      <c r="C38" s="10">
        <v>1.23205242647871</v>
      </c>
      <c r="D38" s="1">
        <v>1.25814905748455E-8</v>
      </c>
      <c r="E38" s="1">
        <v>4.7300147336976901E-8</v>
      </c>
      <c r="F38" s="10">
        <v>1.31212329722371</v>
      </c>
      <c r="G38" s="1">
        <v>7.9008175217827795E-10</v>
      </c>
      <c r="H38" s="1">
        <v>4.0334950233008799E-9</v>
      </c>
      <c r="I38" s="10">
        <v>0.96300880017499402</v>
      </c>
      <c r="J38" s="1">
        <v>3.5991256966629401E-6</v>
      </c>
      <c r="K38" s="1">
        <v>2.0757246456558E-5</v>
      </c>
      <c r="L38" s="10">
        <v>1.00499977371983</v>
      </c>
      <c r="M38" s="1">
        <v>5.4065149448313699E-7</v>
      </c>
      <c r="N38" s="1">
        <v>4.8945378666510103E-6</v>
      </c>
    </row>
    <row r="39" spans="1:14">
      <c r="A39" s="3">
        <v>268344</v>
      </c>
      <c r="B39" t="s">
        <v>459</v>
      </c>
      <c r="C39" s="10">
        <v>1.2164731602529999</v>
      </c>
      <c r="D39" s="1">
        <v>2.4667994169753801E-8</v>
      </c>
      <c r="E39" s="1">
        <v>8.9527223010460996E-8</v>
      </c>
      <c r="F39" s="10">
        <v>0.64003433945447297</v>
      </c>
      <c r="G39" s="1">
        <v>2.9423656075089201E-3</v>
      </c>
      <c r="H39" s="1">
        <v>6.5583519848919298E-3</v>
      </c>
      <c r="I39" s="10">
        <v>1.971055339176</v>
      </c>
      <c r="J39" s="1">
        <v>7.26399396742767E-19</v>
      </c>
      <c r="K39" s="1">
        <v>1.7045420877447199E-17</v>
      </c>
      <c r="L39" s="10">
        <v>1.68184074054199</v>
      </c>
      <c r="M39" s="1">
        <v>1.93268929287678E-14</v>
      </c>
      <c r="N39" s="1">
        <v>4.04222347559584E-13</v>
      </c>
    </row>
    <row r="40" spans="1:14">
      <c r="A40">
        <v>2335</v>
      </c>
      <c r="B40" t="s">
        <v>266</v>
      </c>
      <c r="C40" s="10">
        <v>1.1862291732560599</v>
      </c>
      <c r="D40" s="1">
        <v>2.09842584087911E-4</v>
      </c>
      <c r="E40" s="1">
        <v>4.68812342706853E-4</v>
      </c>
      <c r="F40" s="10">
        <v>0.89122541430408897</v>
      </c>
      <c r="G40" s="1">
        <v>4.79472677957022E-3</v>
      </c>
      <c r="H40" s="1">
        <v>1.01949922965617E-2</v>
      </c>
      <c r="I40" s="12">
        <v>-0.15376940289653199</v>
      </c>
      <c r="J40" s="1">
        <v>0.62420295733134801</v>
      </c>
      <c r="K40" s="1">
        <v>0.74103048324366405</v>
      </c>
      <c r="L40" s="12">
        <v>-0.46431002436841001</v>
      </c>
      <c r="M40" s="1">
        <v>0.14069807867030301</v>
      </c>
      <c r="N40" s="1">
        <v>0.27769633841249702</v>
      </c>
    </row>
    <row r="41" spans="1:14">
      <c r="A41">
        <v>25438</v>
      </c>
      <c r="B41" t="s">
        <v>397</v>
      </c>
      <c r="C41" s="12">
        <v>1.14739606194402</v>
      </c>
      <c r="D41" s="1">
        <v>4.7019722042678798E-2</v>
      </c>
      <c r="E41" s="1">
        <v>6.9302293587628697E-2</v>
      </c>
      <c r="F41" s="12">
        <v>0.50018681128332698</v>
      </c>
      <c r="G41" s="1">
        <v>0.38142586150775598</v>
      </c>
      <c r="H41" s="1">
        <v>0.47267328950077098</v>
      </c>
      <c r="I41" s="12">
        <v>0.55332249891483298</v>
      </c>
      <c r="J41" s="1">
        <v>0.33282529623854601</v>
      </c>
      <c r="K41" s="1">
        <v>0.47323652524535498</v>
      </c>
      <c r="L41" s="12">
        <v>0.31157363556018702</v>
      </c>
      <c r="M41" s="1">
        <v>0.58483916546718495</v>
      </c>
      <c r="N41" s="1">
        <v>0.73623540915237395</v>
      </c>
    </row>
    <row r="42" spans="1:14">
      <c r="A42">
        <v>23656</v>
      </c>
      <c r="B42" t="s">
        <v>372</v>
      </c>
      <c r="C42" s="10">
        <v>1.12894378215129</v>
      </c>
      <c r="D42" s="1">
        <v>3.6058801913905802E-10</v>
      </c>
      <c r="E42" s="1">
        <v>1.5880578470864101E-9</v>
      </c>
      <c r="F42" s="12">
        <v>0.382138930375715</v>
      </c>
      <c r="G42" s="1">
        <v>3.2891590663564903E-2</v>
      </c>
      <c r="H42" s="1">
        <v>5.7299045924692503E-2</v>
      </c>
      <c r="I42" s="12">
        <v>-0.20349564002391099</v>
      </c>
      <c r="J42" s="1">
        <v>0.36801635343726602</v>
      </c>
      <c r="K42" s="1">
        <v>0.50878080580360396</v>
      </c>
      <c r="L42" s="10">
        <v>0.62704286157766898</v>
      </c>
      <c r="M42" s="1">
        <v>3.56512021284363E-6</v>
      </c>
      <c r="N42" s="1">
        <v>2.7947901638906801E-5</v>
      </c>
    </row>
    <row r="43" spans="1:14">
      <c r="A43">
        <v>24118</v>
      </c>
      <c r="B43" t="s">
        <v>382</v>
      </c>
      <c r="C43" s="10">
        <v>1.1281642026479199</v>
      </c>
      <c r="D43" s="1">
        <v>1.800154686783E-7</v>
      </c>
      <c r="E43" s="1">
        <v>5.9183091178081699E-7</v>
      </c>
      <c r="F43" s="10">
        <v>1.11941407907442</v>
      </c>
      <c r="G43" s="1">
        <v>2.2170101822647299E-7</v>
      </c>
      <c r="H43" s="1">
        <v>8.9449556839144705E-7</v>
      </c>
      <c r="I43" s="12">
        <v>0.31833279669982101</v>
      </c>
      <c r="J43" s="1">
        <v>0.13614012499448899</v>
      </c>
      <c r="K43" s="1">
        <v>0.23751581648807699</v>
      </c>
      <c r="L43" s="12">
        <v>-0.12562765526132599</v>
      </c>
      <c r="M43" s="1">
        <v>0.55597755975652197</v>
      </c>
      <c r="N43" s="1">
        <v>0.71424016932547596</v>
      </c>
    </row>
    <row r="44" spans="1:14">
      <c r="A44">
        <v>1943</v>
      </c>
      <c r="B44" t="s">
        <v>262</v>
      </c>
      <c r="C44" s="10">
        <v>1.0739037173530599</v>
      </c>
      <c r="D44" s="1">
        <v>5.4985831007711901E-11</v>
      </c>
      <c r="E44" s="1">
        <v>2.6259704402284102E-10</v>
      </c>
      <c r="F44" s="10">
        <v>0.634766030552949</v>
      </c>
      <c r="G44" s="1">
        <v>6.7381662689874205E-5</v>
      </c>
      <c r="H44" s="1">
        <v>1.9905945792408899E-4</v>
      </c>
      <c r="I44" s="12">
        <v>0.31722398852559902</v>
      </c>
      <c r="J44" s="1">
        <v>4.4791992319148703E-2</v>
      </c>
      <c r="K44" s="1">
        <v>9.5359817886451495E-2</v>
      </c>
      <c r="L44" s="12">
        <v>7.6669774656632494E-2</v>
      </c>
      <c r="M44" s="1">
        <v>0.62688076437309603</v>
      </c>
      <c r="N44" s="1">
        <v>0.76422982713517695</v>
      </c>
    </row>
    <row r="45" spans="1:14">
      <c r="A45">
        <v>263491</v>
      </c>
      <c r="B45" t="s">
        <v>441</v>
      </c>
      <c r="C45" s="10">
        <v>1.0244621339083499</v>
      </c>
      <c r="D45" s="1">
        <v>2.02925260265199E-4</v>
      </c>
      <c r="E45" s="1">
        <v>4.5393321272175E-4</v>
      </c>
      <c r="F45" s="12">
        <v>0.55417197135706597</v>
      </c>
      <c r="G45" s="1">
        <v>2.83924572226231E-2</v>
      </c>
      <c r="H45" s="1">
        <v>5.0286500095547901E-2</v>
      </c>
      <c r="I45" s="12">
        <v>0.34396454223468897</v>
      </c>
      <c r="J45" s="1">
        <v>0.172531165078183</v>
      </c>
      <c r="K45" s="1">
        <v>0.28605629328253401</v>
      </c>
      <c r="L45" s="12">
        <v>0.59155941360486297</v>
      </c>
      <c r="M45" s="1">
        <v>2.1513543325648001E-2</v>
      </c>
      <c r="N45" s="1">
        <v>6.2981418814753304E-2</v>
      </c>
    </row>
    <row r="46" spans="1:14">
      <c r="A46">
        <v>261965</v>
      </c>
      <c r="B46" t="s">
        <v>428</v>
      </c>
      <c r="C46" s="10">
        <v>0.97521825146679197</v>
      </c>
      <c r="D46" s="1">
        <v>5.15990303174527E-3</v>
      </c>
      <c r="E46" s="1">
        <v>9.2039868169493007E-3</v>
      </c>
      <c r="F46" s="12">
        <v>-0.17205920131768501</v>
      </c>
      <c r="G46" s="1">
        <v>0.57024313894656098</v>
      </c>
      <c r="H46" s="1">
        <v>0.65094198462641095</v>
      </c>
      <c r="I46" s="12">
        <v>0.118862251737406</v>
      </c>
      <c r="J46" s="1">
        <v>0.69856480534640097</v>
      </c>
      <c r="K46" s="1">
        <v>0.79802583495044899</v>
      </c>
      <c r="L46" s="12">
        <v>0.15395947148565101</v>
      </c>
      <c r="M46" s="1">
        <v>0.64293100967188299</v>
      </c>
      <c r="N46" s="1">
        <v>0.77584251714453101</v>
      </c>
    </row>
    <row r="47" spans="1:14">
      <c r="A47">
        <v>9903</v>
      </c>
      <c r="B47" t="s">
        <v>316</v>
      </c>
      <c r="C47" s="10">
        <v>0.97352644120578602</v>
      </c>
      <c r="D47" s="1">
        <v>1.0836876497912801E-3</v>
      </c>
      <c r="E47" s="1">
        <v>2.1663517940576299E-3</v>
      </c>
      <c r="F47" s="10">
        <v>1.25441144413057</v>
      </c>
      <c r="G47" s="1">
        <v>2.7516950019769299E-5</v>
      </c>
      <c r="H47" s="1">
        <v>8.5575046153164305E-5</v>
      </c>
      <c r="I47" s="12">
        <v>-0.74368508884045104</v>
      </c>
      <c r="J47" s="1">
        <v>1.249977138551E-2</v>
      </c>
      <c r="K47" s="1">
        <v>3.2304048979939597E-2</v>
      </c>
      <c r="L47" s="12">
        <v>-0.73416490462962702</v>
      </c>
      <c r="M47" s="1">
        <v>1.4447628453699299E-2</v>
      </c>
      <c r="N47" s="1">
        <v>4.5156305943738699E-2</v>
      </c>
    </row>
    <row r="48" spans="1:14">
      <c r="A48">
        <v>6911</v>
      </c>
      <c r="B48" t="s">
        <v>291</v>
      </c>
      <c r="C48" s="10">
        <v>0.94763949436217398</v>
      </c>
      <c r="D48" s="1">
        <v>1.1657994331903801E-6</v>
      </c>
      <c r="E48" s="1">
        <v>3.50800551647818E-6</v>
      </c>
      <c r="F48" s="10">
        <v>0.79637213327873801</v>
      </c>
      <c r="G48" s="1">
        <v>2.9281038207514599E-5</v>
      </c>
      <c r="H48" s="1">
        <v>9.0741208594473296E-5</v>
      </c>
      <c r="I48" s="10">
        <v>0.70103586400125195</v>
      </c>
      <c r="J48" s="1">
        <v>2.2478531550622699E-4</v>
      </c>
      <c r="K48" s="1">
        <v>9.2277075019488197E-4</v>
      </c>
      <c r="L48" s="12">
        <v>0.430438748239932</v>
      </c>
      <c r="M48" s="1">
        <v>2.15580254379177E-2</v>
      </c>
      <c r="N48" s="1">
        <v>6.3094187834480994E-2</v>
      </c>
    </row>
    <row r="49" spans="1:14">
      <c r="A49">
        <v>22989</v>
      </c>
      <c r="B49" t="s">
        <v>366</v>
      </c>
      <c r="C49" s="10">
        <v>0.93661478973129497</v>
      </c>
      <c r="D49" s="1">
        <v>9.6726642876612205E-7</v>
      </c>
      <c r="E49" s="1">
        <v>2.9356411286584102E-6</v>
      </c>
      <c r="F49" s="12">
        <v>0.41533647733595203</v>
      </c>
      <c r="G49" s="1">
        <v>2.8179130321546699E-2</v>
      </c>
      <c r="H49" s="1">
        <v>4.9936325551394697E-2</v>
      </c>
      <c r="I49" s="12">
        <v>-2.71147379346093E-3</v>
      </c>
      <c r="J49" s="1">
        <v>0.98856565582432698</v>
      </c>
      <c r="K49" s="1">
        <v>0.99367174706167005</v>
      </c>
      <c r="L49" s="12">
        <v>-1.3803954837402099E-2</v>
      </c>
      <c r="M49" s="1">
        <v>0.94179162318334297</v>
      </c>
      <c r="N49" s="1">
        <v>0.97058922467127395</v>
      </c>
    </row>
    <row r="50" spans="1:14">
      <c r="A50" s="3">
        <v>24189</v>
      </c>
      <c r="B50" t="s">
        <v>384</v>
      </c>
      <c r="C50" s="10">
        <v>0.86495052152551</v>
      </c>
      <c r="D50" s="1">
        <v>3.03796242026744E-5</v>
      </c>
      <c r="E50" s="1">
        <v>7.6150535986950103E-5</v>
      </c>
      <c r="F50" s="10">
        <v>1.8573452980948599</v>
      </c>
      <c r="G50" s="1">
        <v>2.0861993527487201E-18</v>
      </c>
      <c r="H50" s="1">
        <v>1.87421457980812E-17</v>
      </c>
      <c r="I50" s="10">
        <v>2.3750875744470901</v>
      </c>
      <c r="J50" s="1">
        <v>4.15063174268232E-28</v>
      </c>
      <c r="K50" s="1">
        <v>1.7362108985299201E-26</v>
      </c>
      <c r="L50" s="10">
        <v>2.0325667894888002</v>
      </c>
      <c r="M50" s="1">
        <v>1.43923253644162E-21</v>
      </c>
      <c r="N50" s="1">
        <v>5.19842932872411E-20</v>
      </c>
    </row>
    <row r="51" spans="1:14">
      <c r="A51">
        <v>261453</v>
      </c>
      <c r="B51" t="s">
        <v>425</v>
      </c>
      <c r="C51" s="12">
        <v>0.86470285367868205</v>
      </c>
      <c r="D51" s="1">
        <v>2.5852877678021899E-2</v>
      </c>
      <c r="E51" s="1">
        <v>4.01586679093653E-2</v>
      </c>
      <c r="F51" s="12">
        <v>-0.29142071018989002</v>
      </c>
      <c r="G51" s="1">
        <v>0.337989087014192</v>
      </c>
      <c r="H51" s="1">
        <v>0.427454410596462</v>
      </c>
      <c r="I51" s="11">
        <v>-0.90778214159984005</v>
      </c>
      <c r="J51" s="1">
        <v>2.5861362868408099E-3</v>
      </c>
      <c r="K51" s="1">
        <v>8.2140097009712702E-3</v>
      </c>
      <c r="L51" s="12">
        <v>1.16935190741077E-2</v>
      </c>
      <c r="M51" s="1">
        <v>0.96866937669298403</v>
      </c>
      <c r="N51" s="1">
        <v>0.98557842128517303</v>
      </c>
    </row>
    <row r="52" spans="1:14">
      <c r="A52">
        <v>268221</v>
      </c>
      <c r="B52" t="s">
        <v>458</v>
      </c>
      <c r="C52" s="10">
        <v>0.82502770275114201</v>
      </c>
      <c r="D52" s="1">
        <v>4.1151002472543602E-3</v>
      </c>
      <c r="E52" s="1">
        <v>7.4572099172419398E-3</v>
      </c>
      <c r="F52" s="10">
        <v>1.15733814415789</v>
      </c>
      <c r="G52" s="1">
        <v>1.17128320925653E-5</v>
      </c>
      <c r="H52" s="1">
        <v>3.8483980762377803E-5</v>
      </c>
      <c r="I52" s="12">
        <v>-0.30863360638032</v>
      </c>
      <c r="J52" s="1">
        <v>0.241743018215897</v>
      </c>
      <c r="K52" s="1">
        <v>0.371154266905388</v>
      </c>
      <c r="L52" s="12">
        <v>-0.58831125449511601</v>
      </c>
      <c r="M52" s="1">
        <v>2.6531521761277599E-2</v>
      </c>
      <c r="N52" s="1">
        <v>7.45969964929864E-2</v>
      </c>
    </row>
    <row r="53" spans="1:14">
      <c r="A53">
        <v>264346</v>
      </c>
      <c r="B53" t="s">
        <v>447</v>
      </c>
      <c r="C53" s="10">
        <v>0.819188684217942</v>
      </c>
      <c r="D53" s="1">
        <v>2.5210520836920301E-3</v>
      </c>
      <c r="E53" s="1">
        <v>4.7482281903742096E-3</v>
      </c>
      <c r="F53" s="12">
        <v>-0.39904423848354198</v>
      </c>
      <c r="G53" s="1">
        <v>0.132987459016985</v>
      </c>
      <c r="H53" s="1">
        <v>0.19361759234788101</v>
      </c>
      <c r="I53" s="12">
        <v>-0.54107148411128003</v>
      </c>
      <c r="J53" s="1">
        <v>3.8613234222068402E-2</v>
      </c>
      <c r="K53" s="1">
        <v>8.4605353576014397E-2</v>
      </c>
      <c r="L53" s="12">
        <v>-0.56257722127885601</v>
      </c>
      <c r="M53" s="1">
        <v>2.93610762382603E-2</v>
      </c>
      <c r="N53" s="1">
        <v>8.1108919297705195E-2</v>
      </c>
    </row>
    <row r="54" spans="1:14">
      <c r="A54">
        <v>33067</v>
      </c>
      <c r="B54" t="s">
        <v>408</v>
      </c>
      <c r="C54" s="12">
        <v>0.80258731956279905</v>
      </c>
      <c r="D54" s="1">
        <v>5.9197745398484297E-2</v>
      </c>
      <c r="E54" s="1">
        <v>8.5341198685759401E-2</v>
      </c>
      <c r="F54" s="12">
        <v>-7.3712917747332596E-3</v>
      </c>
      <c r="G54" s="1">
        <v>0.98596202467259697</v>
      </c>
      <c r="H54" s="1">
        <v>0.98951504097772303</v>
      </c>
      <c r="I54" s="12">
        <v>0.44821648030699801</v>
      </c>
      <c r="J54" s="1">
        <v>0.28670196776567503</v>
      </c>
      <c r="K54" s="1">
        <v>0.423234331826495</v>
      </c>
      <c r="L54" s="12">
        <v>4.8459777170608703E-2</v>
      </c>
      <c r="M54" s="1">
        <v>0.90795939462790198</v>
      </c>
      <c r="N54" s="1">
        <v>0.951193922641411</v>
      </c>
    </row>
    <row r="55" spans="1:14">
      <c r="A55">
        <v>269416</v>
      </c>
      <c r="B55" t="s">
        <v>473</v>
      </c>
      <c r="C55" s="10">
        <v>0.79978590479225098</v>
      </c>
      <c r="D55" s="1">
        <v>5.43548650984507E-4</v>
      </c>
      <c r="E55" s="1">
        <v>1.14315885798272E-3</v>
      </c>
      <c r="F55" s="12">
        <v>6.5071559870301193E-2</v>
      </c>
      <c r="G55" s="1">
        <v>0.77320214020076905</v>
      </c>
      <c r="H55" s="1">
        <v>0.82637833263428995</v>
      </c>
      <c r="I55" s="12">
        <v>0.19518452193114499</v>
      </c>
      <c r="J55" s="1">
        <v>0.38088419225268799</v>
      </c>
      <c r="K55" s="1">
        <v>0.52213696976816004</v>
      </c>
      <c r="L55" s="12">
        <v>0.28799054890611803</v>
      </c>
      <c r="M55" s="1">
        <v>0.192309362191801</v>
      </c>
      <c r="N55" s="1">
        <v>0.34641872001290702</v>
      </c>
    </row>
    <row r="56" spans="1:14">
      <c r="A56">
        <v>18795</v>
      </c>
      <c r="B56" t="s">
        <v>332</v>
      </c>
      <c r="C56" s="10">
        <v>0.79636580475594099</v>
      </c>
      <c r="D56" s="1">
        <v>6.6847906057438998E-3</v>
      </c>
      <c r="E56" s="1">
        <v>1.16953445165462E-2</v>
      </c>
      <c r="F56" s="12">
        <v>0.53293236676109002</v>
      </c>
      <c r="G56" s="1">
        <v>3.8425604729488597E-2</v>
      </c>
      <c r="H56" s="1">
        <v>6.5812943008929897E-2</v>
      </c>
      <c r="I56" s="12">
        <v>-0.49083150992818197</v>
      </c>
      <c r="J56" s="1">
        <v>5.31274653639685E-2</v>
      </c>
      <c r="K56" s="1">
        <v>0.10985696872740899</v>
      </c>
      <c r="L56" s="11">
        <v>-0.93765253236977397</v>
      </c>
      <c r="M56" s="1">
        <v>3.0512669355086102E-4</v>
      </c>
      <c r="N56" s="1">
        <v>1.5946448384438401E-3</v>
      </c>
    </row>
    <row r="57" spans="1:14">
      <c r="A57">
        <v>263961</v>
      </c>
      <c r="B57" t="s">
        <v>444</v>
      </c>
      <c r="C57" s="12">
        <v>0.77591393566600098</v>
      </c>
      <c r="D57" s="1">
        <v>4.4271155065231299E-2</v>
      </c>
      <c r="E57" s="1">
        <v>6.5711309124171599E-2</v>
      </c>
      <c r="F57" s="12">
        <v>0.67206617343162001</v>
      </c>
      <c r="G57" s="1">
        <v>5.8366333560564601E-2</v>
      </c>
      <c r="H57" s="1">
        <v>9.4636265983063503E-2</v>
      </c>
      <c r="I57" s="12">
        <v>-3.7143456364537697E-2</v>
      </c>
      <c r="J57" s="1">
        <v>0.914488308767618</v>
      </c>
      <c r="K57" s="1">
        <v>0.94984373929075505</v>
      </c>
      <c r="L57" s="12">
        <v>0.60987168986311502</v>
      </c>
      <c r="M57" s="1">
        <v>7.7691109065922706E-2</v>
      </c>
      <c r="N57" s="1">
        <v>0.17723755275806399</v>
      </c>
    </row>
    <row r="58" spans="1:14">
      <c r="A58">
        <v>1217</v>
      </c>
      <c r="B58" t="s">
        <v>260</v>
      </c>
      <c r="C58" s="10">
        <v>0.72562466885287003</v>
      </c>
      <c r="D58" s="1">
        <v>3.3787765155055498E-4</v>
      </c>
      <c r="E58" s="1">
        <v>7.32137425544537E-4</v>
      </c>
      <c r="F58" s="10">
        <v>0.67595199158658004</v>
      </c>
      <c r="G58" s="1">
        <v>7.6150116838566699E-4</v>
      </c>
      <c r="H58" s="1">
        <v>1.89533557502952E-3</v>
      </c>
      <c r="I58" s="12">
        <v>0.27300750782948702</v>
      </c>
      <c r="J58" s="1">
        <v>0.1715047638544</v>
      </c>
      <c r="K58" s="1">
        <v>0.28487747316088802</v>
      </c>
      <c r="L58" s="12">
        <v>0.47932578605260601</v>
      </c>
      <c r="M58" s="1">
        <v>1.6552350422540701E-2</v>
      </c>
      <c r="N58" s="1">
        <v>5.05546106844166E-2</v>
      </c>
    </row>
    <row r="59" spans="1:14">
      <c r="A59">
        <v>11295</v>
      </c>
      <c r="B59" t="s">
        <v>326</v>
      </c>
      <c r="C59" s="12">
        <v>0.72354388384177404</v>
      </c>
      <c r="D59" s="1">
        <v>0.213859471108376</v>
      </c>
      <c r="E59" s="1">
        <v>0.26889328534394003</v>
      </c>
      <c r="F59" s="12">
        <v>0.223567947494034</v>
      </c>
      <c r="G59" s="1">
        <v>0.69947085172386103</v>
      </c>
      <c r="H59" s="1">
        <v>0.762515453625219</v>
      </c>
      <c r="I59" s="12">
        <v>0.200197772826644</v>
      </c>
      <c r="J59" s="1">
        <v>0.72901586117842299</v>
      </c>
      <c r="K59" s="1">
        <v>0.81914465522345203</v>
      </c>
      <c r="L59" s="12">
        <v>8.6472991863907403E-2</v>
      </c>
      <c r="M59" s="1">
        <v>0.88107182160056596</v>
      </c>
      <c r="N59" s="1">
        <v>0.93561699573717305</v>
      </c>
    </row>
    <row r="60" spans="1:14">
      <c r="A60">
        <v>261894</v>
      </c>
      <c r="B60" t="s">
        <v>427</v>
      </c>
      <c r="C60" s="10">
        <v>0.71933919802116397</v>
      </c>
      <c r="D60" s="1">
        <v>1.7530983304651701E-4</v>
      </c>
      <c r="E60" s="1">
        <v>3.9525009866452602E-4</v>
      </c>
      <c r="F60" s="10">
        <v>0.696403850408433</v>
      </c>
      <c r="G60" s="1">
        <v>8.0224980395752099E-5</v>
      </c>
      <c r="H60" s="1">
        <v>2.3389007369924099E-4</v>
      </c>
      <c r="I60" s="12">
        <v>0.23861035834102401</v>
      </c>
      <c r="J60" s="1">
        <v>0.18179265184815699</v>
      </c>
      <c r="K60" s="1">
        <v>0.298373392448674</v>
      </c>
      <c r="L60" s="10">
        <v>0.51329820641498602</v>
      </c>
      <c r="M60" s="1">
        <v>3.01808870645378E-3</v>
      </c>
      <c r="N60" s="1">
        <v>1.1829789918666799E-2</v>
      </c>
    </row>
    <row r="61" spans="1:14">
      <c r="A61">
        <v>21909</v>
      </c>
      <c r="B61" t="s">
        <v>351</v>
      </c>
      <c r="C61" s="10">
        <v>0.695449891996054</v>
      </c>
      <c r="D61" s="1">
        <v>1.80612065735452E-3</v>
      </c>
      <c r="E61" s="1">
        <v>3.48417333517735E-3</v>
      </c>
      <c r="F61" s="12">
        <v>0.24497835790920799</v>
      </c>
      <c r="G61" s="1">
        <v>0.26513614163543198</v>
      </c>
      <c r="H61" s="1">
        <v>0.34910936628213202</v>
      </c>
      <c r="I61" s="12">
        <v>0.16706893410298801</v>
      </c>
      <c r="J61" s="1">
        <v>0.44798600898329799</v>
      </c>
      <c r="K61" s="1">
        <v>0.58459136042789706</v>
      </c>
      <c r="L61" s="12">
        <v>0.29609099524153498</v>
      </c>
      <c r="M61" s="1">
        <v>0.17893823706800699</v>
      </c>
      <c r="N61" s="1">
        <v>0.33025869600466001</v>
      </c>
    </row>
    <row r="62" spans="1:14">
      <c r="A62">
        <v>264853</v>
      </c>
      <c r="B62" t="s">
        <v>454</v>
      </c>
      <c r="C62" s="10">
        <v>0.66998961143845404</v>
      </c>
      <c r="D62" s="1">
        <v>1.60392409745744E-3</v>
      </c>
      <c r="E62" s="1">
        <v>3.1202810153294299E-3</v>
      </c>
      <c r="F62" s="10">
        <v>0.58912933010510105</v>
      </c>
      <c r="G62" s="1">
        <v>1.51802788028268E-3</v>
      </c>
      <c r="H62" s="1">
        <v>3.5732404486280198E-3</v>
      </c>
      <c r="I62" s="12">
        <v>-0.23214788942721401</v>
      </c>
      <c r="J62" s="1">
        <v>0.184416055526822</v>
      </c>
      <c r="K62" s="1">
        <v>0.30132393324692802</v>
      </c>
      <c r="L62" s="12">
        <v>-0.22762132061027099</v>
      </c>
      <c r="M62" s="1">
        <v>0.19107401984887201</v>
      </c>
      <c r="N62" s="1">
        <v>0.34489789392130599</v>
      </c>
    </row>
    <row r="63" spans="1:14">
      <c r="A63">
        <v>4758</v>
      </c>
      <c r="B63" t="s">
        <v>282</v>
      </c>
      <c r="C63" s="10">
        <v>0.66834767441204801</v>
      </c>
      <c r="D63" s="1">
        <v>6.6887802073800299E-3</v>
      </c>
      <c r="E63" s="1">
        <v>1.1700390237140999E-2</v>
      </c>
      <c r="F63" s="12">
        <v>2.16692889098993E-2</v>
      </c>
      <c r="G63" s="1">
        <v>0.92812831182058697</v>
      </c>
      <c r="H63" s="1">
        <v>0.94591505431406697</v>
      </c>
      <c r="I63" s="11">
        <v>-0.70754501163583094</v>
      </c>
      <c r="J63" s="1">
        <v>3.4871442453939402E-3</v>
      </c>
      <c r="K63" s="1">
        <v>1.0703146040894399E-2</v>
      </c>
      <c r="L63" s="11">
        <v>-0.72724431162070102</v>
      </c>
      <c r="M63" s="1">
        <v>2.5380807011314999E-3</v>
      </c>
      <c r="N63" s="1">
        <v>1.02247841873143E-2</v>
      </c>
    </row>
    <row r="64" spans="1:14">
      <c r="A64">
        <v>7359</v>
      </c>
      <c r="B64" t="s">
        <v>296</v>
      </c>
      <c r="C64" s="12">
        <v>0.66181256151192303</v>
      </c>
      <c r="D64" s="1">
        <v>4.4240483068653698E-2</v>
      </c>
      <c r="E64" s="1">
        <v>6.5674994012563104E-2</v>
      </c>
      <c r="F64" s="12">
        <v>0.12580535821795599</v>
      </c>
      <c r="G64" s="1">
        <v>0.63120494613907097</v>
      </c>
      <c r="H64" s="1">
        <v>0.70427432208643004</v>
      </c>
      <c r="I64" s="12">
        <v>-0.65957679536340397</v>
      </c>
      <c r="J64" s="1">
        <v>2.2316530492989602E-2</v>
      </c>
      <c r="K64" s="1">
        <v>5.3264736627719703E-2</v>
      </c>
      <c r="L64" s="11">
        <v>-0.66424584580130197</v>
      </c>
      <c r="M64" s="1">
        <v>8.6793388482049108E-3</v>
      </c>
      <c r="N64" s="1">
        <v>2.91213535251326E-2</v>
      </c>
    </row>
    <row r="65" spans="1:14">
      <c r="A65">
        <v>23411</v>
      </c>
      <c r="B65" t="s">
        <v>370</v>
      </c>
      <c r="C65" s="12">
        <v>0.64644852479457104</v>
      </c>
      <c r="D65" s="1">
        <v>1.18762508385802E-2</v>
      </c>
      <c r="E65" s="1">
        <v>1.9727886144199298E-2</v>
      </c>
      <c r="F65" s="12">
        <v>0.62951791973889204</v>
      </c>
      <c r="G65" s="1">
        <v>1.3997380519344099E-2</v>
      </c>
      <c r="H65" s="1">
        <v>2.6831059234960899E-2</v>
      </c>
      <c r="I65" s="11">
        <v>-0.85175276042279802</v>
      </c>
      <c r="J65" s="1">
        <v>9.7753801770824895E-4</v>
      </c>
      <c r="K65" s="1">
        <v>3.49975806542841E-3</v>
      </c>
      <c r="L65" s="12">
        <v>-0.48429065560434698</v>
      </c>
      <c r="M65" s="1">
        <v>5.9854878720604798E-2</v>
      </c>
      <c r="N65" s="1">
        <v>0.144490004904234</v>
      </c>
    </row>
    <row r="66" spans="1:14">
      <c r="A66">
        <v>2390</v>
      </c>
      <c r="B66" t="s">
        <v>267</v>
      </c>
      <c r="C66" s="12">
        <v>0.61902537578449501</v>
      </c>
      <c r="D66" s="1">
        <v>1.2190670184197E-2</v>
      </c>
      <c r="E66" s="1">
        <v>2.02042538807129E-2</v>
      </c>
      <c r="F66" s="12">
        <v>0.49114640685268202</v>
      </c>
      <c r="G66" s="1">
        <v>4.58223701163855E-2</v>
      </c>
      <c r="H66" s="1">
        <v>7.6585303686308906E-2</v>
      </c>
      <c r="I66" s="12">
        <v>7.4435085358704398E-2</v>
      </c>
      <c r="J66" s="1">
        <v>0.75988777632625504</v>
      </c>
      <c r="K66" s="1">
        <v>0.84207446613502601</v>
      </c>
      <c r="L66" s="12">
        <v>0.39406053327208901</v>
      </c>
      <c r="M66" s="1">
        <v>0.10610532079806299</v>
      </c>
      <c r="N66" s="1">
        <v>0.22440299960149901</v>
      </c>
    </row>
    <row r="67" spans="1:14">
      <c r="A67">
        <v>268362</v>
      </c>
      <c r="B67" t="s">
        <v>461</v>
      </c>
      <c r="C67" s="10">
        <v>0.61267681825295195</v>
      </c>
      <c r="D67" s="1">
        <v>3.35659844554169E-3</v>
      </c>
      <c r="E67" s="1">
        <v>6.17145263189154E-3</v>
      </c>
      <c r="F67" s="10">
        <v>0.65108418718043704</v>
      </c>
      <c r="G67" s="1">
        <v>1.66935847804114E-3</v>
      </c>
      <c r="H67" s="1">
        <v>3.9042697841125801E-3</v>
      </c>
      <c r="I67" s="12">
        <v>0.20447211144455801</v>
      </c>
      <c r="J67" s="1">
        <v>0.32213916982038598</v>
      </c>
      <c r="K67" s="1">
        <v>0.46145084382906698</v>
      </c>
      <c r="L67" s="12">
        <v>-3.20385800384784E-3</v>
      </c>
      <c r="M67" s="1">
        <v>0.987617696309114</v>
      </c>
      <c r="N67" s="1">
        <v>0.99424887274644203</v>
      </c>
    </row>
    <row r="68" spans="1:14">
      <c r="A68">
        <v>11166</v>
      </c>
      <c r="B68" t="s">
        <v>324</v>
      </c>
      <c r="C68" s="10">
        <v>0.57574329594620899</v>
      </c>
      <c r="D68" s="1">
        <v>6.3349741721924202E-4</v>
      </c>
      <c r="E68" s="1">
        <v>1.3158593064634401E-3</v>
      </c>
      <c r="F68" s="12">
        <v>0.110647574407294</v>
      </c>
      <c r="G68" s="1">
        <v>0.48067646000085501</v>
      </c>
      <c r="H68" s="1">
        <v>0.56850681450481</v>
      </c>
      <c r="I68" s="12">
        <v>0.21925530866979701</v>
      </c>
      <c r="J68" s="1">
        <v>0.160599505141864</v>
      </c>
      <c r="K68" s="1">
        <v>0.27003885651673798</v>
      </c>
      <c r="L68" s="12">
        <v>9.0465447725703502E-2</v>
      </c>
      <c r="M68" s="1">
        <v>0.565130218922688</v>
      </c>
      <c r="N68" s="1">
        <v>0.72127027337901695</v>
      </c>
    </row>
    <row r="69" spans="1:14">
      <c r="A69">
        <v>22932</v>
      </c>
      <c r="B69" t="s">
        <v>365</v>
      </c>
      <c r="C69" s="10">
        <v>0.53406194270854002</v>
      </c>
      <c r="D69" s="1">
        <v>3.27959007703007E-3</v>
      </c>
      <c r="E69" s="1">
        <v>6.0414102324123902E-3</v>
      </c>
      <c r="F69" s="12">
        <v>0.19970742254205801</v>
      </c>
      <c r="G69" s="1">
        <v>0.275120894856971</v>
      </c>
      <c r="H69" s="1">
        <v>0.359546113888778</v>
      </c>
      <c r="I69" s="12">
        <v>-5.3624685733872399E-2</v>
      </c>
      <c r="J69" s="1">
        <v>0.76605021775514204</v>
      </c>
      <c r="K69" s="1">
        <v>0.846518685862239</v>
      </c>
      <c r="L69" s="12">
        <v>-0.16754939697250601</v>
      </c>
      <c r="M69" s="1">
        <v>0.35212742558545201</v>
      </c>
      <c r="N69" s="1">
        <v>0.52702086620999</v>
      </c>
    </row>
    <row r="70" spans="1:14">
      <c r="A70">
        <v>22135</v>
      </c>
      <c r="B70" t="s">
        <v>357</v>
      </c>
      <c r="C70" s="12">
        <v>0.51669274157977096</v>
      </c>
      <c r="D70" s="1">
        <v>0.13108274485404001</v>
      </c>
      <c r="E70" s="1">
        <v>0.173688329634444</v>
      </c>
      <c r="F70" s="12">
        <v>2.9332209889388301E-2</v>
      </c>
      <c r="G70" s="1">
        <v>0.93056308376040398</v>
      </c>
      <c r="H70" s="1">
        <v>0.94784880803044802</v>
      </c>
      <c r="I70" s="12">
        <v>-0.137367050526115</v>
      </c>
      <c r="J70" s="1">
        <v>0.68676646333315405</v>
      </c>
      <c r="K70" s="1">
        <v>0.78923330236233802</v>
      </c>
      <c r="L70" s="12">
        <v>6.5463141146955397E-3</v>
      </c>
      <c r="M70" s="1">
        <v>0.98479051044468902</v>
      </c>
      <c r="N70" s="1">
        <v>0.99285871887550203</v>
      </c>
    </row>
    <row r="71" spans="1:14">
      <c r="A71">
        <v>269194</v>
      </c>
      <c r="B71" t="s">
        <v>467</v>
      </c>
      <c r="C71" s="12">
        <v>0.51519721131935803</v>
      </c>
      <c r="D71" s="1">
        <v>0.28550307391639101</v>
      </c>
      <c r="E71" s="1">
        <v>0.347576099304862</v>
      </c>
      <c r="F71" s="12">
        <v>0.83691639037936005</v>
      </c>
      <c r="G71" s="1">
        <v>8.2862584817336604E-2</v>
      </c>
      <c r="H71" s="1">
        <v>0.12837574807815499</v>
      </c>
      <c r="I71" s="12">
        <v>-0.52019693797437905</v>
      </c>
      <c r="J71" s="1">
        <v>0.28070618619561699</v>
      </c>
      <c r="K71" s="1">
        <v>0.41676134208150101</v>
      </c>
      <c r="L71" s="12">
        <v>-0.24965656466710501</v>
      </c>
      <c r="M71" s="1">
        <v>0.60408913050049295</v>
      </c>
      <c r="N71" s="1">
        <v>0.74886617514548803</v>
      </c>
    </row>
    <row r="72" spans="1:14">
      <c r="A72">
        <v>11244</v>
      </c>
      <c r="B72" t="s">
        <v>325</v>
      </c>
      <c r="C72" s="12">
        <v>0.478944596859397</v>
      </c>
      <c r="D72" s="1">
        <v>2.3102920477047099E-2</v>
      </c>
      <c r="E72" s="1">
        <v>3.62972398171897E-2</v>
      </c>
      <c r="F72" s="10">
        <v>0.84993161731476397</v>
      </c>
      <c r="G72" s="1">
        <v>5.27333385201228E-5</v>
      </c>
      <c r="H72" s="1">
        <v>1.5778256193340701E-4</v>
      </c>
      <c r="I72" s="12">
        <v>-0.35236811656004902</v>
      </c>
      <c r="J72" s="1">
        <v>8.7347067010746196E-2</v>
      </c>
      <c r="K72" s="1">
        <v>0.16554814633689199</v>
      </c>
      <c r="L72" s="12">
        <v>-0.17500331447835399</v>
      </c>
      <c r="M72" s="1">
        <v>0.40275567134048701</v>
      </c>
      <c r="N72" s="1">
        <v>0.578261195196903</v>
      </c>
    </row>
    <row r="73" spans="1:14">
      <c r="A73">
        <v>22124</v>
      </c>
      <c r="B73" t="s">
        <v>356</v>
      </c>
      <c r="C73" s="10">
        <v>0.47631420245130002</v>
      </c>
      <c r="D73" s="1">
        <v>8.1882566615685203E-4</v>
      </c>
      <c r="E73" s="1">
        <v>1.6687140429304801E-3</v>
      </c>
      <c r="F73" s="12">
        <v>0.143641143038333</v>
      </c>
      <c r="G73" s="1">
        <v>0.30977472522189298</v>
      </c>
      <c r="H73" s="1">
        <v>0.39761624221022401</v>
      </c>
      <c r="I73" s="12">
        <v>0.289055553736632</v>
      </c>
      <c r="J73" s="1">
        <v>3.9170581617973599E-2</v>
      </c>
      <c r="K73" s="1">
        <v>8.5578502325147604E-2</v>
      </c>
      <c r="L73" s="12">
        <v>0.22644083127164299</v>
      </c>
      <c r="M73" s="1">
        <v>0.10400068779343299</v>
      </c>
      <c r="N73" s="1">
        <v>0.22141204564833999</v>
      </c>
    </row>
    <row r="74" spans="1:14">
      <c r="A74">
        <v>8269</v>
      </c>
      <c r="B74" t="s">
        <v>303</v>
      </c>
      <c r="C74" s="10">
        <v>0.46033147571709698</v>
      </c>
      <c r="D74" s="1">
        <v>2.3797243475216202E-3</v>
      </c>
      <c r="E74" s="1">
        <v>4.4980572905556904E-3</v>
      </c>
      <c r="F74" s="12">
        <v>0.31943967509369298</v>
      </c>
      <c r="G74" s="1">
        <v>3.0521369598278801E-2</v>
      </c>
      <c r="H74" s="1">
        <v>5.3770896660420502E-2</v>
      </c>
      <c r="I74" s="12">
        <v>-0.21657285804559201</v>
      </c>
      <c r="J74" s="1">
        <v>0.14389344690721001</v>
      </c>
      <c r="K74" s="1">
        <v>0.248624383448001</v>
      </c>
      <c r="L74" s="11">
        <v>-0.39091122405063999</v>
      </c>
      <c r="M74" s="1">
        <v>8.5283145351513195E-3</v>
      </c>
      <c r="N74" s="1">
        <v>2.86979817887143E-2</v>
      </c>
    </row>
    <row r="75" spans="1:14">
      <c r="A75">
        <v>20065</v>
      </c>
      <c r="B75" t="s">
        <v>337</v>
      </c>
      <c r="C75" s="12">
        <v>0.44652994538184998</v>
      </c>
      <c r="D75" s="1">
        <v>2.6044898297756799E-2</v>
      </c>
      <c r="E75" s="1">
        <v>4.0433205029361902E-2</v>
      </c>
      <c r="F75" s="10">
        <v>1.51071231707294</v>
      </c>
      <c r="G75" s="1">
        <v>6.3423855746409804E-14</v>
      </c>
      <c r="H75" s="1">
        <v>4.3137189290761898E-13</v>
      </c>
      <c r="I75" s="12">
        <v>-0.44372339909820702</v>
      </c>
      <c r="J75" s="1">
        <v>2.8114488565344899E-2</v>
      </c>
      <c r="K75" s="1">
        <v>6.4611429421725403E-2</v>
      </c>
      <c r="L75" s="12">
        <v>0.32377530108628899</v>
      </c>
      <c r="M75" s="1">
        <v>0.109341074058635</v>
      </c>
      <c r="N75" s="1">
        <v>0.229503488052862</v>
      </c>
    </row>
    <row r="76" spans="1:14">
      <c r="A76">
        <v>262668</v>
      </c>
      <c r="B76" t="s">
        <v>434</v>
      </c>
      <c r="C76" s="12">
        <v>0.40900252467091602</v>
      </c>
      <c r="D76" s="1">
        <v>0.15475024307093799</v>
      </c>
      <c r="E76" s="1">
        <v>0.201714721322791</v>
      </c>
      <c r="F76" s="12">
        <v>-4.22414457317868E-2</v>
      </c>
      <c r="G76" s="1">
        <v>0.88025132478242096</v>
      </c>
      <c r="H76" s="1">
        <v>0.91009181029429098</v>
      </c>
      <c r="I76" s="12">
        <v>-0.32352133877598499</v>
      </c>
      <c r="J76" s="1">
        <v>0.24342157265415301</v>
      </c>
      <c r="K76" s="1">
        <v>0.37336990099200601</v>
      </c>
      <c r="L76" s="12">
        <v>-0.49467775694898197</v>
      </c>
      <c r="M76" s="1">
        <v>7.3378205890161696E-2</v>
      </c>
      <c r="N76" s="1">
        <v>0.16974023014985401</v>
      </c>
    </row>
    <row r="77" spans="1:14">
      <c r="A77">
        <v>12066</v>
      </c>
      <c r="B77" t="s">
        <v>330</v>
      </c>
      <c r="C77" s="12">
        <v>0.402492441626429</v>
      </c>
      <c r="D77" s="1">
        <v>0.36779827847491597</v>
      </c>
      <c r="E77" s="1">
        <v>0.43290168857384298</v>
      </c>
      <c r="F77" s="12">
        <v>0.37811628128465302</v>
      </c>
      <c r="G77" s="1">
        <v>0.64729964569848197</v>
      </c>
      <c r="H77" s="1">
        <v>0.71761702811932104</v>
      </c>
      <c r="I77" s="12">
        <v>0.19743227764323401</v>
      </c>
      <c r="J77" s="1">
        <v>0.69257129845155596</v>
      </c>
      <c r="K77" s="1">
        <v>0.79348133203390203</v>
      </c>
      <c r="L77" s="12">
        <v>-3.9040972189279897E-2</v>
      </c>
      <c r="M77" s="1">
        <v>0.92549517413613902</v>
      </c>
      <c r="N77" s="1">
        <v>0.96067728930584495</v>
      </c>
    </row>
    <row r="78" spans="1:14">
      <c r="A78">
        <v>24495</v>
      </c>
      <c r="B78" t="s">
        <v>389</v>
      </c>
      <c r="C78" s="12">
        <v>0.37993277493488697</v>
      </c>
      <c r="D78" s="1">
        <v>5.46388165419689E-2</v>
      </c>
      <c r="E78" s="1">
        <v>7.9341895377824698E-2</v>
      </c>
      <c r="F78" s="12">
        <v>5.6992803003139497E-2</v>
      </c>
      <c r="G78" s="1">
        <v>0.77240113795086895</v>
      </c>
      <c r="H78" s="1">
        <v>0.82568901443778198</v>
      </c>
      <c r="I78" s="10">
        <v>0.594267601384035</v>
      </c>
      <c r="J78" s="1">
        <v>2.56887718419047E-3</v>
      </c>
      <c r="K78" s="1">
        <v>8.1676447142479802E-3</v>
      </c>
      <c r="L78" s="12">
        <v>0.30273323010896103</v>
      </c>
      <c r="M78" s="1">
        <v>0.12351841288137499</v>
      </c>
      <c r="N78" s="1">
        <v>0.25220825072807201</v>
      </c>
    </row>
    <row r="79" spans="1:14">
      <c r="A79">
        <v>19897</v>
      </c>
      <c r="B79" t="s">
        <v>336</v>
      </c>
      <c r="C79" s="12">
        <v>0.36700038047300598</v>
      </c>
      <c r="D79" s="1">
        <v>7.6721780403741599E-2</v>
      </c>
      <c r="E79" s="1">
        <v>0.107699509485714</v>
      </c>
      <c r="F79" s="12">
        <v>0.335804364716003</v>
      </c>
      <c r="G79" s="1">
        <v>8.6475072221249102E-2</v>
      </c>
      <c r="H79" s="1">
        <v>0.13321189073034601</v>
      </c>
      <c r="I79" s="12">
        <v>0.24771057227215301</v>
      </c>
      <c r="J79" s="1">
        <v>0.21207849203832199</v>
      </c>
      <c r="K79" s="1">
        <v>0.33579094572734403</v>
      </c>
      <c r="L79" s="12">
        <v>0.12163151378793099</v>
      </c>
      <c r="M79" s="1">
        <v>0.53580126400505002</v>
      </c>
      <c r="N79" s="1">
        <v>0.69720703024289199</v>
      </c>
    </row>
    <row r="80" spans="1:14">
      <c r="A80">
        <v>6765</v>
      </c>
      <c r="B80" t="s">
        <v>289</v>
      </c>
      <c r="C80" s="12">
        <v>0.33952323719963301</v>
      </c>
      <c r="D80" s="1">
        <v>0.48173300704125799</v>
      </c>
      <c r="E80" s="1">
        <v>0.54601910822722799</v>
      </c>
      <c r="F80" s="12">
        <v>-0.406491264419793</v>
      </c>
      <c r="G80" s="1">
        <v>0.42676946785833603</v>
      </c>
      <c r="H80" s="1">
        <v>0.51688043927040195</v>
      </c>
      <c r="I80" s="12">
        <v>0.161056307378736</v>
      </c>
      <c r="J80" s="1">
        <v>0.76506666502110598</v>
      </c>
      <c r="K80" s="1">
        <v>0.84604598572186895</v>
      </c>
      <c r="L80" s="12">
        <v>-0.40618248275579799</v>
      </c>
      <c r="M80" s="1">
        <v>0.47138486742979002</v>
      </c>
      <c r="N80" s="1">
        <v>0.640486476857689</v>
      </c>
    </row>
    <row r="81" spans="1:14">
      <c r="A81">
        <v>269327</v>
      </c>
      <c r="B81" t="s">
        <v>472</v>
      </c>
      <c r="C81" s="12">
        <v>0.33327748790809297</v>
      </c>
      <c r="D81" s="1">
        <v>0.14768806956087899</v>
      </c>
      <c r="E81" s="1">
        <v>0.19339060135644401</v>
      </c>
      <c r="F81" s="10">
        <v>0.92708102081608501</v>
      </c>
      <c r="G81" s="1">
        <v>5.9935307761759702E-5</v>
      </c>
      <c r="H81" s="1">
        <v>1.77823202142614E-4</v>
      </c>
      <c r="I81" s="12">
        <v>-0.45158329281801801</v>
      </c>
      <c r="J81" s="1">
        <v>5.0380741457451202E-2</v>
      </c>
      <c r="K81" s="1">
        <v>0.10508068325664301</v>
      </c>
      <c r="L81" s="12">
        <v>0.14692211844243699</v>
      </c>
      <c r="M81" s="1">
        <v>0.523161706644101</v>
      </c>
      <c r="N81" s="1">
        <v>0.68718137537725299</v>
      </c>
    </row>
    <row r="82" spans="1:14">
      <c r="A82">
        <v>5717</v>
      </c>
      <c r="B82" t="s">
        <v>285</v>
      </c>
      <c r="C82" s="12">
        <v>0.33060343019769201</v>
      </c>
      <c r="D82" s="1">
        <v>1.8577429075917199E-2</v>
      </c>
      <c r="E82" s="1">
        <v>2.9680696242516801E-2</v>
      </c>
      <c r="F82" s="12">
        <v>0.123099828845052</v>
      </c>
      <c r="G82" s="1">
        <v>0.37282293860789001</v>
      </c>
      <c r="H82" s="1">
        <v>0.46402271660441002</v>
      </c>
      <c r="I82" s="12">
        <v>-8.7610107201080506E-2</v>
      </c>
      <c r="J82" s="1">
        <v>0.52187747980770605</v>
      </c>
      <c r="K82" s="1">
        <v>0.65345827837256898</v>
      </c>
      <c r="L82" s="12">
        <v>0.15133330911800999</v>
      </c>
      <c r="M82" s="1">
        <v>0.27505924888588901</v>
      </c>
      <c r="N82" s="1">
        <v>0.44639656969166802</v>
      </c>
    </row>
    <row r="83" spans="1:14">
      <c r="A83">
        <v>264718</v>
      </c>
      <c r="B83" t="s">
        <v>451</v>
      </c>
      <c r="C83" s="12">
        <v>0.31611804245811498</v>
      </c>
      <c r="D83" s="1">
        <v>5.2215631770885999E-2</v>
      </c>
      <c r="E83" s="1">
        <v>7.6262493932002004E-2</v>
      </c>
      <c r="F83" s="10">
        <v>0.46566602218293202</v>
      </c>
      <c r="G83" s="1">
        <v>3.1423065303086001E-3</v>
      </c>
      <c r="H83" s="1">
        <v>6.9556640891562304E-3</v>
      </c>
      <c r="I83" s="12">
        <v>7.6630774916692804E-2</v>
      </c>
      <c r="J83" s="1">
        <v>0.62004547645749797</v>
      </c>
      <c r="K83" s="1">
        <v>0.73764931678101298</v>
      </c>
      <c r="L83" s="12">
        <v>0.122007199632819</v>
      </c>
      <c r="M83" s="1">
        <v>0.42361468030042398</v>
      </c>
      <c r="N83" s="1">
        <v>0.59631739313905097</v>
      </c>
    </row>
    <row r="84" spans="1:14">
      <c r="A84">
        <v>7025</v>
      </c>
      <c r="B84" t="s">
        <v>295</v>
      </c>
      <c r="C84" s="12">
        <v>0.31374122862459097</v>
      </c>
      <c r="D84" s="1">
        <v>6.9061268645576199E-2</v>
      </c>
      <c r="E84" s="1">
        <v>9.8117251453367194E-2</v>
      </c>
      <c r="F84" s="12">
        <v>0.34941683080716901</v>
      </c>
      <c r="G84" s="1">
        <v>3.4186617395220997E-2</v>
      </c>
      <c r="H84" s="1">
        <v>5.9340162685521301E-2</v>
      </c>
      <c r="I84" s="12">
        <v>-0.158131659129987</v>
      </c>
      <c r="J84" s="1">
        <v>0.33175271209519802</v>
      </c>
      <c r="K84" s="1">
        <v>0.47210809954942501</v>
      </c>
      <c r="L84" s="12">
        <v>0.12722260715827799</v>
      </c>
      <c r="M84" s="1">
        <v>0.43027329445265899</v>
      </c>
      <c r="N84" s="1">
        <v>0.60240538102824404</v>
      </c>
    </row>
    <row r="85" spans="1:14">
      <c r="A85">
        <v>33891</v>
      </c>
      <c r="B85" t="s">
        <v>412</v>
      </c>
      <c r="C85" s="12">
        <v>0.30615023699598898</v>
      </c>
      <c r="D85" s="1">
        <v>0.36950894284615399</v>
      </c>
      <c r="E85" s="1">
        <v>0.43445318766146601</v>
      </c>
      <c r="F85" s="10">
        <v>1.6326324256065099</v>
      </c>
      <c r="G85" s="1">
        <v>2.81360873422453E-6</v>
      </c>
      <c r="H85" s="1">
        <v>1.00223565245029E-5</v>
      </c>
      <c r="I85" s="11">
        <v>-1.75819503691065</v>
      </c>
      <c r="J85" s="1">
        <v>5.6003179778140004E-7</v>
      </c>
      <c r="K85" s="1">
        <v>3.7322522140557601E-6</v>
      </c>
      <c r="L85" s="12">
        <v>-1.3095855907407101E-3</v>
      </c>
      <c r="M85" s="1">
        <v>0.99693644358270705</v>
      </c>
      <c r="N85" s="1">
        <v>0.99818540411246703</v>
      </c>
    </row>
    <row r="86" spans="1:14">
      <c r="A86">
        <v>3487</v>
      </c>
      <c r="B86" t="s">
        <v>272</v>
      </c>
      <c r="C86" s="12">
        <v>0.30255581619658001</v>
      </c>
      <c r="D86" s="1">
        <v>0.31954573990419599</v>
      </c>
      <c r="E86" s="1">
        <v>0.383766745960747</v>
      </c>
      <c r="F86" s="11">
        <v>-1.8132670158234501</v>
      </c>
      <c r="G86" s="1">
        <v>7.3610026732970096E-10</v>
      </c>
      <c r="H86" s="1">
        <v>3.7706433345354398E-9</v>
      </c>
      <c r="I86" s="12">
        <v>-0.56934873356354898</v>
      </c>
      <c r="J86" s="1">
        <v>3.7910183536616501E-2</v>
      </c>
      <c r="K86" s="1">
        <v>8.3271787540060704E-2</v>
      </c>
      <c r="L86" s="12">
        <v>1.35246940344411E-2</v>
      </c>
      <c r="M86" s="1">
        <v>0.96017900506081499</v>
      </c>
      <c r="N86" s="1">
        <v>0.98037379744897302</v>
      </c>
    </row>
    <row r="87" spans="1:14">
      <c r="A87">
        <v>23654</v>
      </c>
      <c r="B87" t="s">
        <v>371</v>
      </c>
      <c r="C87" s="12">
        <v>0.29753167829661398</v>
      </c>
      <c r="D87" s="1">
        <v>3.9631382309604203E-2</v>
      </c>
      <c r="E87" s="1">
        <v>5.9407778892711198E-2</v>
      </c>
      <c r="F87" s="10">
        <v>0.485932291481459</v>
      </c>
      <c r="G87" s="1">
        <v>4.3406217950688601E-4</v>
      </c>
      <c r="H87" s="1">
        <v>1.1334024292428801E-3</v>
      </c>
      <c r="I87" s="12">
        <v>-3.3711507420768498E-2</v>
      </c>
      <c r="J87" s="1">
        <v>0.807480128917895</v>
      </c>
      <c r="K87" s="1">
        <v>0.87476694220084905</v>
      </c>
      <c r="L87" s="12">
        <v>0.29678099042265599</v>
      </c>
      <c r="M87" s="1">
        <v>3.0665993932506699E-2</v>
      </c>
      <c r="N87" s="1">
        <v>8.3946770250315106E-2</v>
      </c>
    </row>
    <row r="88" spans="1:14">
      <c r="A88">
        <v>264838</v>
      </c>
      <c r="B88" t="s">
        <v>452</v>
      </c>
      <c r="C88" s="12">
        <v>0.29413929711395698</v>
      </c>
      <c r="D88" s="1">
        <v>0.433307523083515</v>
      </c>
      <c r="E88" s="1">
        <v>0.49931331846611998</v>
      </c>
      <c r="F88" s="12">
        <v>-0.68581070220013696</v>
      </c>
      <c r="G88" s="1">
        <v>5.69101410655901E-2</v>
      </c>
      <c r="H88" s="1">
        <v>9.2587244104095398E-2</v>
      </c>
      <c r="I88" s="12">
        <v>-0.33083279781616598</v>
      </c>
      <c r="J88" s="1">
        <v>0.36597000920967898</v>
      </c>
      <c r="K88" s="1">
        <v>0.50687876030179702</v>
      </c>
      <c r="L88" s="12">
        <v>-0.253137494601548</v>
      </c>
      <c r="M88" s="1">
        <v>0.49372611872559902</v>
      </c>
      <c r="N88" s="1">
        <v>0.66056934443400905</v>
      </c>
    </row>
    <row r="89" spans="1:14">
      <c r="A89">
        <v>7842</v>
      </c>
      <c r="B89" t="s">
        <v>300</v>
      </c>
      <c r="C89" s="12">
        <v>0.27555670056590698</v>
      </c>
      <c r="D89" s="1">
        <v>0.27380922576494698</v>
      </c>
      <c r="E89" s="1">
        <v>0.33526819811066</v>
      </c>
      <c r="F89" s="12">
        <v>2.89420375814975E-2</v>
      </c>
      <c r="G89" s="1">
        <v>0.90643738010758002</v>
      </c>
      <c r="H89" s="1">
        <v>0.92890853700860898</v>
      </c>
      <c r="I89" s="12">
        <v>-0.32686614883360698</v>
      </c>
      <c r="J89" s="1">
        <v>0.23862475808856701</v>
      </c>
      <c r="K89" s="1">
        <v>0.36780743006864303</v>
      </c>
      <c r="L89" s="12">
        <v>-0.25537852507601599</v>
      </c>
      <c r="M89" s="1">
        <v>0.30995727073171903</v>
      </c>
      <c r="N89" s="1">
        <v>0.48467461527094902</v>
      </c>
    </row>
    <row r="90" spans="1:14">
      <c r="A90">
        <v>22570</v>
      </c>
      <c r="B90" t="s">
        <v>361</v>
      </c>
      <c r="C90" s="12">
        <v>0.27379650163701502</v>
      </c>
      <c r="D90" s="1">
        <v>7.2001366639033296E-2</v>
      </c>
      <c r="E90" s="1">
        <v>0.10181593574838201</v>
      </c>
      <c r="F90" s="12">
        <v>0.198364194360512</v>
      </c>
      <c r="G90" s="1">
        <v>0.18865036719289</v>
      </c>
      <c r="H90" s="1">
        <v>0.26173136287393201</v>
      </c>
      <c r="I90" s="12">
        <v>-0.300966845993417</v>
      </c>
      <c r="J90" s="1">
        <v>4.60887666315122E-2</v>
      </c>
      <c r="K90" s="1">
        <v>9.7629587121956199E-2</v>
      </c>
      <c r="L90" s="12">
        <v>-0.32308212024723298</v>
      </c>
      <c r="M90" s="1">
        <v>3.1807795719540899E-2</v>
      </c>
      <c r="N90" s="1">
        <v>8.6601981502418698E-2</v>
      </c>
    </row>
    <row r="91" spans="1:14">
      <c r="A91">
        <v>24377</v>
      </c>
      <c r="B91" t="s">
        <v>388</v>
      </c>
      <c r="C91" s="12">
        <v>0.26667418798477599</v>
      </c>
      <c r="D91" s="1">
        <v>0.102865479831657</v>
      </c>
      <c r="E91" s="1">
        <v>0.13978240537473399</v>
      </c>
      <c r="F91" s="10">
        <v>0.78429565508769405</v>
      </c>
      <c r="G91" s="1">
        <v>1.2482918410520399E-6</v>
      </c>
      <c r="H91" s="1">
        <v>4.6304495456900398E-6</v>
      </c>
      <c r="I91" s="12">
        <v>-0.175501345871731</v>
      </c>
      <c r="J91" s="1">
        <v>0.27457089455433897</v>
      </c>
      <c r="K91" s="1">
        <v>0.410131796339953</v>
      </c>
      <c r="L91" s="12">
        <v>-6.6831395398524104E-2</v>
      </c>
      <c r="M91" s="1">
        <v>0.67661764825225901</v>
      </c>
      <c r="N91" s="1">
        <v>0.79886647253491005</v>
      </c>
    </row>
    <row r="92" spans="1:14">
      <c r="A92">
        <v>9571</v>
      </c>
      <c r="B92" t="s">
        <v>310</v>
      </c>
      <c r="C92" s="12">
        <v>0.26610629650010498</v>
      </c>
      <c r="D92" s="1">
        <v>0.21836679403889001</v>
      </c>
      <c r="E92" s="1">
        <v>0.27386759259611998</v>
      </c>
      <c r="F92" s="11">
        <v>-0.97513597304831201</v>
      </c>
      <c r="G92" s="1">
        <v>5.2064520303410103E-6</v>
      </c>
      <c r="H92" s="1">
        <v>1.79962708493787E-5</v>
      </c>
      <c r="I92" s="12">
        <v>-0.27171957419488701</v>
      </c>
      <c r="J92" s="1">
        <v>0.19185619738418999</v>
      </c>
      <c r="K92" s="1">
        <v>0.31060335580799903</v>
      </c>
      <c r="L92" s="11">
        <v>-0.627860383400074</v>
      </c>
      <c r="M92" s="1">
        <v>2.4086532157937199E-3</v>
      </c>
      <c r="N92" s="1">
        <v>9.7628406674626408E-3</v>
      </c>
    </row>
    <row r="93" spans="1:14">
      <c r="A93">
        <v>268194</v>
      </c>
      <c r="B93" t="s">
        <v>457</v>
      </c>
      <c r="C93" s="12">
        <v>0.233561492173813</v>
      </c>
      <c r="D93" s="1">
        <v>0.19678451184533199</v>
      </c>
      <c r="E93" s="1">
        <v>0.24970869170973001</v>
      </c>
      <c r="F93" s="12">
        <v>-0.45040177476461002</v>
      </c>
      <c r="G93" s="1">
        <v>1.1572033833307E-2</v>
      </c>
      <c r="H93" s="1">
        <v>2.2645494463366798E-2</v>
      </c>
      <c r="I93" s="12">
        <v>-0.21812465577662701</v>
      </c>
      <c r="J93" s="1">
        <v>0.21981200772113399</v>
      </c>
      <c r="K93" s="1">
        <v>0.34555414107438498</v>
      </c>
      <c r="L93" s="12">
        <v>-0.28714987959654298</v>
      </c>
      <c r="M93" s="1">
        <v>0.105232104213622</v>
      </c>
      <c r="N93" s="1">
        <v>0.22317960753004201</v>
      </c>
    </row>
    <row r="94" spans="1:14">
      <c r="A94">
        <v>22009</v>
      </c>
      <c r="B94" t="s">
        <v>353</v>
      </c>
      <c r="C94" s="12">
        <v>0.23192972376177501</v>
      </c>
      <c r="D94" s="1">
        <v>0.47972200664978398</v>
      </c>
      <c r="E94" s="1">
        <v>0.54420602383692396</v>
      </c>
      <c r="F94" s="12">
        <v>-0.46491671376371202</v>
      </c>
      <c r="G94" s="1">
        <v>0.15633954023479901</v>
      </c>
      <c r="H94" s="1">
        <v>0.22322468352737099</v>
      </c>
      <c r="I94" s="12">
        <v>-0.150383685435623</v>
      </c>
      <c r="J94" s="1">
        <v>0.64564889473542797</v>
      </c>
      <c r="K94" s="1">
        <v>0.75683398219940601</v>
      </c>
      <c r="L94" s="12">
        <v>-1.22113862185609E-2</v>
      </c>
      <c r="M94" s="1">
        <v>0.97021518730349299</v>
      </c>
      <c r="N94" s="1">
        <v>0.98625546497957295</v>
      </c>
    </row>
    <row r="95" spans="1:14">
      <c r="A95">
        <v>37198</v>
      </c>
      <c r="B95" t="s">
        <v>418</v>
      </c>
      <c r="C95" s="12">
        <v>0.23115672338620699</v>
      </c>
      <c r="D95" s="1">
        <v>0.35575222370633602</v>
      </c>
      <c r="E95" s="1">
        <v>0.42099136570324902</v>
      </c>
      <c r="F95" s="10">
        <v>1.9323730342790499</v>
      </c>
      <c r="G95" s="1">
        <v>6.8497280122194803E-14</v>
      </c>
      <c r="H95" s="1">
        <v>4.6498185730159603E-13</v>
      </c>
      <c r="I95" s="11">
        <v>-2.50407689781846</v>
      </c>
      <c r="J95" s="1">
        <v>5.1249493501927801E-21</v>
      </c>
      <c r="K95" s="1">
        <v>1.4348502373833399E-19</v>
      </c>
      <c r="L95" s="11">
        <v>-0.96230690951300801</v>
      </c>
      <c r="M95" s="1">
        <v>1.4989808924307699E-4</v>
      </c>
      <c r="N95" s="1">
        <v>8.4023913053998204E-4</v>
      </c>
    </row>
    <row r="96" spans="1:14">
      <c r="A96">
        <v>21165</v>
      </c>
      <c r="B96" t="s">
        <v>347</v>
      </c>
      <c r="C96" s="12">
        <v>0.22433392976125899</v>
      </c>
      <c r="D96" s="1">
        <v>0.158072212027592</v>
      </c>
      <c r="E96" s="1">
        <v>0.205664890568971</v>
      </c>
      <c r="F96" s="12">
        <v>-0.245449013326375</v>
      </c>
      <c r="G96" s="1">
        <v>0.115869552460764</v>
      </c>
      <c r="H96" s="1">
        <v>0.17200111301571999</v>
      </c>
      <c r="I96" s="12">
        <v>-7.3324503703503701E-3</v>
      </c>
      <c r="J96" s="1">
        <v>0.96271720482424405</v>
      </c>
      <c r="K96" s="1">
        <v>0.97909246383384396</v>
      </c>
      <c r="L96" s="12">
        <v>3.0702312745505798E-2</v>
      </c>
      <c r="M96" s="1">
        <v>0.84378348911682399</v>
      </c>
      <c r="N96" s="1">
        <v>0.91269017429715404</v>
      </c>
    </row>
    <row r="97" spans="1:14">
      <c r="A97">
        <v>269233</v>
      </c>
      <c r="B97" t="s">
        <v>468</v>
      </c>
      <c r="C97" s="12">
        <v>0.21785775883398301</v>
      </c>
      <c r="D97" s="1">
        <v>0.24594381955943301</v>
      </c>
      <c r="E97" s="1">
        <v>0.30438819347415202</v>
      </c>
      <c r="F97" s="10">
        <v>0.68803154414770396</v>
      </c>
      <c r="G97" s="1">
        <v>2.1346929011777099E-4</v>
      </c>
      <c r="H97" s="1">
        <v>5.8618201798556701E-4</v>
      </c>
      <c r="I97" s="12">
        <v>0.11624783461961501</v>
      </c>
      <c r="J97" s="1">
        <v>0.52898558175085097</v>
      </c>
      <c r="K97" s="1">
        <v>0.66006299068240204</v>
      </c>
      <c r="L97" s="12">
        <v>0.19884786855469999</v>
      </c>
      <c r="M97" s="1">
        <v>0.281293161746555</v>
      </c>
      <c r="N97" s="1">
        <v>0.45359218814014901</v>
      </c>
    </row>
    <row r="98" spans="1:14">
      <c r="A98">
        <v>269474</v>
      </c>
      <c r="B98" t="s">
        <v>474</v>
      </c>
      <c r="C98" s="12">
        <v>0.13507320725892999</v>
      </c>
      <c r="D98" s="1">
        <v>0.67691730152692597</v>
      </c>
      <c r="E98" s="1">
        <v>0.72906735213306095</v>
      </c>
      <c r="F98" s="12">
        <v>0.60064064060031097</v>
      </c>
      <c r="G98" s="1">
        <v>6.4859255689942594E-2</v>
      </c>
      <c r="H98" s="1">
        <v>0.103686631868076</v>
      </c>
      <c r="I98" s="12">
        <v>0.36190468444975399</v>
      </c>
      <c r="J98" s="1">
        <v>0.26442670861920903</v>
      </c>
      <c r="K98" s="1">
        <v>0.39772993992568101</v>
      </c>
      <c r="L98" s="12">
        <v>0.42872023302022</v>
      </c>
      <c r="M98" s="1">
        <v>0.186550824117589</v>
      </c>
      <c r="N98" s="1">
        <v>0.339279493321267</v>
      </c>
    </row>
    <row r="99" spans="1:14">
      <c r="A99">
        <v>39677</v>
      </c>
      <c r="B99" t="s">
        <v>420</v>
      </c>
      <c r="C99" s="12">
        <v>0.12510450186473401</v>
      </c>
      <c r="D99" s="1">
        <v>0.66476535631706901</v>
      </c>
      <c r="E99" s="1">
        <v>0.71831853848310601</v>
      </c>
      <c r="F99" s="10">
        <v>0.99219068652178999</v>
      </c>
      <c r="G99" s="1">
        <v>5.6452722363668198E-4</v>
      </c>
      <c r="H99" s="1">
        <v>1.44134900066273E-3</v>
      </c>
      <c r="I99" s="12">
        <v>0.55640171434769203</v>
      </c>
      <c r="J99" s="1">
        <v>5.1622383531224898E-2</v>
      </c>
      <c r="K99" s="1">
        <v>0.107268738447075</v>
      </c>
      <c r="L99" s="12">
        <v>0.418665791711333</v>
      </c>
      <c r="M99" s="1">
        <v>0.141760806271614</v>
      </c>
      <c r="N99" s="1">
        <v>0.27922103345849503</v>
      </c>
    </row>
    <row r="100" spans="1:14">
      <c r="A100">
        <v>23922</v>
      </c>
      <c r="B100" t="s">
        <v>377</v>
      </c>
      <c r="C100" s="12">
        <v>0.12146732254315</v>
      </c>
      <c r="D100" s="1">
        <v>0.66927878480366498</v>
      </c>
      <c r="E100" s="1">
        <v>0.72245791305356899</v>
      </c>
      <c r="F100" s="12">
        <v>0.403217102622354</v>
      </c>
      <c r="G100" s="1">
        <v>0.157048383580315</v>
      </c>
      <c r="H100" s="1">
        <v>0.224055411624492</v>
      </c>
      <c r="I100" s="10">
        <v>1.65828202980088</v>
      </c>
      <c r="J100" s="1">
        <v>1.3693877332841999E-8</v>
      </c>
      <c r="K100" s="1">
        <v>1.1556802536959001E-7</v>
      </c>
      <c r="L100" s="10">
        <v>1.48567448867299</v>
      </c>
      <c r="M100" s="1">
        <v>3.2389529045528698E-7</v>
      </c>
      <c r="N100" s="1">
        <v>3.0442720165683798E-6</v>
      </c>
    </row>
    <row r="101" spans="1:14">
      <c r="A101">
        <v>23188</v>
      </c>
      <c r="B101" t="s">
        <v>367</v>
      </c>
      <c r="C101" s="12">
        <v>0.115269826648045</v>
      </c>
      <c r="D101" s="1">
        <v>0.69118864012914005</v>
      </c>
      <c r="E101" s="1">
        <v>0.74179590087077196</v>
      </c>
      <c r="F101" s="12">
        <v>-0.58025314252550697</v>
      </c>
      <c r="G101" s="1">
        <v>4.4696338005143402E-2</v>
      </c>
      <c r="H101" s="1">
        <v>7.5023210960893302E-2</v>
      </c>
      <c r="I101" s="12">
        <v>-0.53635474834807295</v>
      </c>
      <c r="J101" s="1">
        <v>6.2423482154008898E-2</v>
      </c>
      <c r="K101" s="1">
        <v>0.125809886047586</v>
      </c>
      <c r="L101" s="12">
        <v>-0.49011897326112402</v>
      </c>
      <c r="M101" s="1">
        <v>8.8776626032373504E-2</v>
      </c>
      <c r="N101" s="1">
        <v>0.19746175563274701</v>
      </c>
    </row>
    <row r="102" spans="1:14">
      <c r="A102">
        <v>7022</v>
      </c>
      <c r="B102" t="s">
        <v>294</v>
      </c>
      <c r="C102" s="12">
        <v>0.109187048780822</v>
      </c>
      <c r="D102" s="1">
        <v>0.85978012046295305</v>
      </c>
      <c r="E102" s="1">
        <v>0.88529412481605696</v>
      </c>
      <c r="F102" s="12">
        <v>0.79338953464627704</v>
      </c>
      <c r="G102" s="1">
        <v>9.6748854114060701E-2</v>
      </c>
      <c r="H102" s="1">
        <v>0.14668955918182</v>
      </c>
      <c r="I102" s="12">
        <v>0.41163360479972699</v>
      </c>
      <c r="J102" s="1">
        <v>0.46569883613538499</v>
      </c>
      <c r="K102" s="1">
        <v>0.60148432627264403</v>
      </c>
      <c r="L102" s="12">
        <v>-7.5388560617002998E-2</v>
      </c>
      <c r="M102" s="1">
        <v>0.87656791771384501</v>
      </c>
      <c r="N102" s="1">
        <v>0.932802239634552</v>
      </c>
    </row>
    <row r="103" spans="1:14">
      <c r="A103">
        <v>262617</v>
      </c>
      <c r="B103" t="s">
        <v>433</v>
      </c>
      <c r="C103" s="12">
        <v>9.8810959549243793E-2</v>
      </c>
      <c r="D103" s="1">
        <v>0.66182698714172195</v>
      </c>
      <c r="E103" s="1">
        <v>0.71580122686978498</v>
      </c>
      <c r="F103" s="12">
        <v>-0.372346444650834</v>
      </c>
      <c r="G103" s="1">
        <v>8.6974484781345396E-2</v>
      </c>
      <c r="H103" s="1">
        <v>0.13376703566937601</v>
      </c>
      <c r="I103" s="12">
        <v>-0.37868356804136499</v>
      </c>
      <c r="J103" s="1">
        <v>8.5115544030729601E-2</v>
      </c>
      <c r="K103" s="1">
        <v>0.16209785900255699</v>
      </c>
      <c r="L103" s="12">
        <v>-0.39559873125540301</v>
      </c>
      <c r="M103" s="1">
        <v>7.2410880876414493E-2</v>
      </c>
      <c r="N103" s="1">
        <v>0.16812732608931399</v>
      </c>
    </row>
    <row r="104" spans="1:14">
      <c r="A104">
        <v>2074</v>
      </c>
      <c r="B104" t="s">
        <v>263</v>
      </c>
      <c r="C104" s="12">
        <v>9.5568241818576996E-2</v>
      </c>
      <c r="D104" s="1">
        <v>0.512759720571482</v>
      </c>
      <c r="E104" s="1">
        <v>0.575759353849294</v>
      </c>
      <c r="F104" s="12">
        <v>-0.37262409649512801</v>
      </c>
      <c r="G104" s="1">
        <v>1.01205346568672E-2</v>
      </c>
      <c r="H104" s="1">
        <v>2.0034686351070301E-2</v>
      </c>
      <c r="I104" s="12">
        <v>-0.24595329867344401</v>
      </c>
      <c r="J104" s="1">
        <v>8.4601579432328905E-2</v>
      </c>
      <c r="K104" s="1">
        <v>0.16132225497879901</v>
      </c>
      <c r="L104" s="12">
        <v>-0.160730909964651</v>
      </c>
      <c r="M104" s="1">
        <v>0.25974019794707798</v>
      </c>
      <c r="N104" s="1">
        <v>0.42836691832225698</v>
      </c>
    </row>
    <row r="105" spans="1:14">
      <c r="A105">
        <v>25480</v>
      </c>
      <c r="B105" t="s">
        <v>398</v>
      </c>
      <c r="C105" s="12">
        <v>7.1334233859337001E-2</v>
      </c>
      <c r="D105" s="1">
        <v>0.72574650575400301</v>
      </c>
      <c r="E105" s="1">
        <v>0.77183954078933004</v>
      </c>
      <c r="F105" s="12">
        <v>0.221531712811362</v>
      </c>
      <c r="G105" s="1">
        <v>0.27232279844020102</v>
      </c>
      <c r="H105" s="1">
        <v>0.35659393416142598</v>
      </c>
      <c r="I105" s="11">
        <v>-0.60589091244086402</v>
      </c>
      <c r="J105" s="1">
        <v>2.76307067682344E-3</v>
      </c>
      <c r="K105" s="1">
        <v>8.7132231742617708E-3</v>
      </c>
      <c r="L105" s="12">
        <v>-0.41992670048312503</v>
      </c>
      <c r="M105" s="1">
        <v>3.7923635639776E-2</v>
      </c>
      <c r="N105" s="1">
        <v>0.10011945592514</v>
      </c>
    </row>
    <row r="106" spans="1:14">
      <c r="A106">
        <v>30969</v>
      </c>
      <c r="B106" t="s">
        <v>403</v>
      </c>
      <c r="C106" s="12">
        <v>5.6175394357362102E-2</v>
      </c>
      <c r="D106" s="1">
        <v>0.708472396899681</v>
      </c>
      <c r="E106" s="1">
        <v>0.75689111411158105</v>
      </c>
      <c r="F106" s="12">
        <v>0.101107687304785</v>
      </c>
      <c r="G106" s="1">
        <v>0.49854747357284601</v>
      </c>
      <c r="H106" s="1">
        <v>0.58541467230259003</v>
      </c>
      <c r="I106" s="12">
        <v>-5.2180097627043703E-2</v>
      </c>
      <c r="J106" s="1">
        <v>0.72724526962829195</v>
      </c>
      <c r="K106" s="1">
        <v>0.81833457612718896</v>
      </c>
      <c r="L106" s="12">
        <v>-8.1497844651120005E-2</v>
      </c>
      <c r="M106" s="1">
        <v>0.58485600347198397</v>
      </c>
      <c r="N106" s="1">
        <v>0.73623540915237395</v>
      </c>
    </row>
    <row r="107" spans="1:14">
      <c r="A107">
        <v>31110</v>
      </c>
      <c r="B107" t="s">
        <v>404</v>
      </c>
      <c r="C107" s="12">
        <v>3.9128022296275503E-2</v>
      </c>
      <c r="D107" s="1">
        <v>0.89275702951749003</v>
      </c>
      <c r="E107" s="1">
        <v>0.91206174759953595</v>
      </c>
      <c r="F107" s="11">
        <v>-1.7183175324270401</v>
      </c>
      <c r="G107" s="1">
        <v>2.33281286124108E-8</v>
      </c>
      <c r="H107" s="1">
        <v>1.04301472372262E-7</v>
      </c>
      <c r="I107" s="12">
        <v>-1.9263230318269702E-2</v>
      </c>
      <c r="J107" s="1">
        <v>0.94651842116317697</v>
      </c>
      <c r="K107" s="1">
        <v>0.96913742755126697</v>
      </c>
      <c r="L107" s="11">
        <v>-0.82311110586784197</v>
      </c>
      <c r="M107" s="1">
        <v>5.3112631459100697E-3</v>
      </c>
      <c r="N107" s="1">
        <v>1.92365153570042E-2</v>
      </c>
    </row>
    <row r="108" spans="1:14">
      <c r="A108">
        <v>23991</v>
      </c>
      <c r="B108" t="s">
        <v>378</v>
      </c>
      <c r="C108" s="12">
        <v>3.0635456040918E-2</v>
      </c>
      <c r="D108" s="1">
        <v>0.85787207614507999</v>
      </c>
      <c r="E108" s="1">
        <v>0.883587365629526</v>
      </c>
      <c r="F108" s="12">
        <v>0.14402400172421601</v>
      </c>
      <c r="G108" s="1">
        <v>0.40167030744906901</v>
      </c>
      <c r="H108" s="1">
        <v>0.49256974087294297</v>
      </c>
      <c r="I108" s="12">
        <v>-0.34439235977302701</v>
      </c>
      <c r="J108" s="1">
        <v>4.2411260168376999E-2</v>
      </c>
      <c r="K108" s="1">
        <v>9.1301539129766907E-2</v>
      </c>
      <c r="L108" s="12">
        <v>-0.295345630895751</v>
      </c>
      <c r="M108" s="1">
        <v>8.1651394127892005E-2</v>
      </c>
      <c r="N108" s="1">
        <v>0.18460087674759301</v>
      </c>
    </row>
    <row r="109" spans="1:14">
      <c r="A109">
        <v>269496</v>
      </c>
      <c r="B109" t="s">
        <v>475</v>
      </c>
      <c r="C109" s="12">
        <v>2.1543255269098699E-2</v>
      </c>
      <c r="D109" s="1">
        <v>0.91318254470645299</v>
      </c>
      <c r="E109" s="1">
        <v>0.92853678618643298</v>
      </c>
      <c r="F109" s="10">
        <v>0.52414386647357503</v>
      </c>
      <c r="G109" s="1">
        <v>8.0724675689943202E-3</v>
      </c>
      <c r="H109" s="1">
        <v>1.6344159992857599E-2</v>
      </c>
      <c r="I109" s="12">
        <v>1.39624215031939E-3</v>
      </c>
      <c r="J109" s="1">
        <v>0.99435041856289597</v>
      </c>
      <c r="K109" s="1">
        <v>0.99668563200164395</v>
      </c>
      <c r="L109" s="12">
        <v>0.17867015721343399</v>
      </c>
      <c r="M109" s="1">
        <v>0.364701866925837</v>
      </c>
      <c r="N109" s="1">
        <v>0.53974038640945898</v>
      </c>
    </row>
    <row r="110" spans="1:14">
      <c r="A110">
        <v>25284</v>
      </c>
      <c r="B110" t="s">
        <v>395</v>
      </c>
      <c r="C110" s="12">
        <v>1.9425160419001899E-2</v>
      </c>
      <c r="D110" s="1">
        <v>0.90793365591680597</v>
      </c>
      <c r="E110" s="1">
        <v>0.924265282855671</v>
      </c>
      <c r="F110" s="12">
        <v>-0.17469194807687599</v>
      </c>
      <c r="G110" s="1">
        <v>0.29610808680263001</v>
      </c>
      <c r="H110" s="1">
        <v>0.38225321817909702</v>
      </c>
      <c r="I110" s="12">
        <v>-0.191295006199481</v>
      </c>
      <c r="J110" s="1">
        <v>0.25365476742048099</v>
      </c>
      <c r="K110" s="1">
        <v>0.38547220040364</v>
      </c>
      <c r="L110" s="12">
        <v>-0.20980345860121999</v>
      </c>
      <c r="M110" s="1">
        <v>0.20987490163713199</v>
      </c>
      <c r="N110" s="1">
        <v>0.36907711598965898</v>
      </c>
    </row>
    <row r="111" spans="1:14">
      <c r="A111">
        <v>3375</v>
      </c>
      <c r="B111" t="s">
        <v>271</v>
      </c>
      <c r="C111" s="12">
        <v>1.14086390112134E-2</v>
      </c>
      <c r="D111" s="1">
        <v>0.96633957275002902</v>
      </c>
      <c r="E111" s="1">
        <v>0.97127413664849205</v>
      </c>
      <c r="F111" s="12">
        <v>-0.33254814969049801</v>
      </c>
      <c r="G111" s="1">
        <v>0.21282487715210499</v>
      </c>
      <c r="H111" s="1">
        <v>0.290098618611635</v>
      </c>
      <c r="I111" s="11">
        <v>-0.76949786310633295</v>
      </c>
      <c r="J111" s="1">
        <v>4.0458094620924104E-3</v>
      </c>
      <c r="K111" s="1">
        <v>1.22263853618858E-2</v>
      </c>
      <c r="L111" s="12">
        <v>-0.31432227313417799</v>
      </c>
      <c r="M111" s="1">
        <v>0.237200739102675</v>
      </c>
      <c r="N111" s="1">
        <v>0.40174012636235401</v>
      </c>
    </row>
    <row r="112" spans="1:14">
      <c r="A112">
        <v>21432</v>
      </c>
      <c r="B112" t="s">
        <v>348</v>
      </c>
      <c r="C112" s="12">
        <v>-3.45859744255946E-2</v>
      </c>
      <c r="D112" s="1">
        <v>0.80997936672158499</v>
      </c>
      <c r="E112" s="1">
        <v>0.84328692946527595</v>
      </c>
      <c r="F112" s="12">
        <v>2.1389272342440899E-2</v>
      </c>
      <c r="G112" s="1">
        <v>0.88175411641563906</v>
      </c>
      <c r="H112" s="1">
        <v>0.91146745595103595</v>
      </c>
      <c r="I112" s="12">
        <v>-0.232833105953372</v>
      </c>
      <c r="J112" s="1">
        <v>0.10401379804805901</v>
      </c>
      <c r="K112" s="1">
        <v>0.19057791287094999</v>
      </c>
      <c r="L112" s="12">
        <v>-4.9143351551199199E-2</v>
      </c>
      <c r="M112" s="1">
        <v>0.73151321322181795</v>
      </c>
      <c r="N112" s="1">
        <v>0.837353909234831</v>
      </c>
    </row>
    <row r="113" spans="1:14">
      <c r="A113">
        <v>35129</v>
      </c>
      <c r="B113" t="s">
        <v>415</v>
      </c>
      <c r="C113" s="12">
        <v>-4.5629238838834497E-2</v>
      </c>
      <c r="D113" s="1">
        <v>0.76231855147512495</v>
      </c>
      <c r="E113" s="1">
        <v>0.80321136469208898</v>
      </c>
      <c r="F113" s="11">
        <v>-0.68242119210928798</v>
      </c>
      <c r="G113" s="1">
        <v>5.9279097338546199E-6</v>
      </c>
      <c r="H113" s="1">
        <v>2.03619177907769E-5</v>
      </c>
      <c r="I113" s="11">
        <v>-0.43906279489118799</v>
      </c>
      <c r="J113" s="1">
        <v>3.4106375824341502E-3</v>
      </c>
      <c r="K113" s="1">
        <v>1.05079410581952E-2</v>
      </c>
      <c r="L113" s="12">
        <v>-0.34493408883974103</v>
      </c>
      <c r="M113" s="1">
        <v>2.1279617428751101E-2</v>
      </c>
      <c r="N113" s="1">
        <v>6.2400163826121499E-2</v>
      </c>
    </row>
    <row r="114" spans="1:14">
      <c r="A114">
        <v>263580</v>
      </c>
      <c r="B114" t="s">
        <v>442</v>
      </c>
      <c r="C114" s="12">
        <v>-4.8242919377680001E-2</v>
      </c>
      <c r="D114" s="1">
        <v>0.81307107274200097</v>
      </c>
      <c r="E114" s="1">
        <v>0.84584008284956202</v>
      </c>
      <c r="F114" s="11">
        <v>-0.62825718535341002</v>
      </c>
      <c r="G114" s="1">
        <v>2.01200107046465E-3</v>
      </c>
      <c r="H114" s="1">
        <v>4.6238886707334198E-3</v>
      </c>
      <c r="I114" s="10">
        <v>0.55286566401761195</v>
      </c>
      <c r="J114" s="1">
        <v>6.607141975121E-3</v>
      </c>
      <c r="K114" s="1">
        <v>1.8641264602160899E-2</v>
      </c>
      <c r="L114" s="12">
        <v>0.115895815760215</v>
      </c>
      <c r="M114" s="1">
        <v>0.56422765185813994</v>
      </c>
      <c r="N114" s="1">
        <v>0.72029206750478803</v>
      </c>
    </row>
    <row r="115" spans="1:14">
      <c r="A115">
        <v>5913</v>
      </c>
      <c r="B115" t="s">
        <v>287</v>
      </c>
      <c r="C115" s="12">
        <v>-5.79249996953448E-2</v>
      </c>
      <c r="D115" s="1">
        <v>0.72903922459603798</v>
      </c>
      <c r="E115" s="1">
        <v>0.77479635608554698</v>
      </c>
      <c r="F115" s="12">
        <v>-0.185787314812665</v>
      </c>
      <c r="G115" s="1">
        <v>0.25202770018126702</v>
      </c>
      <c r="H115" s="1">
        <v>0.33453018324574801</v>
      </c>
      <c r="I115" s="12">
        <v>4.2764265069873599E-3</v>
      </c>
      <c r="J115" s="1">
        <v>0.97810873618379002</v>
      </c>
      <c r="K115" s="1">
        <v>0.98704821361372497</v>
      </c>
      <c r="L115" s="12">
        <v>-0.150877107938968</v>
      </c>
      <c r="M115" s="1">
        <v>0.33179571040995398</v>
      </c>
      <c r="N115" s="1">
        <v>0.50632934437902599</v>
      </c>
    </row>
    <row r="116" spans="1:14">
      <c r="A116">
        <v>10613</v>
      </c>
      <c r="B116" t="s">
        <v>318</v>
      </c>
      <c r="C116" s="12">
        <v>-6.04498390482721E-2</v>
      </c>
      <c r="D116" s="1">
        <v>0.77567366108070901</v>
      </c>
      <c r="E116" s="1">
        <v>0.81421884102530595</v>
      </c>
      <c r="F116" s="11">
        <v>-0.89150600787084</v>
      </c>
      <c r="G116" s="1">
        <v>1.95303366580949E-5</v>
      </c>
      <c r="H116" s="1">
        <v>6.1994466962393005E-5</v>
      </c>
      <c r="I116" s="12">
        <v>-0.32825882535388801</v>
      </c>
      <c r="J116" s="1">
        <v>0.11507532745034101</v>
      </c>
      <c r="K116" s="1">
        <v>0.207292287728845</v>
      </c>
      <c r="L116" s="12">
        <v>-0.48211954625718101</v>
      </c>
      <c r="M116" s="1">
        <v>2.00667770902835E-2</v>
      </c>
      <c r="N116" s="1">
        <v>5.9436524474243101E-2</v>
      </c>
    </row>
    <row r="117" spans="1:14">
      <c r="A117">
        <v>23261</v>
      </c>
      <c r="B117" t="s">
        <v>369</v>
      </c>
      <c r="C117" s="12">
        <v>-6.7447721623551296E-2</v>
      </c>
      <c r="D117" s="1">
        <v>0.74666043031268003</v>
      </c>
      <c r="E117" s="1">
        <v>0.78978829312630705</v>
      </c>
      <c r="F117" s="10">
        <v>0.67407385193792602</v>
      </c>
      <c r="G117" s="1">
        <v>1.1595354150614201E-3</v>
      </c>
      <c r="H117" s="1">
        <v>2.7838845956431602E-3</v>
      </c>
      <c r="I117" s="12">
        <v>0.37166095290637802</v>
      </c>
      <c r="J117" s="1">
        <v>7.2882143943289804E-2</v>
      </c>
      <c r="K117" s="1">
        <v>0.14257148416854601</v>
      </c>
      <c r="L117" s="12">
        <v>0.101009452118637</v>
      </c>
      <c r="M117" s="1">
        <v>0.62392503124561405</v>
      </c>
      <c r="N117" s="1">
        <v>0.76231663499497704</v>
      </c>
    </row>
    <row r="118" spans="1:14">
      <c r="A118">
        <v>19126</v>
      </c>
      <c r="B118" t="s">
        <v>333</v>
      </c>
      <c r="C118" s="12">
        <v>-9.4550778861824794E-2</v>
      </c>
      <c r="D118" s="1">
        <v>0.68322737706016101</v>
      </c>
      <c r="E118" s="1">
        <v>0.73481659872232596</v>
      </c>
      <c r="F118" s="12">
        <v>-0.52563390166099899</v>
      </c>
      <c r="G118" s="1">
        <v>2.0476713672996999E-2</v>
      </c>
      <c r="H118" s="1">
        <v>3.7668183695693899E-2</v>
      </c>
      <c r="I118" s="12">
        <v>5.2907364303375302E-2</v>
      </c>
      <c r="J118" s="1">
        <v>0.81323537364676701</v>
      </c>
      <c r="K118" s="1">
        <v>0.87848014282981801</v>
      </c>
      <c r="L118" s="12">
        <v>-3.6399513566517203E-2</v>
      </c>
      <c r="M118" s="1">
        <v>0.87324823848180799</v>
      </c>
      <c r="N118" s="1">
        <v>0.93114217711364999</v>
      </c>
    </row>
    <row r="119" spans="1:14">
      <c r="A119">
        <v>23801</v>
      </c>
      <c r="B119" t="s">
        <v>373</v>
      </c>
      <c r="C119" s="12">
        <v>-9.8538056969310506E-2</v>
      </c>
      <c r="D119" s="1">
        <v>0.69875179718673197</v>
      </c>
      <c r="E119" s="1">
        <v>0.74801641408326802</v>
      </c>
      <c r="F119" s="12">
        <v>0.21565871977300799</v>
      </c>
      <c r="G119" s="1">
        <v>0.39698212223765</v>
      </c>
      <c r="H119" s="1">
        <v>0.48778146982944998</v>
      </c>
      <c r="I119" s="12">
        <v>-0.14030083766573301</v>
      </c>
      <c r="J119" s="1">
        <v>0.58135821776431296</v>
      </c>
      <c r="K119" s="1">
        <v>0.70580540673496495</v>
      </c>
      <c r="L119" s="12">
        <v>-0.21071313265226199</v>
      </c>
      <c r="M119" s="1">
        <v>0.40734834601199599</v>
      </c>
      <c r="N119" s="1">
        <v>0.58255793156619595</v>
      </c>
    </row>
    <row r="120" spans="1:14">
      <c r="A120">
        <v>24292</v>
      </c>
      <c r="B120" t="s">
        <v>385</v>
      </c>
      <c r="C120" s="12">
        <v>-9.9523966076772802E-2</v>
      </c>
      <c r="D120" s="1">
        <v>0.68095414154123102</v>
      </c>
      <c r="E120" s="1">
        <v>0.732818556023068</v>
      </c>
      <c r="F120" s="11">
        <v>-0.66386910070995997</v>
      </c>
      <c r="G120" s="1">
        <v>6.2062673545050804E-3</v>
      </c>
      <c r="H120" s="1">
        <v>1.2903915012323601E-2</v>
      </c>
      <c r="I120" s="11">
        <v>-0.75665652861469301</v>
      </c>
      <c r="J120" s="1">
        <v>1.77027335006985E-3</v>
      </c>
      <c r="K120" s="1">
        <v>5.9231118760003703E-3</v>
      </c>
      <c r="L120" s="11">
        <v>-0.75100562160072903</v>
      </c>
      <c r="M120" s="1">
        <v>1.90001363048296E-3</v>
      </c>
      <c r="N120" s="1">
        <v>7.95405231463653E-3</v>
      </c>
    </row>
    <row r="121" spans="1:14">
      <c r="A121">
        <v>10807</v>
      </c>
      <c r="B121" t="s">
        <v>322</v>
      </c>
      <c r="C121" s="12">
        <v>-0.11093027300139199</v>
      </c>
      <c r="D121" s="1">
        <v>0.467511870279879</v>
      </c>
      <c r="E121" s="1">
        <v>0.53269574969551703</v>
      </c>
      <c r="F121" s="12">
        <v>0.31098282971492702</v>
      </c>
      <c r="G121" s="1">
        <v>4.18603655027091E-2</v>
      </c>
      <c r="H121" s="1">
        <v>7.0815282600654894E-2</v>
      </c>
      <c r="I121" s="12">
        <v>-5.8461146471502197E-2</v>
      </c>
      <c r="J121" s="1">
        <v>0.70019433646956897</v>
      </c>
      <c r="K121" s="1">
        <v>0.79928128894699801</v>
      </c>
      <c r="L121" s="12">
        <v>8.1083478862491398E-2</v>
      </c>
      <c r="M121" s="1">
        <v>0.59297714416671099</v>
      </c>
      <c r="N121" s="1">
        <v>0.74245312469478697</v>
      </c>
    </row>
    <row r="122" spans="1:14">
      <c r="A122">
        <v>25179</v>
      </c>
      <c r="B122" t="s">
        <v>394</v>
      </c>
      <c r="C122" s="12">
        <v>-0.16708618106232601</v>
      </c>
      <c r="D122" s="1">
        <v>0.43188779342546102</v>
      </c>
      <c r="E122" s="1">
        <v>0.49794841680157398</v>
      </c>
      <c r="F122" s="11">
        <v>-1.3018980136496801</v>
      </c>
      <c r="G122" s="1">
        <v>1.39277793213665E-9</v>
      </c>
      <c r="H122" s="1">
        <v>6.9298396125068898E-9</v>
      </c>
      <c r="I122" s="12">
        <v>-0.39110782548468698</v>
      </c>
      <c r="J122" s="1">
        <v>6.3452529250230497E-2</v>
      </c>
      <c r="K122" s="1">
        <v>0.12744697609701799</v>
      </c>
      <c r="L122" s="12">
        <v>-0.10833686455532</v>
      </c>
      <c r="M122" s="1">
        <v>0.606501883862542</v>
      </c>
      <c r="N122" s="1">
        <v>0.75071455402541298</v>
      </c>
    </row>
    <row r="123" spans="1:14">
      <c r="A123">
        <v>4315</v>
      </c>
      <c r="B123" t="s">
        <v>279</v>
      </c>
      <c r="C123" s="12">
        <v>-0.16792713147252</v>
      </c>
      <c r="D123" s="1">
        <v>0.55911117299920798</v>
      </c>
      <c r="E123" s="1">
        <v>0.62004333478472295</v>
      </c>
      <c r="F123" s="12">
        <v>0.212256840038336</v>
      </c>
      <c r="G123" s="1">
        <v>0.46105031644375999</v>
      </c>
      <c r="H123" s="1">
        <v>0.54990369648645498</v>
      </c>
      <c r="I123" s="12">
        <v>-0.195604617736262</v>
      </c>
      <c r="J123" s="1">
        <v>0.49414399992605601</v>
      </c>
      <c r="K123" s="1">
        <v>0.62838249084445097</v>
      </c>
      <c r="L123" s="12">
        <v>-0.24353311763795599</v>
      </c>
      <c r="M123" s="1">
        <v>0.39293069542683301</v>
      </c>
      <c r="N123" s="1">
        <v>0.56855148341566397</v>
      </c>
    </row>
    <row r="124" spans="1:14">
      <c r="A124">
        <v>40233</v>
      </c>
      <c r="B124" t="s">
        <v>421</v>
      </c>
      <c r="C124" s="12">
        <v>-0.18790672412224499</v>
      </c>
      <c r="D124" s="1">
        <v>0.369362680823899</v>
      </c>
      <c r="E124" s="1">
        <v>0.43437773654398598</v>
      </c>
      <c r="F124" s="11">
        <v>-0.87266035462528802</v>
      </c>
      <c r="G124" s="1">
        <v>3.6619163244113901E-5</v>
      </c>
      <c r="H124" s="1">
        <v>1.1200595509030601E-4</v>
      </c>
      <c r="I124" s="10">
        <v>1.2024301119105201</v>
      </c>
      <c r="J124" s="1">
        <v>1.63263723578593E-8</v>
      </c>
      <c r="K124" s="1">
        <v>1.3647867192987699E-7</v>
      </c>
      <c r="L124" s="10">
        <v>0.82026806371924299</v>
      </c>
      <c r="M124" s="1">
        <v>1.0898068582891801E-4</v>
      </c>
      <c r="N124" s="1">
        <v>6.3510054962964896E-4</v>
      </c>
    </row>
    <row r="125" spans="1:14">
      <c r="A125">
        <v>12116</v>
      </c>
      <c r="B125" t="s">
        <v>331</v>
      </c>
      <c r="C125" s="12">
        <v>-0.18915939434548301</v>
      </c>
      <c r="D125" s="1">
        <v>0.81523636741334804</v>
      </c>
      <c r="E125" s="1">
        <v>0.84709341937510696</v>
      </c>
      <c r="F125" s="12">
        <v>0.17977238192994699</v>
      </c>
      <c r="G125" s="1">
        <v>0.824051692932804</v>
      </c>
      <c r="H125" s="1">
        <v>0.86773877617234596</v>
      </c>
      <c r="I125" s="12">
        <v>0.52818417536024698</v>
      </c>
      <c r="J125" s="1">
        <v>0.51497195354722103</v>
      </c>
      <c r="K125" s="1">
        <v>0.64718539180503998</v>
      </c>
      <c r="L125" s="12">
        <v>0.50077034479625404</v>
      </c>
      <c r="M125" s="1">
        <v>0.54761405815334396</v>
      </c>
      <c r="N125" s="1">
        <v>0.70744623748008295</v>
      </c>
    </row>
    <row r="126" spans="1:14">
      <c r="A126">
        <v>261974</v>
      </c>
      <c r="B126" t="s">
        <v>429</v>
      </c>
      <c r="C126" s="12">
        <v>-0.220405683732462</v>
      </c>
      <c r="D126" s="1">
        <v>0.44057868693792401</v>
      </c>
      <c r="E126" s="1">
        <v>0.50654288120575197</v>
      </c>
      <c r="F126" s="12">
        <v>0.23856840831345599</v>
      </c>
      <c r="G126" s="1">
        <v>0.40280494602681899</v>
      </c>
      <c r="H126" s="1">
        <v>0.493407866842413</v>
      </c>
      <c r="I126" s="12">
        <v>-0.19675027731397299</v>
      </c>
      <c r="J126" s="1">
        <v>0.48790281372915001</v>
      </c>
      <c r="K126" s="1">
        <v>0.62317045298530105</v>
      </c>
      <c r="L126" s="12">
        <v>-0.35426650587497199</v>
      </c>
      <c r="M126" s="1">
        <v>0.210177285577933</v>
      </c>
      <c r="N126" s="1">
        <v>0.36925508952119901</v>
      </c>
    </row>
    <row r="127" spans="1:14">
      <c r="A127">
        <v>269503</v>
      </c>
      <c r="B127" t="s">
        <v>476</v>
      </c>
      <c r="C127" s="12">
        <v>-0.236121073591296</v>
      </c>
      <c r="D127" s="1">
        <v>0.115801664351651</v>
      </c>
      <c r="E127" s="1">
        <v>0.15564822498689701</v>
      </c>
      <c r="F127" s="11">
        <v>-0.71118962318552703</v>
      </c>
      <c r="G127" s="1">
        <v>2.2139402482246598E-6</v>
      </c>
      <c r="H127" s="1">
        <v>7.9775722325371406E-6</v>
      </c>
      <c r="I127" s="12">
        <v>-0.34092295346471901</v>
      </c>
      <c r="J127" s="1">
        <v>2.0766523683401698E-2</v>
      </c>
      <c r="K127" s="1">
        <v>5.00733926045661E-2</v>
      </c>
      <c r="L127" s="12">
        <v>-0.19758113786010301</v>
      </c>
      <c r="M127" s="1">
        <v>0.18123885342965099</v>
      </c>
      <c r="N127" s="1">
        <v>0.33305274975620702</v>
      </c>
    </row>
    <row r="128" spans="1:14">
      <c r="A128">
        <v>22620</v>
      </c>
      <c r="B128" t="s">
        <v>362</v>
      </c>
      <c r="C128" s="12">
        <v>-0.237514266828074</v>
      </c>
      <c r="D128" s="1">
        <v>0.149643091387441</v>
      </c>
      <c r="E128" s="1">
        <v>0.195756840068392</v>
      </c>
      <c r="F128" s="12">
        <v>-0.29939106789588898</v>
      </c>
      <c r="G128" s="1">
        <v>6.8967447615757002E-2</v>
      </c>
      <c r="H128" s="1">
        <v>0.109247492608525</v>
      </c>
      <c r="I128" s="12">
        <v>-0.18867947380192299</v>
      </c>
      <c r="J128" s="1">
        <v>0.25188149013342198</v>
      </c>
      <c r="K128" s="1">
        <v>0.38331730765855299</v>
      </c>
      <c r="L128" s="12">
        <v>-0.27874143051598999</v>
      </c>
      <c r="M128" s="1">
        <v>9.0609407251493995E-2</v>
      </c>
      <c r="N128" s="1">
        <v>0.20028425881273601</v>
      </c>
    </row>
    <row r="129" spans="1:14">
      <c r="A129">
        <v>270037</v>
      </c>
      <c r="B129" t="s">
        <v>479</v>
      </c>
      <c r="C129" s="12">
        <v>-0.24562712165209899</v>
      </c>
      <c r="D129" s="1">
        <v>0.17936658757636301</v>
      </c>
      <c r="E129" s="1">
        <v>0.23007708070951599</v>
      </c>
      <c r="F129" s="12">
        <v>-7.8951820350506602E-2</v>
      </c>
      <c r="G129" s="1">
        <v>0.66559246499401703</v>
      </c>
      <c r="H129" s="1">
        <v>0.73351713600246604</v>
      </c>
      <c r="I129" s="12">
        <v>-8.8035544085088194E-2</v>
      </c>
      <c r="J129" s="1">
        <v>0.63180283136319804</v>
      </c>
      <c r="K129" s="1">
        <v>0.74666324559650699</v>
      </c>
      <c r="L129" s="12">
        <v>0.20699872416860099</v>
      </c>
      <c r="M129" s="1">
        <v>0.26404731404290599</v>
      </c>
      <c r="N129" s="1">
        <v>0.43332884012164802</v>
      </c>
    </row>
    <row r="130" spans="1:14">
      <c r="A130">
        <v>8654</v>
      </c>
      <c r="B130" t="s">
        <v>306</v>
      </c>
      <c r="C130" s="12">
        <v>-0.30253262835101502</v>
      </c>
      <c r="D130" s="1">
        <v>0.433405201350124</v>
      </c>
      <c r="E130" s="1">
        <v>0.49937150200199898</v>
      </c>
      <c r="F130" s="12">
        <v>-6.6519034191725501E-2</v>
      </c>
      <c r="G130" s="1">
        <v>0.85781540620961705</v>
      </c>
      <c r="H130" s="1">
        <v>0.89335371422125298</v>
      </c>
      <c r="I130" s="12">
        <v>-3.7560038589261997E-2</v>
      </c>
      <c r="J130" s="1">
        <v>0.92494773438559896</v>
      </c>
      <c r="K130" s="1">
        <v>0.955986482852485</v>
      </c>
      <c r="L130" s="12">
        <v>-0.501699183689017</v>
      </c>
      <c r="M130" s="1">
        <v>0.22433179476541701</v>
      </c>
      <c r="N130" s="1">
        <v>0.38729255856483003</v>
      </c>
    </row>
    <row r="131" spans="1:14">
      <c r="A131">
        <v>34293</v>
      </c>
      <c r="B131" t="s">
        <v>414</v>
      </c>
      <c r="C131" s="12">
        <v>-0.34012613142755299</v>
      </c>
      <c r="D131" s="1">
        <v>2.8354846540874799E-2</v>
      </c>
      <c r="E131" s="1">
        <v>4.3743344160652703E-2</v>
      </c>
      <c r="F131" s="11">
        <v>-0.46422796013813999</v>
      </c>
      <c r="G131" s="1">
        <v>2.73038833909594E-3</v>
      </c>
      <c r="H131" s="1">
        <v>6.1271628059059204E-3</v>
      </c>
      <c r="I131" s="12">
        <v>-0.20035000253299401</v>
      </c>
      <c r="J131" s="1">
        <v>0.19420841922109</v>
      </c>
      <c r="K131" s="1">
        <v>0.31350025939853499</v>
      </c>
      <c r="L131" s="12">
        <v>-0.1226021144062</v>
      </c>
      <c r="M131" s="1">
        <v>0.42404939509154599</v>
      </c>
      <c r="N131" s="1">
        <v>0.59677057822524304</v>
      </c>
    </row>
    <row r="132" spans="1:14">
      <c r="A132">
        <v>264533</v>
      </c>
      <c r="B132" t="s">
        <v>448</v>
      </c>
      <c r="C132" s="12">
        <v>-0.356429304885652</v>
      </c>
      <c r="D132" s="1">
        <v>0.34972703469920602</v>
      </c>
      <c r="E132" s="1">
        <v>0.41474240343138702</v>
      </c>
      <c r="F132" s="12">
        <v>0.37928582284800799</v>
      </c>
      <c r="G132" s="1">
        <v>0.27391249223779501</v>
      </c>
      <c r="H132" s="1">
        <v>0.35836517559062703</v>
      </c>
      <c r="I132" s="12">
        <v>0.16571991873237099</v>
      </c>
      <c r="J132" s="1">
        <v>0.65030585138472596</v>
      </c>
      <c r="K132" s="1">
        <v>0.76037861288305697</v>
      </c>
      <c r="L132" s="12">
        <v>-0.54413062614815499</v>
      </c>
      <c r="M132" s="1">
        <v>0.12612644579870999</v>
      </c>
      <c r="N132" s="1">
        <v>0.25620582765600802</v>
      </c>
    </row>
    <row r="133" spans="1:14">
      <c r="A133">
        <v>4470</v>
      </c>
      <c r="B133" t="s">
        <v>280</v>
      </c>
      <c r="C133" s="12">
        <v>-0.39082389704342702</v>
      </c>
      <c r="D133" s="1">
        <v>1.21400436354424E-2</v>
      </c>
      <c r="E133" s="1">
        <v>2.01281657204898E-2</v>
      </c>
      <c r="F133" s="12">
        <v>0.135180628929948</v>
      </c>
      <c r="G133" s="1">
        <v>0.380625657848359</v>
      </c>
      <c r="H133" s="1">
        <v>0.47190268709104799</v>
      </c>
      <c r="I133" s="10">
        <v>0.58534146955219202</v>
      </c>
      <c r="J133" s="1">
        <v>1.7191709010193999E-4</v>
      </c>
      <c r="K133" s="1">
        <v>7.2313138495581496E-4</v>
      </c>
      <c r="L133" s="12">
        <v>9.6821478745597905E-2</v>
      </c>
      <c r="M133" s="1">
        <v>0.53390898830253997</v>
      </c>
      <c r="N133" s="1">
        <v>0.69596116351429604</v>
      </c>
    </row>
    <row r="134" spans="1:14">
      <c r="A134">
        <v>23208</v>
      </c>
      <c r="B134" t="s">
        <v>368</v>
      </c>
      <c r="C134" s="12">
        <v>-0.40676717795443501</v>
      </c>
      <c r="D134" s="1">
        <v>0.15833873988069599</v>
      </c>
      <c r="E134" s="1">
        <v>0.20598634101504701</v>
      </c>
      <c r="F134" s="10">
        <v>1.7483449077581501</v>
      </c>
      <c r="G134" s="1">
        <v>3.5053829540980201E-9</v>
      </c>
      <c r="H134" s="1">
        <v>1.6947221472462002E-8</v>
      </c>
      <c r="I134" s="11">
        <v>-1.6312931107847699</v>
      </c>
      <c r="J134" s="1">
        <v>3.29865627848703E-8</v>
      </c>
      <c r="K134" s="1">
        <v>2.6406716637842801E-7</v>
      </c>
      <c r="L134" s="12">
        <v>-0.44348419250761101</v>
      </c>
      <c r="M134" s="1">
        <v>0.12402200303622</v>
      </c>
      <c r="N134" s="1">
        <v>0.25294369977497</v>
      </c>
    </row>
    <row r="135" spans="1:14">
      <c r="A135">
        <v>20959</v>
      </c>
      <c r="B135" t="s">
        <v>345</v>
      </c>
      <c r="C135" s="12">
        <v>-0.42622614302185302</v>
      </c>
      <c r="D135" s="1">
        <v>9.5125827965511195E-2</v>
      </c>
      <c r="E135" s="1">
        <v>0.13035193852581001</v>
      </c>
      <c r="F135" s="11">
        <v>-0.69012235205194605</v>
      </c>
      <c r="G135" s="1">
        <v>7.0975261374936604E-3</v>
      </c>
      <c r="H135" s="1">
        <v>1.45652742123512E-2</v>
      </c>
      <c r="I135" s="10">
        <v>0.67596745943856595</v>
      </c>
      <c r="J135" s="1">
        <v>8.1040701016406695E-3</v>
      </c>
      <c r="K135" s="1">
        <v>2.23521954354087E-2</v>
      </c>
      <c r="L135" s="12">
        <v>0.18376314557452</v>
      </c>
      <c r="M135" s="1">
        <v>0.46979930421249899</v>
      </c>
      <c r="N135" s="1">
        <v>0.63963540929896801</v>
      </c>
    </row>
    <row r="136" spans="1:14">
      <c r="A136">
        <v>263154</v>
      </c>
      <c r="B136" t="s">
        <v>439</v>
      </c>
      <c r="C136" s="12">
        <v>-0.440171149270569</v>
      </c>
      <c r="D136" s="1">
        <v>0.45612600775294498</v>
      </c>
      <c r="E136" s="1">
        <v>0.52180105286449296</v>
      </c>
      <c r="F136" s="10">
        <v>1.19703510429009</v>
      </c>
      <c r="G136" s="1">
        <v>8.6006091421846793E-3</v>
      </c>
      <c r="H136" s="1">
        <v>1.728779611619E-2</v>
      </c>
      <c r="I136" s="12">
        <v>-0.94744125162953696</v>
      </c>
      <c r="J136" s="1">
        <v>3.2313663320869997E-2</v>
      </c>
      <c r="K136" s="1">
        <v>7.27762287560689E-2</v>
      </c>
      <c r="L136" s="12">
        <v>0.27361694179923801</v>
      </c>
      <c r="M136" s="1">
        <v>0.51258532520422795</v>
      </c>
      <c r="N136" s="1">
        <v>0.67795418317012501</v>
      </c>
    </row>
    <row r="137" spans="1:14">
      <c r="A137">
        <v>2991</v>
      </c>
      <c r="B137" t="s">
        <v>268</v>
      </c>
      <c r="C137" s="12">
        <v>-0.452562367971164</v>
      </c>
      <c r="D137" s="1">
        <v>0.27726228432203298</v>
      </c>
      <c r="E137" s="1">
        <v>0.339064797201303</v>
      </c>
      <c r="F137" s="10">
        <v>1.1117247357184701</v>
      </c>
      <c r="G137" s="1">
        <v>8.0970799396162599E-3</v>
      </c>
      <c r="H137" s="1">
        <v>1.6381456127118901E-2</v>
      </c>
      <c r="I137" s="11">
        <v>-2.6105585003460998</v>
      </c>
      <c r="J137" s="1">
        <v>3.57112222084641E-9</v>
      </c>
      <c r="K137" s="1">
        <v>3.3007149749534998E-8</v>
      </c>
      <c r="L137" s="11">
        <v>-1.32578620166047</v>
      </c>
      <c r="M137" s="1">
        <v>1.7464123167243201E-3</v>
      </c>
      <c r="N137" s="1">
        <v>7.3781563065442902E-3</v>
      </c>
    </row>
    <row r="138" spans="1:14">
      <c r="A138" s="2">
        <v>3973</v>
      </c>
      <c r="B138" t="s">
        <v>276</v>
      </c>
      <c r="C138" s="11">
        <v>-0.46609186535581199</v>
      </c>
      <c r="D138" s="1">
        <v>1.6772964041769701E-3</v>
      </c>
      <c r="E138" s="1">
        <v>3.2546439027145101E-3</v>
      </c>
      <c r="F138" s="11">
        <v>-0.40400186393695697</v>
      </c>
      <c r="G138" s="1">
        <v>6.1263518302424802E-3</v>
      </c>
      <c r="H138" s="1">
        <v>1.27603191142405E-2</v>
      </c>
      <c r="I138" s="11">
        <v>-0.48969596874342702</v>
      </c>
      <c r="J138" s="1">
        <v>8.6545042380941901E-4</v>
      </c>
      <c r="K138" s="1">
        <v>3.1539469129390802E-3</v>
      </c>
      <c r="L138" s="11">
        <v>-0.48824829685267002</v>
      </c>
      <c r="M138" s="1">
        <v>8.9080487032468095E-4</v>
      </c>
      <c r="N138" s="1">
        <v>4.11856179233119E-3</v>
      </c>
    </row>
    <row r="139" spans="1:14">
      <c r="A139">
        <v>31881</v>
      </c>
      <c r="B139" t="s">
        <v>405</v>
      </c>
      <c r="C139" s="12">
        <v>-0.50019547114240903</v>
      </c>
      <c r="D139" s="1">
        <v>8.9448247358806299E-2</v>
      </c>
      <c r="E139" s="1">
        <v>0.123484320610259</v>
      </c>
      <c r="F139" s="12">
        <v>-0.27566588345114301</v>
      </c>
      <c r="G139" s="1">
        <v>0.36197457126726501</v>
      </c>
      <c r="H139" s="1">
        <v>0.45275698944822901</v>
      </c>
      <c r="I139" s="12">
        <v>-0.13496899597553799</v>
      </c>
      <c r="J139" s="1">
        <v>0.64470763919075502</v>
      </c>
      <c r="K139" s="1">
        <v>0.75633975674046805</v>
      </c>
      <c r="L139" s="12">
        <v>-0.16406670138578799</v>
      </c>
      <c r="M139" s="1">
        <v>0.58051413448188804</v>
      </c>
      <c r="N139" s="1">
        <v>0.73318155234892901</v>
      </c>
    </row>
    <row r="140" spans="1:14">
      <c r="A140">
        <v>33946</v>
      </c>
      <c r="B140" t="s">
        <v>413</v>
      </c>
      <c r="C140" s="11">
        <v>-0.50872932202633403</v>
      </c>
      <c r="D140" s="1">
        <v>2.85012129971663E-4</v>
      </c>
      <c r="E140" s="1">
        <v>6.2436004377770902E-4</v>
      </c>
      <c r="F140" s="11">
        <v>-0.46500862495233303</v>
      </c>
      <c r="G140" s="1">
        <v>7.8109267943911602E-4</v>
      </c>
      <c r="H140" s="1">
        <v>1.9386266009625199E-3</v>
      </c>
      <c r="I140" s="12">
        <v>0.244751206366431</v>
      </c>
      <c r="J140" s="1">
        <v>8.2753984012482101E-2</v>
      </c>
      <c r="K140" s="1">
        <v>0.158141100181311</v>
      </c>
      <c r="L140" s="12">
        <v>-2.9746791566788E-2</v>
      </c>
      <c r="M140" s="1">
        <v>0.83027768030489602</v>
      </c>
      <c r="N140" s="1">
        <v>0.90408773440340695</v>
      </c>
    </row>
    <row r="141" spans="1:14">
      <c r="A141">
        <v>33407</v>
      </c>
      <c r="B141" t="s">
        <v>410</v>
      </c>
      <c r="C141" s="11">
        <v>-0.52034808887802597</v>
      </c>
      <c r="D141" s="1">
        <v>7.8800750011686297E-3</v>
      </c>
      <c r="E141" s="1">
        <v>1.35955059891372E-2</v>
      </c>
      <c r="F141" s="12">
        <v>-0.381093114104326</v>
      </c>
      <c r="G141" s="1">
        <v>4.85129428290621E-2</v>
      </c>
      <c r="H141" s="1">
        <v>8.0573206836152503E-2</v>
      </c>
      <c r="I141" s="11">
        <v>-0.75172510285847605</v>
      </c>
      <c r="J141" s="1">
        <v>1.16602612411104E-4</v>
      </c>
      <c r="K141" s="1">
        <v>5.0719500499248505E-4</v>
      </c>
      <c r="L141" s="11">
        <v>-0.71150330190062805</v>
      </c>
      <c r="M141" s="1">
        <v>2.5428852455843302E-4</v>
      </c>
      <c r="N141" s="1">
        <v>1.36329050425628E-3</v>
      </c>
    </row>
    <row r="142" spans="1:14">
      <c r="A142">
        <v>8215</v>
      </c>
      <c r="B142" t="s">
        <v>302</v>
      </c>
      <c r="C142" s="11">
        <v>-0.52642691473173797</v>
      </c>
      <c r="D142" s="1">
        <v>6.2959077462095298E-3</v>
      </c>
      <c r="E142" s="1">
        <v>1.10625255982294E-2</v>
      </c>
      <c r="F142" s="12">
        <v>0.42640316380952897</v>
      </c>
      <c r="G142" s="1">
        <v>2.6471435195009201E-2</v>
      </c>
      <c r="H142" s="1">
        <v>4.7234395324360502E-2</v>
      </c>
      <c r="I142" s="12">
        <v>0.43036291818827499</v>
      </c>
      <c r="J142" s="1">
        <v>2.4988336199239802E-2</v>
      </c>
      <c r="K142" s="1">
        <v>5.8620530965271499E-2</v>
      </c>
      <c r="L142" s="12">
        <v>0.121693810759928</v>
      </c>
      <c r="M142" s="1">
        <v>0.52549176870368997</v>
      </c>
      <c r="N142" s="1">
        <v>0.68873237093397799</v>
      </c>
    </row>
    <row r="143" spans="1:14">
      <c r="A143">
        <v>264350</v>
      </c>
      <c r="B143" t="s">
        <v>879</v>
      </c>
      <c r="C143" s="11">
        <v>-0.56642533155182895</v>
      </c>
      <c r="D143" s="1">
        <v>2.3416989094041899E-4</v>
      </c>
      <c r="E143" s="1">
        <v>5.1943407164587103E-4</v>
      </c>
      <c r="F143" s="11">
        <v>-1.0540738670490599</v>
      </c>
      <c r="G143" s="1">
        <v>1.0301292024769E-11</v>
      </c>
      <c r="H143" s="1">
        <v>6.1696985567702806E-11</v>
      </c>
      <c r="I143" s="12">
        <v>-0.25315274283238698</v>
      </c>
      <c r="J143" s="1">
        <v>9.2879582170829603E-2</v>
      </c>
      <c r="K143" s="1">
        <v>0.17400329582472801</v>
      </c>
      <c r="L143" s="11">
        <v>-0.43372865125301102</v>
      </c>
      <c r="M143" s="1">
        <v>3.6782564401429099E-3</v>
      </c>
      <c r="N143" s="1">
        <v>1.4012594638600599E-2</v>
      </c>
    </row>
    <row r="144" spans="1:14">
      <c r="A144">
        <v>2218</v>
      </c>
      <c r="B144" t="s">
        <v>264</v>
      </c>
      <c r="C144" s="12">
        <v>-0.57270684847440501</v>
      </c>
      <c r="D144" s="1">
        <v>3.6285235238945099E-2</v>
      </c>
      <c r="E144" s="1">
        <v>5.4889457480525497E-2</v>
      </c>
      <c r="F144" s="12">
        <v>-0.29564782460014</v>
      </c>
      <c r="G144" s="1">
        <v>0.27882604717128001</v>
      </c>
      <c r="H144" s="1">
        <v>0.36364502176657898</v>
      </c>
      <c r="I144" s="12">
        <v>-7.9737051362277003E-2</v>
      </c>
      <c r="J144" s="1">
        <v>0.76930491168657</v>
      </c>
      <c r="K144" s="1">
        <v>0.84843204255720805</v>
      </c>
      <c r="L144" s="12">
        <v>-7.1057244476986206E-2</v>
      </c>
      <c r="M144" s="1">
        <v>0.79163096472535999</v>
      </c>
      <c r="N144" s="1">
        <v>0.87753540375913697</v>
      </c>
    </row>
    <row r="145" spans="1:14">
      <c r="A145">
        <v>264847</v>
      </c>
      <c r="B145" t="s">
        <v>453</v>
      </c>
      <c r="C145" s="12">
        <v>-0.59450472027578205</v>
      </c>
      <c r="D145" s="1">
        <v>0.16277329564249601</v>
      </c>
      <c r="E145" s="1">
        <v>0.21079659664519501</v>
      </c>
      <c r="F145" s="12">
        <v>-8.5598903221111106E-2</v>
      </c>
      <c r="G145" s="1">
        <v>0.83280502486821595</v>
      </c>
      <c r="H145" s="1">
        <v>0.87448636132242896</v>
      </c>
      <c r="I145" s="12">
        <v>-0.18974198308891399</v>
      </c>
      <c r="J145" s="1">
        <v>0.67695863146563895</v>
      </c>
      <c r="K145" s="1">
        <v>0.78246539938847304</v>
      </c>
      <c r="L145" s="12">
        <v>-0.89567709233479997</v>
      </c>
      <c r="M145" s="1">
        <v>7.4613369247061898E-2</v>
      </c>
      <c r="N145" s="1">
        <v>0.17173407715129499</v>
      </c>
    </row>
    <row r="146" spans="1:14">
      <c r="A146">
        <v>22045</v>
      </c>
      <c r="B146" t="s">
        <v>355</v>
      </c>
      <c r="C146" s="12">
        <v>-0.63093791620946305</v>
      </c>
      <c r="D146" s="1">
        <v>8.4382592846532795E-2</v>
      </c>
      <c r="E146" s="1">
        <v>0.117348354808785</v>
      </c>
      <c r="F146" s="11">
        <v>-1.3613479941651301</v>
      </c>
      <c r="G146" s="1">
        <v>2.5673996307242001E-4</v>
      </c>
      <c r="H146" s="1">
        <v>6.9597311198653096E-4</v>
      </c>
      <c r="I146" s="12">
        <v>0.86105229698017105</v>
      </c>
      <c r="J146" s="1">
        <v>1.8799843905726601E-2</v>
      </c>
      <c r="K146" s="1">
        <v>4.60126614371658E-2</v>
      </c>
      <c r="L146" s="10">
        <v>1.05894742161817</v>
      </c>
      <c r="M146" s="1">
        <v>3.9045836422944599E-3</v>
      </c>
      <c r="N146" s="1">
        <v>1.47385203482367E-2</v>
      </c>
    </row>
    <row r="147" spans="1:14">
      <c r="A147">
        <v>24331</v>
      </c>
      <c r="B147" t="s">
        <v>386</v>
      </c>
      <c r="C147" s="11">
        <v>-0.67939959078485501</v>
      </c>
      <c r="D147" s="1">
        <v>6.73823444935616E-3</v>
      </c>
      <c r="E147" s="1">
        <v>1.17827203161779E-2</v>
      </c>
      <c r="F147" s="12">
        <v>0.26360047389963298</v>
      </c>
      <c r="G147" s="1">
        <v>0.29128119921189399</v>
      </c>
      <c r="H147" s="1">
        <v>0.37703387124014998</v>
      </c>
      <c r="I147" s="12">
        <v>-0.18145439185762799</v>
      </c>
      <c r="J147" s="1">
        <v>0.467417486132436</v>
      </c>
      <c r="K147" s="1">
        <v>0.60332714425412504</v>
      </c>
      <c r="L147" s="12">
        <v>-0.152192379852369</v>
      </c>
      <c r="M147" s="1">
        <v>0.54209560479318897</v>
      </c>
      <c r="N147" s="1">
        <v>0.70263291923163795</v>
      </c>
    </row>
    <row r="148" spans="1:14">
      <c r="A148">
        <v>262941</v>
      </c>
      <c r="B148" t="s">
        <v>436</v>
      </c>
      <c r="C148" s="12">
        <v>-0.69245344136512998</v>
      </c>
      <c r="D148" s="1">
        <v>5.3517012227003398E-2</v>
      </c>
      <c r="E148" s="1">
        <v>7.7937324948173597E-2</v>
      </c>
      <c r="F148" s="12">
        <v>0.33504542253679798</v>
      </c>
      <c r="G148" s="1">
        <v>0.320665663506215</v>
      </c>
      <c r="H148" s="1">
        <v>0.40901587524241001</v>
      </c>
      <c r="I148" s="12">
        <v>-0.48969268218974599</v>
      </c>
      <c r="J148" s="1">
        <v>0.142587628543382</v>
      </c>
      <c r="K148" s="1">
        <v>0.24673068555830799</v>
      </c>
      <c r="L148" s="12">
        <v>-0.18347124912812399</v>
      </c>
      <c r="M148" s="1">
        <v>0.57056694560344401</v>
      </c>
      <c r="N148" s="1">
        <v>0.72584565276129898</v>
      </c>
    </row>
    <row r="149" spans="1:14">
      <c r="A149">
        <v>268351</v>
      </c>
      <c r="B149" t="s">
        <v>460</v>
      </c>
      <c r="C149" s="11">
        <v>-0.69365604838352701</v>
      </c>
      <c r="D149" s="1">
        <v>5.6763083131985997E-6</v>
      </c>
      <c r="E149" s="1">
        <v>1.56805979844899E-5</v>
      </c>
      <c r="F149" s="12">
        <v>-9.2650057735687699E-2</v>
      </c>
      <c r="G149" s="1">
        <v>0.54287696918313599</v>
      </c>
      <c r="H149" s="1">
        <v>0.62564161655941697</v>
      </c>
      <c r="I149" s="11">
        <v>-0.44192376665155397</v>
      </c>
      <c r="J149" s="1">
        <v>3.7599600291890198E-3</v>
      </c>
      <c r="K149" s="1">
        <v>1.1454132696864501E-2</v>
      </c>
      <c r="L149" s="11">
        <v>-0.39754314618549202</v>
      </c>
      <c r="M149" s="1">
        <v>9.0882484353280498E-3</v>
      </c>
      <c r="N149" s="1">
        <v>3.02741369817679E-2</v>
      </c>
    </row>
    <row r="150" spans="1:14">
      <c r="A150">
        <v>1161</v>
      </c>
      <c r="B150" t="s">
        <v>258</v>
      </c>
      <c r="C150" s="11">
        <v>-0.71130779266219402</v>
      </c>
      <c r="D150" s="1">
        <v>1.52095368152042E-3</v>
      </c>
      <c r="E150" s="1">
        <v>2.9742868194816202E-3</v>
      </c>
      <c r="F150" s="12">
        <v>-0.134147414744858</v>
      </c>
      <c r="G150" s="1">
        <v>0.53503708644418302</v>
      </c>
      <c r="H150" s="1">
        <v>0.61910097155464505</v>
      </c>
      <c r="I150" s="12">
        <v>-0.47546613163842599</v>
      </c>
      <c r="J150" s="1">
        <v>2.6983157090608001E-2</v>
      </c>
      <c r="K150" s="1">
        <v>6.23499457401539E-2</v>
      </c>
      <c r="L150" s="12">
        <v>-0.20508420067090699</v>
      </c>
      <c r="M150" s="1">
        <v>0.34002823096349</v>
      </c>
      <c r="N150" s="1">
        <v>0.51539942255608895</v>
      </c>
    </row>
    <row r="151" spans="1:14">
      <c r="A151">
        <v>263785</v>
      </c>
      <c r="B151" t="s">
        <v>443</v>
      </c>
      <c r="C151" s="11">
        <v>-0.73699732868282297</v>
      </c>
      <c r="D151" s="1">
        <v>1.3561909584137899E-3</v>
      </c>
      <c r="E151" s="1">
        <v>2.6717365809555398E-3</v>
      </c>
      <c r="F151" s="11">
        <v>-0.68093921019936399</v>
      </c>
      <c r="G151" s="1">
        <v>3.0660590007578702E-3</v>
      </c>
      <c r="H151" s="1">
        <v>6.8025371918282104E-3</v>
      </c>
      <c r="I151" s="12">
        <v>3.4564098436921299E-2</v>
      </c>
      <c r="J151" s="1">
        <v>0.87989247172358598</v>
      </c>
      <c r="K151" s="1">
        <v>0.92600457719279095</v>
      </c>
      <c r="L151" s="12">
        <v>7.2404368191570104E-2</v>
      </c>
      <c r="M151" s="1">
        <v>0.75172523018612802</v>
      </c>
      <c r="N151" s="1">
        <v>0.85090086820671096</v>
      </c>
    </row>
    <row r="152" spans="1:14">
      <c r="A152">
        <v>11148</v>
      </c>
      <c r="B152" t="s">
        <v>323</v>
      </c>
      <c r="C152" s="12">
        <v>-0.73991722850072805</v>
      </c>
      <c r="D152" s="1">
        <v>0.12716618375821501</v>
      </c>
      <c r="E152" s="1">
        <v>0.169155319596932</v>
      </c>
      <c r="F152" s="12">
        <v>-0.53507377375028697</v>
      </c>
      <c r="G152" s="1">
        <v>0.26698884215774199</v>
      </c>
      <c r="H152" s="1">
        <v>0.351042727861273</v>
      </c>
      <c r="I152" s="11">
        <v>-2.79244059081535</v>
      </c>
      <c r="J152" s="1">
        <v>5.7473282035602699E-8</v>
      </c>
      <c r="K152" s="1">
        <v>4.41073055680046E-7</v>
      </c>
      <c r="L152" s="11">
        <v>-1.8090326730008399</v>
      </c>
      <c r="M152" s="1">
        <v>2.6973556402710199E-4</v>
      </c>
      <c r="N152" s="1">
        <v>1.4316005386653999E-3</v>
      </c>
    </row>
    <row r="153" spans="1:14">
      <c r="A153">
        <v>262266</v>
      </c>
      <c r="B153" t="s">
        <v>431</v>
      </c>
      <c r="C153" s="12">
        <v>-0.77170082037891297</v>
      </c>
      <c r="D153" s="1">
        <v>5.2306741253839002E-2</v>
      </c>
      <c r="E153" s="1">
        <v>7.6374481607254199E-2</v>
      </c>
      <c r="F153" s="10">
        <v>1.0174956986032</v>
      </c>
      <c r="G153" s="1">
        <v>4.2097868577723298E-3</v>
      </c>
      <c r="H153" s="1">
        <v>9.0793100297135807E-3</v>
      </c>
      <c r="I153" s="12">
        <v>-0.38332628223163001</v>
      </c>
      <c r="J153" s="1">
        <v>0.28109143594228703</v>
      </c>
      <c r="K153" s="1">
        <v>0.41701069340797697</v>
      </c>
      <c r="L153" s="12">
        <v>0.61307233677181305</v>
      </c>
      <c r="M153" s="1">
        <v>7.9952822443376995E-2</v>
      </c>
      <c r="N153" s="1">
        <v>0.18138064735654</v>
      </c>
    </row>
    <row r="154" spans="1:14">
      <c r="A154">
        <v>2220</v>
      </c>
      <c r="B154" t="s">
        <v>265</v>
      </c>
      <c r="C154" s="11">
        <v>-0.77666183480285</v>
      </c>
      <c r="D154" s="1">
        <v>7.4686442699720601E-4</v>
      </c>
      <c r="E154" s="1">
        <v>1.53149897905666E-3</v>
      </c>
      <c r="F154" s="11">
        <v>-1.0641311257916199</v>
      </c>
      <c r="G154" s="1">
        <v>2.0406812904446799E-6</v>
      </c>
      <c r="H154" s="1">
        <v>7.3859542054637699E-6</v>
      </c>
      <c r="I154" s="11">
        <v>-0.84956806064657497</v>
      </c>
      <c r="J154" s="1">
        <v>2.24163199981213E-4</v>
      </c>
      <c r="K154" s="1">
        <v>9.2093134526443395E-4</v>
      </c>
      <c r="L154" s="12">
        <v>-0.37478834874335998</v>
      </c>
      <c r="M154" s="1">
        <v>9.1185917434669195E-2</v>
      </c>
      <c r="N154" s="1">
        <v>0.20106821025887101</v>
      </c>
    </row>
    <row r="155" spans="1:14">
      <c r="A155" s="2">
        <v>269238</v>
      </c>
      <c r="B155" t="s">
        <v>469</v>
      </c>
      <c r="C155" s="11">
        <v>-0.79655208244337605</v>
      </c>
      <c r="D155" s="1">
        <v>3.68170542893387E-5</v>
      </c>
      <c r="E155" s="1">
        <v>9.1249387715239098E-5</v>
      </c>
      <c r="F155" s="11">
        <v>-1.1280900409293599</v>
      </c>
      <c r="G155" s="1">
        <v>5.2868187558799602E-9</v>
      </c>
      <c r="H155" s="1">
        <v>2.5101122877289199E-8</v>
      </c>
      <c r="I155" s="11">
        <v>-0.69172991502168801</v>
      </c>
      <c r="J155" s="1">
        <v>3.1402839482833398E-4</v>
      </c>
      <c r="K155" s="1">
        <v>1.25409905753519E-3</v>
      </c>
      <c r="L155" s="11">
        <v>-0.53874347290048397</v>
      </c>
      <c r="M155" s="1">
        <v>5.0579490264896203E-3</v>
      </c>
      <c r="N155" s="1">
        <v>1.8438950929155901E-2</v>
      </c>
    </row>
    <row r="156" spans="1:14">
      <c r="A156" s="2">
        <v>1173</v>
      </c>
      <c r="B156" t="s">
        <v>259</v>
      </c>
      <c r="C156" s="11">
        <v>-0.82572730554248996</v>
      </c>
      <c r="D156" s="1">
        <v>6.7060999810956401E-6</v>
      </c>
      <c r="E156" s="1">
        <v>1.8367147023792699E-5</v>
      </c>
      <c r="F156" s="11">
        <v>-0.48931003012049501</v>
      </c>
      <c r="G156" s="1">
        <v>6.9833570309326401E-3</v>
      </c>
      <c r="H156" s="1">
        <v>1.4350459700652501E-2</v>
      </c>
      <c r="I156" s="11">
        <v>-1.54795373334472</v>
      </c>
      <c r="J156" s="1">
        <v>3.6622735049821902E-17</v>
      </c>
      <c r="K156" s="1">
        <v>7.3824458101383803E-16</v>
      </c>
      <c r="L156" s="11">
        <v>-1.22458975227946</v>
      </c>
      <c r="M156" s="1">
        <v>1.4816923344092699E-11</v>
      </c>
      <c r="N156" s="1">
        <v>2.3404104440378099E-10</v>
      </c>
    </row>
    <row r="157" spans="1:14">
      <c r="A157">
        <v>35544</v>
      </c>
      <c r="B157" t="s">
        <v>416</v>
      </c>
      <c r="C157" s="11">
        <v>-0.83048335282428598</v>
      </c>
      <c r="D157" s="1">
        <v>2.68039140202547E-5</v>
      </c>
      <c r="E157" s="1">
        <v>6.7507335096705202E-5</v>
      </c>
      <c r="F157" s="12">
        <v>0.218885896260887</v>
      </c>
      <c r="G157" s="1">
        <v>0.26622636662288102</v>
      </c>
      <c r="H157" s="1">
        <v>0.35025778691819298</v>
      </c>
      <c r="I157" s="12">
        <v>0.26802347238740298</v>
      </c>
      <c r="J157" s="1">
        <v>0.16475194851681099</v>
      </c>
      <c r="K157" s="1">
        <v>0.275591876497013</v>
      </c>
      <c r="L157" s="12">
        <v>0.43248082128542897</v>
      </c>
      <c r="M157" s="1">
        <v>2.5350447222951999E-2</v>
      </c>
      <c r="N157" s="1">
        <v>7.2022492069933094E-2</v>
      </c>
    </row>
    <row r="158" spans="1:14">
      <c r="A158">
        <v>21840</v>
      </c>
      <c r="B158" t="s">
        <v>350</v>
      </c>
      <c r="C158" s="12">
        <v>-0.835201230458404</v>
      </c>
      <c r="D158" s="1">
        <v>6.0351546077242003E-2</v>
      </c>
      <c r="E158" s="1">
        <v>8.6756372199871298E-2</v>
      </c>
      <c r="F158" s="12">
        <v>-0.92049864636045697</v>
      </c>
      <c r="G158" s="1">
        <v>4.3709411693351997E-2</v>
      </c>
      <c r="H158" s="1">
        <v>7.3553300039870401E-2</v>
      </c>
      <c r="I158" s="12">
        <v>-0.63749959415706703</v>
      </c>
      <c r="J158" s="1">
        <v>0.15251346401427099</v>
      </c>
      <c r="K158" s="1">
        <v>0.25904522048534601</v>
      </c>
      <c r="L158" s="12">
        <v>-0.59550410115165497</v>
      </c>
      <c r="M158" s="1">
        <v>0.17344367011842199</v>
      </c>
      <c r="N158" s="1">
        <v>0.32264935544333201</v>
      </c>
    </row>
    <row r="159" spans="1:14">
      <c r="A159">
        <v>264575</v>
      </c>
      <c r="B159" t="s">
        <v>449</v>
      </c>
      <c r="C159" s="11">
        <v>-0.865296631701712</v>
      </c>
      <c r="D159" s="1">
        <v>9.5900608692168193E-3</v>
      </c>
      <c r="E159" s="1">
        <v>1.62516595963045E-2</v>
      </c>
      <c r="F159" s="12">
        <v>0.645616737279329</v>
      </c>
      <c r="G159" s="1">
        <v>5.59505065597743E-2</v>
      </c>
      <c r="H159" s="1">
        <v>9.1138096186253903E-2</v>
      </c>
      <c r="I159" s="12">
        <v>6.5003681060720006E-2</v>
      </c>
      <c r="J159" s="1">
        <v>0.84671787841567603</v>
      </c>
      <c r="K159" s="1">
        <v>0.90242758279729895</v>
      </c>
      <c r="L159" s="12">
        <v>-0.185862217755244</v>
      </c>
      <c r="M159" s="1">
        <v>0.58131727873139305</v>
      </c>
      <c r="N159" s="1">
        <v>0.73347426682428496</v>
      </c>
    </row>
    <row r="160" spans="1:14">
      <c r="A160">
        <v>269325</v>
      </c>
      <c r="B160" t="s">
        <v>471</v>
      </c>
      <c r="C160" s="11">
        <v>-0.87849489280150395</v>
      </c>
      <c r="D160" s="1">
        <v>1.5942675334584199E-3</v>
      </c>
      <c r="E160" s="1">
        <v>3.1026357680379699E-3</v>
      </c>
      <c r="F160" s="12">
        <v>0.35125179113189098</v>
      </c>
      <c r="G160" s="1">
        <v>0.210570950063629</v>
      </c>
      <c r="H160" s="1">
        <v>0.28753957937478303</v>
      </c>
      <c r="I160" s="12">
        <v>-0.231777100335917</v>
      </c>
      <c r="J160" s="1">
        <v>0.40043044617556001</v>
      </c>
      <c r="K160" s="1">
        <v>0.54115124656824798</v>
      </c>
      <c r="L160" s="12">
        <v>-0.18703123550703901</v>
      </c>
      <c r="M160" s="1">
        <v>0.49652327824877501</v>
      </c>
      <c r="N160" s="1">
        <v>0.66255274917498297</v>
      </c>
    </row>
    <row r="161" spans="1:14">
      <c r="A161">
        <v>37306</v>
      </c>
      <c r="B161" t="s">
        <v>419</v>
      </c>
      <c r="C161" s="12">
        <v>-0.88049634775699004</v>
      </c>
      <c r="D161" s="1">
        <v>0.153016306975784</v>
      </c>
      <c r="E161" s="1">
        <v>0.19974979360117401</v>
      </c>
      <c r="F161" s="12">
        <v>0.88072567311732297</v>
      </c>
      <c r="G161" s="1">
        <v>0.15238240952776</v>
      </c>
      <c r="H161" s="1">
        <v>0.21813378060764099</v>
      </c>
      <c r="I161" s="11">
        <v>-2.6812157157724901</v>
      </c>
      <c r="J161" s="1">
        <v>3.7821228019016303E-5</v>
      </c>
      <c r="K161" s="1">
        <v>1.8193729823875001E-4</v>
      </c>
      <c r="L161" s="12">
        <v>-0.53195304455919701</v>
      </c>
      <c r="M161" s="1">
        <v>0.385496147131836</v>
      </c>
      <c r="N161" s="1">
        <v>0.56093850200690498</v>
      </c>
    </row>
    <row r="162" spans="1:14">
      <c r="A162">
        <v>22018</v>
      </c>
      <c r="B162" t="s">
        <v>354</v>
      </c>
      <c r="C162" s="12">
        <v>-0.97094300212579898</v>
      </c>
      <c r="D162" s="1">
        <v>3.5929489080304897E-2</v>
      </c>
      <c r="E162" s="1">
        <v>5.4366854866580903E-2</v>
      </c>
      <c r="F162" s="12">
        <v>-0.14778383893123001</v>
      </c>
      <c r="G162" s="1">
        <v>0.74755809950098995</v>
      </c>
      <c r="H162" s="1">
        <v>0.80515035284133696</v>
      </c>
      <c r="I162" s="12">
        <v>-0.91654015677811895</v>
      </c>
      <c r="J162" s="1">
        <v>4.7761002025758101E-2</v>
      </c>
      <c r="K162" s="1">
        <v>0.100468035070284</v>
      </c>
      <c r="L162" s="12">
        <v>-0.91795709948142601</v>
      </c>
      <c r="M162" s="1">
        <v>4.7239542025063398E-2</v>
      </c>
      <c r="N162" s="1">
        <v>0.119848300064973</v>
      </c>
    </row>
    <row r="163" spans="1:14">
      <c r="A163">
        <v>916</v>
      </c>
      <c r="B163" t="s">
        <v>256</v>
      </c>
      <c r="C163" s="11">
        <v>-0.99547371160180598</v>
      </c>
      <c r="D163" s="1">
        <v>1.41534206120172E-9</v>
      </c>
      <c r="E163" s="1">
        <v>5.8670446665482799E-9</v>
      </c>
      <c r="F163" s="12">
        <v>-0.309828767032307</v>
      </c>
      <c r="G163" s="1">
        <v>5.7909264706315897E-2</v>
      </c>
      <c r="H163" s="1">
        <v>9.3995973678978606E-2</v>
      </c>
      <c r="I163" s="12">
        <v>-3.0926727923323901E-2</v>
      </c>
      <c r="J163" s="1">
        <v>0.849574180709598</v>
      </c>
      <c r="K163" s="1">
        <v>0.90423808824755203</v>
      </c>
      <c r="L163" s="12">
        <v>0.132777398717039</v>
      </c>
      <c r="M163" s="1">
        <v>0.41598837264406002</v>
      </c>
      <c r="N163" s="1">
        <v>0.59053050941543705</v>
      </c>
    </row>
    <row r="164" spans="1:14">
      <c r="A164">
        <v>22414</v>
      </c>
      <c r="B164" t="s">
        <v>359</v>
      </c>
      <c r="C164" s="11">
        <v>-1.0434206505146</v>
      </c>
      <c r="D164" s="1">
        <v>5.5810737063972196E-10</v>
      </c>
      <c r="E164" s="1">
        <v>2.4177037672862E-9</v>
      </c>
      <c r="F164" s="12">
        <v>-0.186055970527367</v>
      </c>
      <c r="G164" s="1">
        <v>0.26193588156988301</v>
      </c>
      <c r="H164" s="1">
        <v>0.34572356269187698</v>
      </c>
      <c r="I164" s="11">
        <v>-1.52700263609579</v>
      </c>
      <c r="J164" s="1">
        <v>3.0991710352513102E-19</v>
      </c>
      <c r="K164" s="1">
        <v>7.4542106968328694E-18</v>
      </c>
      <c r="L164" s="11">
        <v>-1.2027203519406799</v>
      </c>
      <c r="M164" s="1">
        <v>9.3007329200596094E-13</v>
      </c>
      <c r="N164" s="1">
        <v>1.6739737498807999E-11</v>
      </c>
    </row>
    <row r="165" spans="1:14">
      <c r="A165">
        <v>25112</v>
      </c>
      <c r="B165" t="s">
        <v>393</v>
      </c>
      <c r="C165" s="11">
        <v>-1.0461159413316401</v>
      </c>
      <c r="D165" s="1">
        <v>1.7086328255356601E-3</v>
      </c>
      <c r="E165" s="1">
        <v>3.3111996324196799E-3</v>
      </c>
      <c r="F165" s="10">
        <v>0.95354925390881295</v>
      </c>
      <c r="G165" s="1">
        <v>4.1879372103879996E-3</v>
      </c>
      <c r="H165" s="1">
        <v>9.03955527177977E-3</v>
      </c>
      <c r="I165" s="12">
        <v>-0.83035938622752503</v>
      </c>
      <c r="J165" s="1">
        <v>1.2488803541743801E-2</v>
      </c>
      <c r="K165" s="1">
        <v>3.2291475172801003E-2</v>
      </c>
      <c r="L165" s="12">
        <v>-0.34618624184379698</v>
      </c>
      <c r="M165" s="1">
        <v>0.29532092680323302</v>
      </c>
      <c r="N165" s="1">
        <v>0.46946371545479598</v>
      </c>
    </row>
    <row r="166" spans="1:14">
      <c r="A166">
        <v>22454</v>
      </c>
      <c r="B166" t="s">
        <v>360</v>
      </c>
      <c r="C166" s="12">
        <v>-1.0501804163647399</v>
      </c>
      <c r="D166" s="1">
        <v>4.0727174936844697E-2</v>
      </c>
      <c r="E166" s="1">
        <v>6.0920945916131099E-2</v>
      </c>
      <c r="F166" s="12">
        <v>0.35539352753673098</v>
      </c>
      <c r="G166" s="1">
        <v>0.484513582480052</v>
      </c>
      <c r="H166" s="1">
        <v>0.57214988210069095</v>
      </c>
      <c r="I166" s="12">
        <v>-0.66905718639270495</v>
      </c>
      <c r="J166" s="1">
        <v>0.18953322775440001</v>
      </c>
      <c r="K166" s="1">
        <v>0.30806790805173001</v>
      </c>
      <c r="L166" s="12">
        <v>-0.22886403695668101</v>
      </c>
      <c r="M166" s="1">
        <v>0.65228494557245498</v>
      </c>
      <c r="N166" s="1">
        <v>0.78192584720453595</v>
      </c>
    </row>
    <row r="167" spans="1:14">
      <c r="A167">
        <v>264318</v>
      </c>
      <c r="B167" t="s">
        <v>446</v>
      </c>
      <c r="C167" s="12">
        <v>-1.1293967391804001</v>
      </c>
      <c r="D167" s="1">
        <v>1.7914681473185999E-2</v>
      </c>
      <c r="E167" s="1">
        <v>2.87520585427249E-2</v>
      </c>
      <c r="F167" s="12">
        <v>-0.40460527746439301</v>
      </c>
      <c r="G167" s="1">
        <v>0.39109260207199498</v>
      </c>
      <c r="H167" s="1">
        <v>0.48211217329387601</v>
      </c>
      <c r="I167" s="12">
        <v>-1.0311365267880701</v>
      </c>
      <c r="J167" s="1">
        <v>3.0571671186380701E-2</v>
      </c>
      <c r="K167" s="1">
        <v>6.9429183726495106E-2</v>
      </c>
      <c r="L167" s="12">
        <v>-1.19191826979847</v>
      </c>
      <c r="M167" s="1">
        <v>1.34486120354609E-2</v>
      </c>
      <c r="N167" s="1">
        <v>4.2512985772651397E-2</v>
      </c>
    </row>
    <row r="168" spans="1:14">
      <c r="A168">
        <v>263463</v>
      </c>
      <c r="B168" t="s">
        <v>440</v>
      </c>
      <c r="C168" s="12">
        <v>-1.1422930740212001</v>
      </c>
      <c r="D168" s="1">
        <v>2.5662421399492499E-2</v>
      </c>
      <c r="E168" s="1">
        <v>3.9892098365280501E-2</v>
      </c>
      <c r="F168" s="11">
        <v>-2.1926100135745901</v>
      </c>
      <c r="G168" s="1">
        <v>4.1123387645406598E-5</v>
      </c>
      <c r="H168" s="1">
        <v>1.2495228580285299E-4</v>
      </c>
      <c r="I168" s="12">
        <v>-0.18006426329941699</v>
      </c>
      <c r="J168" s="1">
        <v>0.71829157889724304</v>
      </c>
      <c r="K168" s="1">
        <v>0.81253698715405098</v>
      </c>
      <c r="L168" s="12">
        <v>0.14407215766975201</v>
      </c>
      <c r="M168" s="1">
        <v>0.77522250215838095</v>
      </c>
      <c r="N168" s="1">
        <v>0.86605929909660595</v>
      </c>
    </row>
    <row r="169" spans="1:14">
      <c r="A169">
        <v>9375</v>
      </c>
      <c r="B169" t="s">
        <v>309</v>
      </c>
      <c r="C169" s="12">
        <v>-1.18521488903179</v>
      </c>
      <c r="D169" s="1">
        <v>1.2569191139454899E-2</v>
      </c>
      <c r="E169" s="1">
        <v>2.0777842834871999E-2</v>
      </c>
      <c r="F169" s="12">
        <v>0.90200700941620304</v>
      </c>
      <c r="G169" s="1">
        <v>5.29643549641797E-2</v>
      </c>
      <c r="H169" s="1">
        <v>8.6862198758083695E-2</v>
      </c>
      <c r="I169" s="12">
        <v>1.1112339715445101</v>
      </c>
      <c r="J169" s="1">
        <v>3.1424111427152603E-2</v>
      </c>
      <c r="K169" s="1">
        <v>7.1105702637065601E-2</v>
      </c>
      <c r="L169" s="12">
        <v>1.02218335474119</v>
      </c>
      <c r="M169" s="1">
        <v>6.8206707447249104E-2</v>
      </c>
      <c r="N169" s="1">
        <v>0.16037138078521099</v>
      </c>
    </row>
    <row r="170" spans="1:14">
      <c r="A170">
        <v>263978</v>
      </c>
      <c r="B170" t="s">
        <v>445</v>
      </c>
      <c r="C170" s="11">
        <v>-1.1887255501371099</v>
      </c>
      <c r="D170" s="1">
        <v>1.0454692797345999E-6</v>
      </c>
      <c r="E170" s="1">
        <v>3.1566908380688301E-6</v>
      </c>
      <c r="F170" s="12">
        <v>-0.34670051516609801</v>
      </c>
      <c r="G170" s="1">
        <v>0.150122044021959</v>
      </c>
      <c r="H170" s="1">
        <v>0.21533499483388299</v>
      </c>
      <c r="I170" s="12">
        <v>-0.216038192297381</v>
      </c>
      <c r="J170" s="1">
        <v>0.37317733491378902</v>
      </c>
      <c r="K170" s="1">
        <v>0.51415258626112603</v>
      </c>
      <c r="L170" s="12">
        <v>-0.27124079809918</v>
      </c>
      <c r="M170" s="1">
        <v>0.26216964088790401</v>
      </c>
      <c r="N170" s="1">
        <v>0.43143232926709402</v>
      </c>
    </row>
    <row r="171" spans="1:14">
      <c r="A171">
        <v>19289</v>
      </c>
      <c r="B171" t="s">
        <v>334</v>
      </c>
      <c r="C171" s="11">
        <v>-1.2263847387937801</v>
      </c>
      <c r="D171" s="1">
        <v>7.9676620901050298E-10</v>
      </c>
      <c r="E171" s="1">
        <v>3.40007128627345E-9</v>
      </c>
      <c r="F171" s="11">
        <v>-2.0423259095369399</v>
      </c>
      <c r="G171" s="1">
        <v>1.4995670717264999E-22</v>
      </c>
      <c r="H171" s="1">
        <v>1.69369459125737E-21</v>
      </c>
      <c r="I171" s="12">
        <v>-0.46119134117192101</v>
      </c>
      <c r="J171" s="1">
        <v>1.57157046516644E-2</v>
      </c>
      <c r="K171" s="1">
        <v>3.9346889597484003E-2</v>
      </c>
      <c r="L171" s="12">
        <v>-0.20185549197505101</v>
      </c>
      <c r="M171" s="1">
        <v>0.28856635514634399</v>
      </c>
      <c r="N171" s="1">
        <v>0.46224472036631598</v>
      </c>
    </row>
    <row r="172" spans="1:14">
      <c r="A172">
        <v>22757</v>
      </c>
      <c r="B172" t="s">
        <v>364</v>
      </c>
      <c r="C172" s="11">
        <v>-1.3311067485980399</v>
      </c>
      <c r="D172" s="1">
        <v>2.1014798148458501E-13</v>
      </c>
      <c r="E172" s="1">
        <v>1.2431504125496701E-12</v>
      </c>
      <c r="F172" s="11">
        <v>-0.616903264266073</v>
      </c>
      <c r="G172" s="1">
        <v>5.8927704059639195E-4</v>
      </c>
      <c r="H172" s="1">
        <v>1.50019699798692E-3</v>
      </c>
      <c r="I172" s="12">
        <v>4.7687115839975001E-2</v>
      </c>
      <c r="J172" s="1">
        <v>0.78877991653202095</v>
      </c>
      <c r="K172" s="1">
        <v>0.86289620184601801</v>
      </c>
      <c r="L172" s="12">
        <v>0.233665163497002</v>
      </c>
      <c r="M172" s="1">
        <v>0.19017331927092199</v>
      </c>
      <c r="N172" s="1">
        <v>0.34385857472136799</v>
      </c>
    </row>
    <row r="173" spans="1:14">
      <c r="A173">
        <v>3563</v>
      </c>
      <c r="B173" t="s">
        <v>273</v>
      </c>
      <c r="C173" s="11">
        <v>-1.3499845674423601</v>
      </c>
      <c r="D173" s="1">
        <v>9.4913790275123104E-12</v>
      </c>
      <c r="E173" s="1">
        <v>4.8760807887457602E-11</v>
      </c>
      <c r="F173" s="11">
        <v>-0.751858118356585</v>
      </c>
      <c r="G173" s="1">
        <v>1.3298685179232101E-4</v>
      </c>
      <c r="H173" s="1">
        <v>3.77217864518394E-4</v>
      </c>
      <c r="I173" s="12">
        <v>0.115310264699438</v>
      </c>
      <c r="J173" s="1">
        <v>0.55531298074587898</v>
      </c>
      <c r="K173" s="1">
        <v>0.68248487692877002</v>
      </c>
      <c r="L173" s="12">
        <v>0.21509164071541301</v>
      </c>
      <c r="M173" s="1">
        <v>0.27209188016420599</v>
      </c>
      <c r="N173" s="1">
        <v>0.44291705743821302</v>
      </c>
    </row>
    <row r="174" spans="1:14">
      <c r="A174">
        <v>36345</v>
      </c>
      <c r="B174" t="s">
        <v>417</v>
      </c>
      <c r="C174" s="11">
        <v>-1.49837631669459</v>
      </c>
      <c r="D174" s="1">
        <v>3.3077010327381503E-5</v>
      </c>
      <c r="E174" s="1">
        <v>8.2482092435126801E-5</v>
      </c>
      <c r="F174" s="11">
        <v>-1.20624331413</v>
      </c>
      <c r="G174" s="1">
        <v>7.8042740345047603E-4</v>
      </c>
      <c r="H174" s="1">
        <v>1.9374297937406501E-3</v>
      </c>
      <c r="I174" s="12">
        <v>-0.18864949583986301</v>
      </c>
      <c r="J174" s="1">
        <v>0.59415205548951699</v>
      </c>
      <c r="K174" s="1">
        <v>0.71632617945381105</v>
      </c>
      <c r="L174" s="12">
        <v>0.142360432528916</v>
      </c>
      <c r="M174" s="1">
        <v>0.68820761851984102</v>
      </c>
      <c r="N174" s="1">
        <v>0.80734599980935995</v>
      </c>
    </row>
    <row r="175" spans="1:14">
      <c r="A175">
        <v>23803</v>
      </c>
      <c r="B175" t="s">
        <v>375</v>
      </c>
      <c r="C175" s="11">
        <v>-1.5459051831269499</v>
      </c>
      <c r="D175" s="1">
        <v>6.0236487457486097E-4</v>
      </c>
      <c r="E175" s="1">
        <v>1.2551343704717E-3</v>
      </c>
      <c r="F175" s="12">
        <v>0.68440985013349498</v>
      </c>
      <c r="G175" s="1">
        <v>0.12316657007411699</v>
      </c>
      <c r="H175" s="1">
        <v>0.18121393175231201</v>
      </c>
      <c r="I175" s="12">
        <v>-8.6337232269740202E-2</v>
      </c>
      <c r="J175" s="1">
        <v>0.84501039764764796</v>
      </c>
      <c r="K175" s="1">
        <v>0.90130468033713595</v>
      </c>
      <c r="L175" s="12">
        <v>0.15053735642912699</v>
      </c>
      <c r="M175" s="1">
        <v>0.73345269729143703</v>
      </c>
      <c r="N175" s="1">
        <v>0.83878645941595897</v>
      </c>
    </row>
    <row r="176" spans="1:14">
      <c r="A176">
        <v>32996</v>
      </c>
      <c r="B176" t="s">
        <v>407</v>
      </c>
      <c r="C176" s="11">
        <v>-1.57701626626971</v>
      </c>
      <c r="D176" s="1">
        <v>3.4681845954068002E-4</v>
      </c>
      <c r="E176" s="1">
        <v>7.4997543059236E-4</v>
      </c>
      <c r="F176" s="11">
        <v>-4.3695643001148499</v>
      </c>
      <c r="G176" s="1">
        <v>2.2599315944400701E-18</v>
      </c>
      <c r="H176" s="1">
        <v>2.0251359918678401E-17</v>
      </c>
      <c r="I176" s="12">
        <v>0.19597298001619401</v>
      </c>
      <c r="J176" s="1">
        <v>0.64871938758778203</v>
      </c>
      <c r="K176" s="1">
        <v>0.75916145698159498</v>
      </c>
      <c r="L176" s="12">
        <v>-0.36682874752613998</v>
      </c>
      <c r="M176" s="1">
        <v>0.39471298824610901</v>
      </c>
      <c r="N176" s="1">
        <v>0.57035056725949895</v>
      </c>
    </row>
    <row r="177" spans="1:14">
      <c r="A177">
        <v>268481</v>
      </c>
      <c r="B177" t="s">
        <v>463</v>
      </c>
      <c r="C177" s="11">
        <v>-1.5800274789470099</v>
      </c>
      <c r="D177" s="1">
        <v>4.6221714033171602E-5</v>
      </c>
      <c r="E177" s="1">
        <v>1.12802268754632E-4</v>
      </c>
      <c r="F177" s="12">
        <v>0.45839848299695302</v>
      </c>
      <c r="G177" s="1">
        <v>0.22768283326260499</v>
      </c>
      <c r="H177" s="1">
        <v>0.30699037131076001</v>
      </c>
      <c r="I177" s="12">
        <v>-0.70864263671084304</v>
      </c>
      <c r="J177" s="1">
        <v>6.3032447250042395E-2</v>
      </c>
      <c r="K177" s="1">
        <v>0.126868084679954</v>
      </c>
      <c r="L177" s="12">
        <v>-0.39587201493746699</v>
      </c>
      <c r="M177" s="1">
        <v>0.29733962584397</v>
      </c>
      <c r="N177" s="1">
        <v>0.47170518067856998</v>
      </c>
    </row>
    <row r="178" spans="1:14">
      <c r="A178">
        <v>32561</v>
      </c>
      <c r="B178" t="s">
        <v>406</v>
      </c>
      <c r="C178" s="11">
        <v>-1.5862269552409101</v>
      </c>
      <c r="D178" s="1">
        <v>2.52900715800079E-6</v>
      </c>
      <c r="E178" s="1">
        <v>7.2848347177796402E-6</v>
      </c>
      <c r="F178" s="11">
        <v>-2.2576974415272999</v>
      </c>
      <c r="G178" s="1">
        <v>2.1435512806878301E-9</v>
      </c>
      <c r="H178" s="1">
        <v>1.0512142355662299E-8</v>
      </c>
      <c r="I178" s="12">
        <v>-0.29424757922586198</v>
      </c>
      <c r="J178" s="1">
        <v>0.36936689773359899</v>
      </c>
      <c r="K178" s="1">
        <v>0.51004826183646701</v>
      </c>
      <c r="L178" s="12">
        <v>-0.66729409874275603</v>
      </c>
      <c r="M178" s="1">
        <v>4.3795610678590599E-2</v>
      </c>
      <c r="N178" s="1">
        <v>0.112551954301001</v>
      </c>
    </row>
    <row r="179" spans="1:14">
      <c r="A179">
        <v>20879</v>
      </c>
      <c r="B179" t="s">
        <v>342</v>
      </c>
      <c r="C179" s="11">
        <v>-1.5933773895333401</v>
      </c>
      <c r="D179" s="1">
        <v>2.35089264873194E-4</v>
      </c>
      <c r="E179" s="1">
        <v>5.2136414294908103E-4</v>
      </c>
      <c r="F179" s="11">
        <v>-4.4977470332379896</v>
      </c>
      <c r="G179" s="1">
        <v>1.9560497736139501E-19</v>
      </c>
      <c r="H179" s="1">
        <v>1.8991628214822399E-18</v>
      </c>
      <c r="I179" s="12">
        <v>0.461660108791423</v>
      </c>
      <c r="J179" s="1">
        <v>0.27612731956823</v>
      </c>
      <c r="K179" s="1">
        <v>0.41181728057928102</v>
      </c>
      <c r="L179" s="12">
        <v>-2.4565747965855901E-2</v>
      </c>
      <c r="M179" s="1">
        <v>0.95381362574487705</v>
      </c>
      <c r="N179" s="1">
        <v>0.97726881607687399</v>
      </c>
    </row>
    <row r="180" spans="1:14">
      <c r="A180">
        <v>22655</v>
      </c>
      <c r="B180" t="s">
        <v>363</v>
      </c>
      <c r="C180" s="11">
        <v>-1.6947039413422</v>
      </c>
      <c r="D180" s="1">
        <v>2.5339415545087898E-7</v>
      </c>
      <c r="E180" s="1">
        <v>8.2033354149178703E-7</v>
      </c>
      <c r="F180" s="12">
        <v>0.60415399949149196</v>
      </c>
      <c r="G180" s="1">
        <v>6.0064379418989997E-2</v>
      </c>
      <c r="H180" s="1">
        <v>9.6870059035533501E-2</v>
      </c>
      <c r="I180" s="12">
        <v>-7.12036102456928E-2</v>
      </c>
      <c r="J180" s="1">
        <v>0.824009417963119</v>
      </c>
      <c r="K180" s="1">
        <v>0.88577873746101499</v>
      </c>
      <c r="L180" s="12">
        <v>0.15357228587410601</v>
      </c>
      <c r="M180" s="1">
        <v>0.63150982396619304</v>
      </c>
      <c r="N180" s="1">
        <v>0.76768655504284899</v>
      </c>
    </row>
    <row r="181" spans="1:14">
      <c r="A181">
        <v>268788</v>
      </c>
      <c r="B181" t="s">
        <v>466</v>
      </c>
      <c r="C181" s="11">
        <v>-1.76783571596502</v>
      </c>
      <c r="D181" s="1">
        <v>6.9824879537948294E-17</v>
      </c>
      <c r="E181" s="1">
        <v>5.4136021989018804E-16</v>
      </c>
      <c r="F181" s="11">
        <v>-3.1849388429274899</v>
      </c>
      <c r="G181" s="1">
        <v>2.13217288786407E-44</v>
      </c>
      <c r="H181" s="1">
        <v>7.3500930528551996E-43</v>
      </c>
      <c r="I181" s="12">
        <v>0.25787344187138</v>
      </c>
      <c r="J181" s="1">
        <v>0.20807191333373401</v>
      </c>
      <c r="K181" s="1">
        <v>0.33093253062983302</v>
      </c>
      <c r="L181" s="12">
        <v>0.52371886503746401</v>
      </c>
      <c r="M181" s="1">
        <v>1.07426197574349E-2</v>
      </c>
      <c r="N181" s="1">
        <v>3.5035175621859302E-2</v>
      </c>
    </row>
    <row r="182" spans="1:14">
      <c r="A182">
        <v>23802</v>
      </c>
      <c r="B182" t="s">
        <v>374</v>
      </c>
      <c r="C182" s="11">
        <v>-1.78449067516286</v>
      </c>
      <c r="D182" s="1">
        <v>2.8094059021133002E-6</v>
      </c>
      <c r="E182" s="1">
        <v>8.0508915954684698E-6</v>
      </c>
      <c r="F182" s="12">
        <v>6.3922190446048993E-2</v>
      </c>
      <c r="G182" s="1">
        <v>0.86284937903315395</v>
      </c>
      <c r="H182" s="1">
        <v>0.89753636507842205</v>
      </c>
      <c r="I182" s="12">
        <v>-0.40563854343422501</v>
      </c>
      <c r="J182" s="1">
        <v>0.27417127695943799</v>
      </c>
      <c r="K182" s="1">
        <v>0.40970836261814902</v>
      </c>
      <c r="L182" s="12">
        <v>-0.36404062342615301</v>
      </c>
      <c r="M182" s="1">
        <v>0.32622131799374199</v>
      </c>
      <c r="N182" s="1">
        <v>0.50037971376350099</v>
      </c>
    </row>
    <row r="183" spans="1:14">
      <c r="A183">
        <v>7788</v>
      </c>
      <c r="B183" t="s">
        <v>299</v>
      </c>
      <c r="C183" s="11">
        <v>-1.9118362138107601</v>
      </c>
      <c r="D183" s="1">
        <v>3.8173013032764103E-8</v>
      </c>
      <c r="E183" s="1">
        <v>1.35383712106482E-7</v>
      </c>
      <c r="F183" s="11">
        <v>-1.4980247185133899</v>
      </c>
      <c r="G183" s="1">
        <v>1.39571998867779E-5</v>
      </c>
      <c r="H183" s="1">
        <v>4.5184780177965803E-5</v>
      </c>
      <c r="I183" s="12">
        <v>0.62428774060471703</v>
      </c>
      <c r="J183" s="1">
        <v>6.4693090441042794E-2</v>
      </c>
      <c r="K183" s="1">
        <v>0.129496307194544</v>
      </c>
      <c r="L183" s="12">
        <v>0.56900785007242605</v>
      </c>
      <c r="M183" s="1">
        <v>9.2102284537891405E-2</v>
      </c>
      <c r="N183" s="1">
        <v>0.20255994955621501</v>
      </c>
    </row>
    <row r="184" spans="1:14">
      <c r="A184">
        <v>262414</v>
      </c>
      <c r="B184" t="s">
        <v>432</v>
      </c>
      <c r="C184" s="11">
        <v>-2.1111710823661598</v>
      </c>
      <c r="D184" s="1">
        <v>1.1273360968779799E-12</v>
      </c>
      <c r="E184" s="1">
        <v>6.28256867470228E-12</v>
      </c>
      <c r="F184" s="11">
        <v>-3.2394004746438001</v>
      </c>
      <c r="G184" s="1">
        <v>2.6705982661503601E-25</v>
      </c>
      <c r="H184" s="1">
        <v>3.5730646587445302E-24</v>
      </c>
      <c r="I184" s="12">
        <v>-0.62276343524099598</v>
      </c>
      <c r="J184" s="1">
        <v>2.9816189632895701E-2</v>
      </c>
      <c r="K184" s="1">
        <v>6.7946190680243407E-2</v>
      </c>
      <c r="L184" s="11">
        <v>-0.95612689473323798</v>
      </c>
      <c r="M184" s="1">
        <v>9.5440980988943896E-4</v>
      </c>
      <c r="N184" s="1">
        <v>4.3687365995068901E-3</v>
      </c>
    </row>
    <row r="185" spans="1:14">
      <c r="A185" s="2">
        <v>9643</v>
      </c>
      <c r="B185" t="s">
        <v>312</v>
      </c>
      <c r="C185" s="11">
        <v>-2.1143313784035001</v>
      </c>
      <c r="D185" s="1">
        <v>1.74573106167839E-12</v>
      </c>
      <c r="E185" s="1">
        <v>9.5495281623968599E-12</v>
      </c>
      <c r="F185" s="11">
        <v>-0.99923042562415698</v>
      </c>
      <c r="G185" s="1">
        <v>4.9302111007936897E-4</v>
      </c>
      <c r="H185" s="1">
        <v>1.2732167906222499E-3</v>
      </c>
      <c r="I185" s="11">
        <v>-4.8658098986158302</v>
      </c>
      <c r="J185" s="1">
        <v>8.1304918448999498E-46</v>
      </c>
      <c r="K185" s="1">
        <v>9.4554939774259497E-44</v>
      </c>
      <c r="L185" s="11">
        <v>-3.0354466522735302</v>
      </c>
      <c r="M185" s="1">
        <v>8.3434957626394106E-23</v>
      </c>
      <c r="N185" s="1">
        <v>3.3831117109583499E-21</v>
      </c>
    </row>
    <row r="186" spans="1:14">
      <c r="A186">
        <v>20996</v>
      </c>
      <c r="B186" t="s">
        <v>346</v>
      </c>
      <c r="C186" s="11">
        <v>-2.1804022093115001</v>
      </c>
      <c r="D186" s="1">
        <v>3.4173749902649499E-9</v>
      </c>
      <c r="E186" s="1">
        <v>1.35962704969827E-8</v>
      </c>
      <c r="F186" s="12">
        <v>-0.87303548130146202</v>
      </c>
      <c r="G186" s="1">
        <v>1.41719671606482E-2</v>
      </c>
      <c r="H186" s="1">
        <v>2.71117007341178E-2</v>
      </c>
      <c r="I186" s="11">
        <v>-3.4377429307255198</v>
      </c>
      <c r="J186" s="1">
        <v>9.3806374875723498E-19</v>
      </c>
      <c r="K186" s="1">
        <v>2.1581584028473501E-17</v>
      </c>
      <c r="L186" s="11">
        <v>-2.5750900215009702</v>
      </c>
      <c r="M186" s="1">
        <v>6.2953284027335402E-12</v>
      </c>
      <c r="N186" s="1">
        <v>1.0361346887422899E-10</v>
      </c>
    </row>
    <row r="187" spans="1:14">
      <c r="A187">
        <v>3197</v>
      </c>
      <c r="B187" t="s">
        <v>270</v>
      </c>
      <c r="C187" s="11">
        <v>-2.2340076836195899</v>
      </c>
      <c r="D187" s="1">
        <v>3.3933221257407902E-4</v>
      </c>
      <c r="E187" s="1">
        <v>7.3498829424303695E-4</v>
      </c>
      <c r="F187" s="11">
        <v>-2.1439522076695301</v>
      </c>
      <c r="G187" s="1">
        <v>5.9641771239737202E-4</v>
      </c>
      <c r="H187" s="1">
        <v>1.5161875210908901E-3</v>
      </c>
      <c r="I187" s="12">
        <v>-0.84572327692440297</v>
      </c>
      <c r="J187" s="1">
        <v>0.160440571275205</v>
      </c>
      <c r="K187" s="1">
        <v>0.26988530296151703</v>
      </c>
      <c r="L187" s="12">
        <v>-2.0814297394232899E-4</v>
      </c>
      <c r="M187" s="1">
        <v>0.99972342860908003</v>
      </c>
      <c r="N187" s="1">
        <v>0.99984966861446201</v>
      </c>
    </row>
    <row r="188" spans="1:14">
      <c r="A188">
        <v>269975</v>
      </c>
      <c r="B188" t="s">
        <v>478</v>
      </c>
      <c r="C188" s="11">
        <v>-2.2379569069237402</v>
      </c>
      <c r="D188" s="1">
        <v>2.5448546029301698E-3</v>
      </c>
      <c r="E188" s="1">
        <v>4.7879460022773298E-3</v>
      </c>
      <c r="F188" s="11">
        <v>-3.96819680575038</v>
      </c>
      <c r="G188" s="1">
        <v>7.0180062201850304E-7</v>
      </c>
      <c r="H188" s="1">
        <v>2.6890499575748798E-6</v>
      </c>
      <c r="I188" s="12">
        <v>-0.32895869311185899</v>
      </c>
      <c r="J188" s="1">
        <v>0.64275460093410897</v>
      </c>
      <c r="K188" s="1">
        <v>0.75530912859353605</v>
      </c>
      <c r="L188" s="12">
        <v>-0.158500094330744</v>
      </c>
      <c r="M188" s="1">
        <v>0.823182957706177</v>
      </c>
      <c r="N188" s="1">
        <v>0.89848857687752404</v>
      </c>
    </row>
    <row r="189" spans="1:14">
      <c r="A189">
        <v>25332</v>
      </c>
      <c r="B189" t="s">
        <v>396</v>
      </c>
      <c r="C189" s="11">
        <v>-2.2661112132841099</v>
      </c>
      <c r="D189" s="1">
        <v>1.9380760844773899E-4</v>
      </c>
      <c r="E189" s="1">
        <v>4.3463994918466198E-4</v>
      </c>
      <c r="F189" s="12">
        <v>0.40054267283767298</v>
      </c>
      <c r="G189" s="1">
        <v>0.49166896007829702</v>
      </c>
      <c r="H189" s="1">
        <v>0.57872679396158599</v>
      </c>
      <c r="I189" s="12">
        <v>1.3004012153369999</v>
      </c>
      <c r="J189" s="1">
        <v>3.00478936390213E-2</v>
      </c>
      <c r="K189" s="1">
        <v>6.8371717562193499E-2</v>
      </c>
      <c r="L189" s="12">
        <v>1.10306501515121</v>
      </c>
      <c r="M189" s="1">
        <v>6.2347495373853402E-2</v>
      </c>
      <c r="N189" s="1">
        <v>0.14928134469264501</v>
      </c>
    </row>
    <row r="190" spans="1:14">
      <c r="A190">
        <v>24003</v>
      </c>
      <c r="B190" t="s">
        <v>379</v>
      </c>
      <c r="C190" s="11">
        <v>-2.2848014073228802</v>
      </c>
      <c r="D190" s="1">
        <v>3.8524806895649998E-11</v>
      </c>
      <c r="E190" s="1">
        <v>1.86850610163457E-10</v>
      </c>
      <c r="F190" s="11">
        <v>-1.1136526079782201</v>
      </c>
      <c r="G190" s="1">
        <v>8.7500239431076096E-4</v>
      </c>
      <c r="H190" s="1">
        <v>2.1580401628969398E-3</v>
      </c>
      <c r="I190" s="12">
        <v>-0.36336432152554898</v>
      </c>
      <c r="J190" s="1">
        <v>0.27139980730075602</v>
      </c>
      <c r="K190" s="1">
        <v>0.406386942987358</v>
      </c>
      <c r="L190" s="12">
        <v>-0.47675424376207398</v>
      </c>
      <c r="M190" s="1">
        <v>0.149645670081021</v>
      </c>
      <c r="N190" s="1">
        <v>0.290480580790067</v>
      </c>
    </row>
    <row r="191" spans="1:14">
      <c r="A191">
        <v>25911</v>
      </c>
      <c r="B191" t="s">
        <v>402</v>
      </c>
      <c r="C191" s="11">
        <v>-2.3124617322624799</v>
      </c>
      <c r="D191" s="1">
        <v>7.7461064031846708E-6</v>
      </c>
      <c r="E191" s="1">
        <v>2.1057550491883701E-5</v>
      </c>
      <c r="F191" s="11">
        <v>-4.0561173877905397</v>
      </c>
      <c r="G191" s="1">
        <v>3.1215714316658899E-13</v>
      </c>
      <c r="H191" s="1">
        <v>2.0455473969857599E-12</v>
      </c>
      <c r="I191" s="12">
        <v>-1.22131149818944</v>
      </c>
      <c r="J191" s="1">
        <v>1.4158335967862101E-2</v>
      </c>
      <c r="K191" s="1">
        <v>3.5898856537195101E-2</v>
      </c>
      <c r="L191" s="11">
        <v>-2.9593245529900098</v>
      </c>
      <c r="M191" s="1">
        <v>2.1458536028988E-8</v>
      </c>
      <c r="N191" s="1">
        <v>2.3879672638778098E-7</v>
      </c>
    </row>
    <row r="192" spans="1:14">
      <c r="A192" s="2">
        <v>20777</v>
      </c>
      <c r="B192" t="s">
        <v>340</v>
      </c>
      <c r="C192" s="11">
        <v>-2.36010600560846</v>
      </c>
      <c r="D192" s="1">
        <v>1.4458295496881401E-6</v>
      </c>
      <c r="E192" s="1">
        <v>4.29206567302935E-6</v>
      </c>
      <c r="F192" s="11">
        <v>-3.2312613306631901</v>
      </c>
      <c r="G192" s="1">
        <v>1.7473770538182701E-10</v>
      </c>
      <c r="H192" s="1">
        <v>9.5322120415251007E-10</v>
      </c>
      <c r="I192" s="11">
        <v>-2.5607286141369001</v>
      </c>
      <c r="J192" s="1">
        <v>1.8224408889217401E-7</v>
      </c>
      <c r="K192" s="1">
        <v>1.3031683734769501E-6</v>
      </c>
      <c r="L192" s="11">
        <v>-2.90023617712973</v>
      </c>
      <c r="M192" s="1">
        <v>5.8479788592536997E-9</v>
      </c>
      <c r="N192" s="1">
        <v>6.9072723512814697E-8</v>
      </c>
    </row>
    <row r="193" spans="1:14">
      <c r="A193">
        <v>9086</v>
      </c>
      <c r="B193" t="s">
        <v>307</v>
      </c>
      <c r="C193" s="11">
        <v>-2.3807208661833399</v>
      </c>
      <c r="D193" s="1">
        <v>1.34809878582847E-6</v>
      </c>
      <c r="E193" s="1">
        <v>4.02111878535025E-6</v>
      </c>
      <c r="F193" s="11">
        <v>-2.5079137957247699</v>
      </c>
      <c r="G193" s="1">
        <v>3.3697264686536099E-7</v>
      </c>
      <c r="H193" s="1">
        <v>1.34066974502861E-6</v>
      </c>
      <c r="I193" s="12">
        <v>-0.84921865677945996</v>
      </c>
      <c r="J193" s="1">
        <v>6.7588476389555105E-2</v>
      </c>
      <c r="K193" s="1">
        <v>0.13437701402041399</v>
      </c>
      <c r="L193" s="12">
        <v>-1.02949579831074</v>
      </c>
      <c r="M193" s="1">
        <v>2.7092384111702599E-2</v>
      </c>
      <c r="N193" s="1">
        <v>7.5931859389340203E-2</v>
      </c>
    </row>
    <row r="194" spans="1:14">
      <c r="A194">
        <v>9902</v>
      </c>
      <c r="B194" t="s">
        <v>315</v>
      </c>
      <c r="C194" s="11">
        <v>-2.3836490081455701</v>
      </c>
      <c r="D194" s="1">
        <v>5.5279498200168299E-4</v>
      </c>
      <c r="E194" s="1">
        <v>1.16145112061223E-3</v>
      </c>
      <c r="F194" s="12">
        <v>-9.1923631914482995E-2</v>
      </c>
      <c r="G194" s="1">
        <v>0.88838062321914801</v>
      </c>
      <c r="H194" s="1">
        <v>0.91580693008839897</v>
      </c>
      <c r="I194" s="11">
        <v>-2.9027703065236001</v>
      </c>
      <c r="J194" s="1">
        <v>3.8315760609514298E-5</v>
      </c>
      <c r="K194" s="1">
        <v>1.8414881677133999E-4</v>
      </c>
      <c r="L194" s="12">
        <v>-1.4959993726828</v>
      </c>
      <c r="M194" s="1">
        <v>2.5631298658991698E-2</v>
      </c>
      <c r="N194" s="1">
        <v>7.2583575728969799E-2</v>
      </c>
    </row>
    <row r="195" spans="1:14">
      <c r="A195">
        <v>264865</v>
      </c>
      <c r="B195" t="s">
        <v>455</v>
      </c>
      <c r="C195" s="11">
        <v>-2.4083577868496202</v>
      </c>
      <c r="D195" s="1">
        <v>7.9317978946489195E-12</v>
      </c>
      <c r="E195" s="1">
        <v>4.10475389335304E-11</v>
      </c>
      <c r="F195" s="12">
        <v>-0.46073775151915097</v>
      </c>
      <c r="G195" s="1">
        <v>0.16847457709781399</v>
      </c>
      <c r="H195" s="1">
        <v>0.23779227119580801</v>
      </c>
      <c r="I195" s="11">
        <v>-5.0610265494074698</v>
      </c>
      <c r="J195" s="1">
        <v>1.46345332490218E-36</v>
      </c>
      <c r="K195" s="1">
        <v>1.01226970832939E-34</v>
      </c>
      <c r="L195" s="11">
        <v>-3.7570096049178501</v>
      </c>
      <c r="M195" s="1">
        <v>2.73365008200172E-23</v>
      </c>
      <c r="N195" s="1">
        <v>1.1480245562628699E-21</v>
      </c>
    </row>
    <row r="196" spans="1:14">
      <c r="A196" s="2">
        <v>20899</v>
      </c>
      <c r="B196" t="s">
        <v>343</v>
      </c>
      <c r="C196" s="11">
        <v>-2.4859859789585501</v>
      </c>
      <c r="D196" s="1">
        <v>1.31299732908202E-9</v>
      </c>
      <c r="E196" s="1">
        <v>5.4663456859461196E-9</v>
      </c>
      <c r="F196" s="11">
        <v>-1.2638261093493499</v>
      </c>
      <c r="G196" s="1">
        <v>1.3322878086122101E-3</v>
      </c>
      <c r="H196" s="1">
        <v>3.1641835454540002E-3</v>
      </c>
      <c r="I196" s="11">
        <v>-3.83887665238858</v>
      </c>
      <c r="J196" s="1">
        <v>1.0355293792325699E-18</v>
      </c>
      <c r="K196" s="1">
        <v>2.37207952822907E-17</v>
      </c>
      <c r="L196" s="11">
        <v>-3.1661332602996901</v>
      </c>
      <c r="M196" s="1">
        <v>5.8473674151403004E-14</v>
      </c>
      <c r="N196" s="1">
        <v>1.16980509176616E-12</v>
      </c>
    </row>
    <row r="197" spans="1:14">
      <c r="A197">
        <v>7379</v>
      </c>
      <c r="B197" t="s">
        <v>297</v>
      </c>
      <c r="C197" s="11">
        <v>-2.5019708794978701</v>
      </c>
      <c r="D197" s="1">
        <v>1.0944581621560099E-9</v>
      </c>
      <c r="E197" s="1">
        <v>4.5962899722607596E-9</v>
      </c>
      <c r="F197" s="12">
        <v>-0.11116143292295699</v>
      </c>
      <c r="G197" s="1">
        <v>0.77553653622254604</v>
      </c>
      <c r="H197" s="1">
        <v>0.82795351183730403</v>
      </c>
      <c r="I197" s="12">
        <v>-0.477494127785142</v>
      </c>
      <c r="J197" s="1">
        <v>0.22098262852843201</v>
      </c>
      <c r="K197" s="1">
        <v>0.346827696532166</v>
      </c>
      <c r="L197" s="12">
        <v>-0.415821114449899</v>
      </c>
      <c r="M197" s="1">
        <v>0.28615803058591499</v>
      </c>
      <c r="N197" s="1">
        <v>0.45926758230068898</v>
      </c>
    </row>
    <row r="198" spans="1:14">
      <c r="A198">
        <v>10766</v>
      </c>
      <c r="B198" t="s">
        <v>320</v>
      </c>
      <c r="C198" s="11">
        <v>-2.5469213898413798</v>
      </c>
      <c r="D198" s="1">
        <v>3.4751921134878002E-4</v>
      </c>
      <c r="E198" s="1">
        <v>7.5133724488337804E-4</v>
      </c>
      <c r="F198" s="11">
        <v>-2.8029418604399301</v>
      </c>
      <c r="G198" s="1">
        <v>1.8051843248876101E-4</v>
      </c>
      <c r="H198" s="1">
        <v>5.0195127982883897E-4</v>
      </c>
      <c r="I198" s="11">
        <v>-1.8812505169004199</v>
      </c>
      <c r="J198" s="1">
        <v>7.8440498938733092E-3</v>
      </c>
      <c r="K198" s="1">
        <v>2.1742687277857799E-2</v>
      </c>
      <c r="L198" s="12">
        <v>-0.86247104421671505</v>
      </c>
      <c r="M198" s="1">
        <v>0.20435663358786099</v>
      </c>
      <c r="N198" s="1">
        <v>0.36183808821488</v>
      </c>
    </row>
    <row r="199" spans="1:14">
      <c r="A199">
        <v>269690</v>
      </c>
      <c r="B199" t="s">
        <v>477</v>
      </c>
      <c r="C199" s="11">
        <v>-2.6430512869951399</v>
      </c>
      <c r="D199" s="1">
        <v>9.5704260823296507E-7</v>
      </c>
      <c r="E199" s="1">
        <v>2.9062788874976901E-6</v>
      </c>
      <c r="F199" s="12">
        <v>-0.98908921087641</v>
      </c>
      <c r="G199" s="1">
        <v>5.2912678090976897E-2</v>
      </c>
      <c r="H199" s="1">
        <v>8.6792792418021694E-2</v>
      </c>
      <c r="I199" s="11">
        <v>-4.0611740791411304</v>
      </c>
      <c r="J199" s="1">
        <v>1.5898302683781301E-12</v>
      </c>
      <c r="K199" s="1">
        <v>2.1324681533898199E-11</v>
      </c>
      <c r="L199" s="11">
        <v>-2.8689425263783299</v>
      </c>
      <c r="M199" s="1">
        <v>1.4346948333712801E-7</v>
      </c>
      <c r="N199" s="1">
        <v>1.42299675928475E-6</v>
      </c>
    </row>
    <row r="200" spans="1:14">
      <c r="A200">
        <v>5909</v>
      </c>
      <c r="B200" t="s">
        <v>286</v>
      </c>
      <c r="C200" s="11">
        <v>-2.7326746375976501</v>
      </c>
      <c r="D200" s="1">
        <v>6.6855335633197201E-9</v>
      </c>
      <c r="E200" s="1">
        <v>2.5926347270286799E-8</v>
      </c>
      <c r="F200" s="12">
        <v>-0.23453913346003799</v>
      </c>
      <c r="G200" s="1">
        <v>0.60567921003580505</v>
      </c>
      <c r="H200" s="1">
        <v>0.68204969991582598</v>
      </c>
      <c r="I200" s="12">
        <v>-0.16817242864207699</v>
      </c>
      <c r="J200" s="1">
        <v>0.70870555882476605</v>
      </c>
      <c r="K200" s="1">
        <v>0.80552367404601999</v>
      </c>
      <c r="L200" s="12">
        <v>-0.62895414245555903</v>
      </c>
      <c r="M200" s="1">
        <v>0.163711048416114</v>
      </c>
      <c r="N200" s="1">
        <v>0.30921899435797401</v>
      </c>
    </row>
    <row r="201" spans="1:14">
      <c r="A201" s="2">
        <v>8405</v>
      </c>
      <c r="B201" t="s">
        <v>304</v>
      </c>
      <c r="C201" s="11">
        <v>-2.7749621376432301</v>
      </c>
      <c r="D201" s="1">
        <v>2.0437729634502299E-3</v>
      </c>
      <c r="E201" s="1">
        <v>3.9147962483608604E-3</v>
      </c>
      <c r="F201" s="11">
        <v>-4.6152537242022298</v>
      </c>
      <c r="G201" s="1">
        <v>2.2857796131729601E-8</v>
      </c>
      <c r="H201" s="1">
        <v>1.02241782105703E-7</v>
      </c>
      <c r="I201" s="11">
        <v>-2.4076105824282701</v>
      </c>
      <c r="J201" s="1">
        <v>8.61333576971859E-5</v>
      </c>
      <c r="K201" s="1">
        <v>3.8348730522057999E-4</v>
      </c>
      <c r="L201" s="11">
        <v>-4.0270467741664104</v>
      </c>
      <c r="M201" s="1">
        <v>3.9623433772832602E-10</v>
      </c>
      <c r="N201" s="1">
        <v>5.3829884418214003E-9</v>
      </c>
    </row>
    <row r="202" spans="1:14">
      <c r="A202">
        <v>1785</v>
      </c>
      <c r="B202" t="s">
        <v>261</v>
      </c>
      <c r="C202" s="11">
        <v>-2.8327225377432801</v>
      </c>
      <c r="D202" s="1">
        <v>2.3291753826884302E-8</v>
      </c>
      <c r="E202" s="1">
        <v>8.4823341620755901E-8</v>
      </c>
      <c r="F202" s="12">
        <v>-0.74482210120955705</v>
      </c>
      <c r="G202" s="1">
        <v>0.11733477331173001</v>
      </c>
      <c r="H202" s="1">
        <v>0.17376908843521299</v>
      </c>
      <c r="I202" s="11">
        <v>-5.1866591837747302</v>
      </c>
      <c r="J202" s="1">
        <v>5.7382727336227103E-20</v>
      </c>
      <c r="K202" s="1">
        <v>1.4811741546324199E-18</v>
      </c>
      <c r="L202" s="11">
        <v>-5.1071059977578903</v>
      </c>
      <c r="M202" s="1">
        <v>1.3870305244066101E-19</v>
      </c>
      <c r="N202" s="1">
        <v>4.3046756714941703E-18</v>
      </c>
    </row>
    <row r="203" spans="1:14">
      <c r="A203" s="2">
        <v>261083</v>
      </c>
      <c r="B203" t="s">
        <v>424</v>
      </c>
      <c r="C203" s="11">
        <v>-2.8646741570947398</v>
      </c>
      <c r="D203" s="1">
        <v>6.8660611183634304E-19</v>
      </c>
      <c r="E203" s="1">
        <v>6.1999594552594E-18</v>
      </c>
      <c r="F203" s="11">
        <v>-1.2012538232379699</v>
      </c>
      <c r="G203" s="1">
        <v>8.4484549861629495E-5</v>
      </c>
      <c r="H203" s="1">
        <v>2.4563186571033697E-4</v>
      </c>
      <c r="I203" s="11">
        <v>-2.0012694842735299</v>
      </c>
      <c r="J203" s="1">
        <v>1.81021627466699E-10</v>
      </c>
      <c r="K203" s="1">
        <v>1.9370595384024999E-9</v>
      </c>
      <c r="L203" s="11">
        <v>-1.30609981675553</v>
      </c>
      <c r="M203" s="1">
        <v>2.4021038984761399E-5</v>
      </c>
      <c r="N203" s="1">
        <v>1.6150867571520399E-4</v>
      </c>
    </row>
    <row r="204" spans="1:14">
      <c r="A204">
        <v>1071</v>
      </c>
      <c r="B204" t="s">
        <v>257</v>
      </c>
      <c r="C204" s="11">
        <v>-2.9549812223942</v>
      </c>
      <c r="D204" s="1">
        <v>3.2974021010384099E-5</v>
      </c>
      <c r="E204" s="1">
        <v>8.2244653394507303E-5</v>
      </c>
      <c r="F204" s="11">
        <v>-2.4795684893023302</v>
      </c>
      <c r="G204" s="1">
        <v>5.0536532752601003E-4</v>
      </c>
      <c r="H204" s="1">
        <v>1.3035050600067699E-3</v>
      </c>
      <c r="I204" s="12">
        <v>-0.66892944041351499</v>
      </c>
      <c r="J204" s="1">
        <v>0.28593717996128398</v>
      </c>
      <c r="K204" s="1">
        <v>0.42234098751294702</v>
      </c>
      <c r="L204" s="12">
        <v>-1.36288187627317</v>
      </c>
      <c r="M204" s="1">
        <v>3.8484449097491699E-2</v>
      </c>
      <c r="N204" s="1">
        <v>0.101414572908056</v>
      </c>
    </row>
    <row r="205" spans="1:14">
      <c r="A205">
        <v>4740</v>
      </c>
      <c r="B205" t="s">
        <v>281</v>
      </c>
      <c r="C205" s="11">
        <v>-3.0172463227087598</v>
      </c>
      <c r="D205" s="1">
        <v>3.3638839766073403E-5</v>
      </c>
      <c r="E205" s="1">
        <v>8.3764668528083606E-5</v>
      </c>
      <c r="F205" s="12">
        <v>-1.6637365022335699</v>
      </c>
      <c r="G205" s="1">
        <v>1.6029345867937299E-2</v>
      </c>
      <c r="H205" s="1">
        <v>3.0298011666436999E-2</v>
      </c>
      <c r="I205" s="11">
        <v>-6.5554283558739899</v>
      </c>
      <c r="J205" s="1">
        <v>2.4298267676556001E-14</v>
      </c>
      <c r="K205" s="1">
        <v>3.8380383107610702E-13</v>
      </c>
      <c r="L205" s="11">
        <v>-6.0804363784347899</v>
      </c>
      <c r="M205" s="1">
        <v>4.6687462516497301E-13</v>
      </c>
      <c r="N205" s="1">
        <v>8.5929289706450601E-12</v>
      </c>
    </row>
    <row r="206" spans="1:14">
      <c r="A206">
        <v>24369</v>
      </c>
      <c r="B206" t="s">
        <v>387</v>
      </c>
      <c r="C206" s="11">
        <v>-3.0683315684163199</v>
      </c>
      <c r="D206" s="1">
        <v>1.5023868158154201E-16</v>
      </c>
      <c r="E206" s="1">
        <v>1.1381359822315399E-15</v>
      </c>
      <c r="F206" s="11">
        <v>-5.4192103876611597</v>
      </c>
      <c r="G206" s="1">
        <v>3.6815732014810602E-36</v>
      </c>
      <c r="H206" s="1">
        <v>8.4333526388039204E-35</v>
      </c>
      <c r="I206" s="12">
        <v>0.30951852875032398</v>
      </c>
      <c r="J206" s="1">
        <v>0.36790798468219199</v>
      </c>
      <c r="K206" s="1">
        <v>0.50871102331635198</v>
      </c>
      <c r="L206" s="12">
        <v>-0.133155375305158</v>
      </c>
      <c r="M206" s="1">
        <v>0.69894393099131102</v>
      </c>
      <c r="N206" s="1">
        <v>0.81422047470002301</v>
      </c>
    </row>
    <row r="207" spans="1:14">
      <c r="A207">
        <v>6856</v>
      </c>
      <c r="B207" t="s">
        <v>290</v>
      </c>
      <c r="C207" s="11">
        <v>-3.1194246121376099</v>
      </c>
      <c r="D207" s="1">
        <v>1.3719253971345899E-3</v>
      </c>
      <c r="E207" s="1">
        <v>2.7002206579645502E-3</v>
      </c>
      <c r="F207" s="12">
        <v>-2.2049994614197099</v>
      </c>
      <c r="G207" s="1">
        <v>1.8317091901339299E-2</v>
      </c>
      <c r="H207" s="1">
        <v>3.4168650389846997E-2</v>
      </c>
      <c r="I207" s="11">
        <v>-6.0924990184320098</v>
      </c>
      <c r="J207" s="1">
        <v>5.2245438632435803E-8</v>
      </c>
      <c r="K207" s="1">
        <v>4.0388672926165498E-7</v>
      </c>
      <c r="L207" s="11">
        <v>-5.0248492853437003</v>
      </c>
      <c r="M207" s="1">
        <v>2.2251385678556701E-6</v>
      </c>
      <c r="N207" s="1">
        <v>1.8060607763099101E-5</v>
      </c>
    </row>
    <row r="208" spans="1:14">
      <c r="A208">
        <v>268064</v>
      </c>
      <c r="B208" t="s">
        <v>456</v>
      </c>
      <c r="C208" s="11">
        <v>-3.16697704245375</v>
      </c>
      <c r="D208" s="1">
        <v>8.2848336888763696E-8</v>
      </c>
      <c r="E208" s="1">
        <v>2.81742914297489E-7</v>
      </c>
      <c r="F208" s="12">
        <v>-0.234219080707215</v>
      </c>
      <c r="G208" s="1">
        <v>0.66779608766718501</v>
      </c>
      <c r="H208" s="1">
        <v>0.73533305543458705</v>
      </c>
      <c r="I208" s="12">
        <v>-0.73979372451583902</v>
      </c>
      <c r="J208" s="1">
        <v>0.17683803731307701</v>
      </c>
      <c r="K208" s="1">
        <v>0.29182550271079</v>
      </c>
      <c r="L208" s="12">
        <v>-0.43603463565040002</v>
      </c>
      <c r="M208" s="1">
        <v>0.42413326152397102</v>
      </c>
      <c r="N208" s="1">
        <v>0.59680924168437399</v>
      </c>
    </row>
    <row r="209" spans="1:14">
      <c r="A209">
        <v>6760</v>
      </c>
      <c r="B209" t="s">
        <v>288</v>
      </c>
      <c r="C209" s="11">
        <v>-3.2074881146758401</v>
      </c>
      <c r="D209" s="1">
        <v>1.81693084370044E-13</v>
      </c>
      <c r="E209" s="1">
        <v>1.07904484393276E-12</v>
      </c>
      <c r="F209" s="12">
        <v>-0.80814296381300199</v>
      </c>
      <c r="G209" s="1">
        <v>4.4036290051986997E-2</v>
      </c>
      <c r="H209" s="1">
        <v>7.4068032043893603E-2</v>
      </c>
      <c r="I209" s="11">
        <v>-3.13985627292297</v>
      </c>
      <c r="J209" s="1">
        <v>5.94248364870024E-13</v>
      </c>
      <c r="K209" s="1">
        <v>8.26403475087971E-12</v>
      </c>
      <c r="L209" s="11">
        <v>-2.1140547062428801</v>
      </c>
      <c r="M209" s="1">
        <v>4.4625604474305301E-7</v>
      </c>
      <c r="N209" s="1">
        <v>4.0889417502300702E-6</v>
      </c>
    </row>
    <row r="210" spans="1:14">
      <c r="A210">
        <v>6935</v>
      </c>
      <c r="B210" t="s">
        <v>292</v>
      </c>
      <c r="C210" s="11">
        <v>-3.29822762348652</v>
      </c>
      <c r="D210" s="1">
        <v>6.8888477586828603E-4</v>
      </c>
      <c r="E210" s="1">
        <v>1.42031318585897E-3</v>
      </c>
      <c r="F210" s="12">
        <v>-1.0957334464488799</v>
      </c>
      <c r="G210" s="1">
        <v>0.22297266270070801</v>
      </c>
      <c r="H210" s="1">
        <v>0.30171585338979501</v>
      </c>
      <c r="I210" s="11">
        <v>-8.3786272808696705</v>
      </c>
      <c r="J210" s="1">
        <v>9.1447495166588992E-12</v>
      </c>
      <c r="K210" s="1">
        <v>1.13257767500341E-10</v>
      </c>
      <c r="L210" s="11">
        <v>-5.5362726349434004</v>
      </c>
      <c r="M210" s="1">
        <v>3.0143109190306498E-7</v>
      </c>
      <c r="N210" s="1">
        <v>2.8431775807576902E-6</v>
      </c>
    </row>
    <row r="211" spans="1:14">
      <c r="A211">
        <v>24849</v>
      </c>
      <c r="B211" t="s">
        <v>392</v>
      </c>
      <c r="C211" s="11">
        <v>-3.3502283547142002</v>
      </c>
      <c r="D211" s="1">
        <v>1.19139817863195E-15</v>
      </c>
      <c r="E211" s="1">
        <v>8.4678085456426504E-15</v>
      </c>
      <c r="F211" s="11">
        <v>-5.8127466917792798</v>
      </c>
      <c r="G211" s="1">
        <v>1.3003693948489E-34</v>
      </c>
      <c r="H211" s="1">
        <v>2.7251107536011599E-33</v>
      </c>
      <c r="I211" s="12">
        <v>0.33271109482411398</v>
      </c>
      <c r="J211" s="1">
        <v>0.384217730347368</v>
      </c>
      <c r="K211" s="1">
        <v>0.52514222397858701</v>
      </c>
      <c r="L211" s="12">
        <v>-0.133190723865139</v>
      </c>
      <c r="M211" s="1">
        <v>0.72770441657311002</v>
      </c>
      <c r="N211" s="1">
        <v>0.83555341657732696</v>
      </c>
    </row>
    <row r="212" spans="1:14">
      <c r="A212">
        <v>25890</v>
      </c>
      <c r="B212" t="s">
        <v>401</v>
      </c>
      <c r="C212" s="11">
        <v>-3.3972698914710402</v>
      </c>
      <c r="D212" s="1">
        <v>4.3617693954567798E-6</v>
      </c>
      <c r="E212" s="1">
        <v>1.22182650905556E-5</v>
      </c>
      <c r="F212" s="12">
        <v>1.3050085101632301</v>
      </c>
      <c r="G212" s="1">
        <v>5.7300997198209802E-2</v>
      </c>
      <c r="H212" s="1">
        <v>9.3149234502499095E-2</v>
      </c>
      <c r="I212" s="12">
        <v>-1.10043488945942</v>
      </c>
      <c r="J212" s="1">
        <v>0.107725859648154</v>
      </c>
      <c r="K212" s="1">
        <v>0.195954412625716</v>
      </c>
      <c r="L212" s="12">
        <v>8.2294761349606199E-2</v>
      </c>
      <c r="M212" s="1">
        <v>0.90275677982049896</v>
      </c>
      <c r="N212" s="1">
        <v>0.94874627615097695</v>
      </c>
    </row>
    <row r="213" spans="1:14">
      <c r="A213">
        <v>6958</v>
      </c>
      <c r="B213" t="s">
        <v>293</v>
      </c>
      <c r="C213" s="11">
        <v>-3.48040931127399</v>
      </c>
      <c r="D213" s="1">
        <v>2.9625891346363801E-8</v>
      </c>
      <c r="E213" s="1">
        <v>1.0649823645331801E-7</v>
      </c>
      <c r="F213" s="11">
        <v>-5.5911027608824204</v>
      </c>
      <c r="G213" s="1">
        <v>1.8957979633520101E-15</v>
      </c>
      <c r="H213" s="1">
        <v>1.4348974636203899E-14</v>
      </c>
      <c r="I213" s="11">
        <v>-1.52673082739527</v>
      </c>
      <c r="J213" s="1">
        <v>9.3903125233857597E-3</v>
      </c>
      <c r="K213" s="1">
        <v>2.53514483252529E-2</v>
      </c>
      <c r="L213" s="12">
        <v>-0.72985426353902805</v>
      </c>
      <c r="M213" s="1">
        <v>0.238216211333205</v>
      </c>
      <c r="N213" s="1">
        <v>0.40269075402128901</v>
      </c>
    </row>
    <row r="214" spans="1:14">
      <c r="A214">
        <v>3594</v>
      </c>
      <c r="B214" t="s">
        <v>274</v>
      </c>
      <c r="C214" s="11">
        <v>-3.5169288180142599</v>
      </c>
      <c r="D214" s="1">
        <v>5.12559387253247E-7</v>
      </c>
      <c r="E214" s="1">
        <v>1.60533175356647E-6</v>
      </c>
      <c r="F214" s="12">
        <v>7.4167189335216294E-2</v>
      </c>
      <c r="G214" s="1">
        <v>0.90894898379084299</v>
      </c>
      <c r="H214" s="1">
        <v>0.93112061711920402</v>
      </c>
      <c r="I214" s="11">
        <v>-3.2561346598290202</v>
      </c>
      <c r="J214" s="1">
        <v>4.8785775436382602E-6</v>
      </c>
      <c r="K214" s="1">
        <v>2.7594861648489399E-5</v>
      </c>
      <c r="L214" s="11">
        <v>-2.66655433839624</v>
      </c>
      <c r="M214" s="1">
        <v>1.9793363041063799E-4</v>
      </c>
      <c r="N214" s="1">
        <v>1.0831083819212899E-3</v>
      </c>
    </row>
    <row r="215" spans="1:14">
      <c r="A215">
        <v>9688</v>
      </c>
      <c r="B215" t="s">
        <v>313</v>
      </c>
      <c r="C215" s="11">
        <v>-3.6558920151880501</v>
      </c>
      <c r="D215" s="1">
        <v>4.8542709591963999E-4</v>
      </c>
      <c r="E215" s="1">
        <v>1.02786613767858E-3</v>
      </c>
      <c r="F215" s="12">
        <v>-1.87139006572888</v>
      </c>
      <c r="G215" s="1">
        <v>5.4664199496748597E-2</v>
      </c>
      <c r="H215" s="1">
        <v>8.9300405155580506E-2</v>
      </c>
      <c r="I215" s="11">
        <v>-5.9911956466109801</v>
      </c>
      <c r="J215" s="1">
        <v>3.0962877155391798E-7</v>
      </c>
      <c r="K215" s="1">
        <v>2.1375089950131201E-6</v>
      </c>
      <c r="L215" s="11">
        <v>-4.8375030907655399</v>
      </c>
      <c r="M215" s="1">
        <v>1.26832112668353E-5</v>
      </c>
      <c r="N215" s="1">
        <v>9.0449073340241202E-5</v>
      </c>
    </row>
    <row r="216" spans="1:14">
      <c r="A216">
        <v>22203</v>
      </c>
      <c r="B216" t="s">
        <v>358</v>
      </c>
      <c r="C216" s="11">
        <v>-4.1645410911251801</v>
      </c>
      <c r="D216" s="1">
        <v>1.3655576048503999E-18</v>
      </c>
      <c r="E216" s="1">
        <v>1.20833579700098E-17</v>
      </c>
      <c r="F216" s="11">
        <v>-6.1884344914030596</v>
      </c>
      <c r="G216" s="1">
        <v>3.42904095438453E-31</v>
      </c>
      <c r="H216" s="1">
        <v>6.2033402427780298E-30</v>
      </c>
      <c r="I216" s="12">
        <v>0.71647172894919897</v>
      </c>
      <c r="J216" s="1">
        <v>8.6755963960275503E-2</v>
      </c>
      <c r="K216" s="1">
        <v>0.16471664975386299</v>
      </c>
      <c r="L216" s="12">
        <v>0.390910064110216</v>
      </c>
      <c r="M216" s="1">
        <v>0.34941008442579802</v>
      </c>
      <c r="N216" s="1">
        <v>0.52473491180335197</v>
      </c>
    </row>
    <row r="217" spans="1:14">
      <c r="A217">
        <v>24112</v>
      </c>
      <c r="B217" t="s">
        <v>381</v>
      </c>
      <c r="C217" s="11">
        <v>-4.2216992850118604</v>
      </c>
      <c r="D217" s="1">
        <v>3.97137225562678E-15</v>
      </c>
      <c r="E217" s="1">
        <v>2.7185661436803502E-14</v>
      </c>
      <c r="F217" s="12">
        <v>-0.171595459198608</v>
      </c>
      <c r="G217" s="1">
        <v>0.71580759790709003</v>
      </c>
      <c r="H217" s="1">
        <v>0.77752148297759704</v>
      </c>
      <c r="I217" s="11">
        <v>-1.5945651232901501</v>
      </c>
      <c r="J217" s="1">
        <v>9.5532544749198903E-4</v>
      </c>
      <c r="K217" s="1">
        <v>3.43494564790247E-3</v>
      </c>
      <c r="L217" s="12">
        <v>-0.901856510678959</v>
      </c>
      <c r="M217" s="1">
        <v>5.7532996435121699E-2</v>
      </c>
      <c r="N217" s="1">
        <v>0.140034889897169</v>
      </c>
    </row>
    <row r="218" spans="1:14">
      <c r="A218" s="2">
        <v>33682</v>
      </c>
      <c r="B218" t="s">
        <v>411</v>
      </c>
      <c r="C218" s="11">
        <v>-4.3228219219662796</v>
      </c>
      <c r="D218" s="1">
        <v>8.0720811856530796E-15</v>
      </c>
      <c r="E218" s="1">
        <v>5.3592744785299003E-14</v>
      </c>
      <c r="F218" s="11">
        <v>-5.7905337935021501</v>
      </c>
      <c r="G218" s="1">
        <v>3.8647063516972802E-22</v>
      </c>
      <c r="H218" s="1">
        <v>4.2693306179553603E-21</v>
      </c>
      <c r="I218" s="11">
        <v>-1.50428624335443</v>
      </c>
      <c r="J218" s="1">
        <v>2.3475558740976401E-3</v>
      </c>
      <c r="K218" s="1">
        <v>7.5353909055430098E-3</v>
      </c>
      <c r="L218" s="11">
        <v>-2.2365290965401599</v>
      </c>
      <c r="M218" s="1">
        <v>1.0632614227215399E-5</v>
      </c>
      <c r="N218" s="1">
        <v>7.7071887922342593E-5</v>
      </c>
    </row>
    <row r="219" spans="1:14">
      <c r="A219" s="2">
        <v>21989</v>
      </c>
      <c r="B219" t="s">
        <v>352</v>
      </c>
      <c r="C219" s="11">
        <v>-4.3609817024719701</v>
      </c>
      <c r="D219" s="1">
        <v>2.5347298097820601E-22</v>
      </c>
      <c r="E219" s="1">
        <v>2.9094409519439802E-21</v>
      </c>
      <c r="F219" s="11">
        <v>-1.36829710470513</v>
      </c>
      <c r="G219" s="1">
        <v>5.6289270845025804E-4</v>
      </c>
      <c r="H219" s="1">
        <v>1.43856400230115E-3</v>
      </c>
      <c r="I219" s="11">
        <v>-4.12027540640638</v>
      </c>
      <c r="J219" s="1">
        <v>1.5625176165978201E-20</v>
      </c>
      <c r="K219" s="1">
        <v>4.2400317785781402E-19</v>
      </c>
      <c r="L219" s="11">
        <v>-3.5418962071664999</v>
      </c>
      <c r="M219" s="1">
        <v>2.3605325297626902E-16</v>
      </c>
      <c r="N219" s="1">
        <v>5.7694031784015198E-15</v>
      </c>
    </row>
    <row r="220" spans="1:14">
      <c r="A220" s="2">
        <v>11795</v>
      </c>
      <c r="B220" t="s">
        <v>329</v>
      </c>
      <c r="C220" s="11">
        <v>-4.6956949103078003</v>
      </c>
      <c r="D220" s="1">
        <v>6.4565608812078702E-5</v>
      </c>
      <c r="E220" s="1">
        <v>1.5483748879633599E-4</v>
      </c>
      <c r="F220" s="11">
        <v>-6.9524302514420402</v>
      </c>
      <c r="G220" s="1">
        <v>5.6803707774504401E-8</v>
      </c>
      <c r="H220" s="1">
        <v>2.4269424278465098E-7</v>
      </c>
      <c r="I220" s="11">
        <v>-4.6833380049861804</v>
      </c>
      <c r="J220" s="1">
        <v>5.9659745040642698E-5</v>
      </c>
      <c r="K220" s="1">
        <v>2.7425339220247901E-4</v>
      </c>
      <c r="L220" s="11">
        <v>-7.4022122858441204</v>
      </c>
      <c r="M220" s="1">
        <v>3.4041256080062299E-7</v>
      </c>
      <c r="N220" s="1">
        <v>3.1853104606127301E-6</v>
      </c>
    </row>
    <row r="221" spans="1:14">
      <c r="A221" s="2">
        <v>9689</v>
      </c>
      <c r="B221" t="s">
        <v>314</v>
      </c>
      <c r="C221" s="11">
        <v>-5.2132217515276196</v>
      </c>
      <c r="D221" s="1">
        <v>1.5483541098799901E-6</v>
      </c>
      <c r="E221" s="1">
        <v>4.5809984749398796E-6</v>
      </c>
      <c r="F221" s="11">
        <v>-2.5118614724477699</v>
      </c>
      <c r="G221" s="1">
        <v>8.7698767507113501E-3</v>
      </c>
      <c r="H221" s="1">
        <v>1.75979532902499E-2</v>
      </c>
      <c r="I221" s="11">
        <v>-5.8582899876832801</v>
      </c>
      <c r="J221" s="1">
        <v>1.6268185997095399E-7</v>
      </c>
      <c r="K221" s="1">
        <v>1.17439435475621E-6</v>
      </c>
      <c r="L221" s="11">
        <v>-5.23556628860534</v>
      </c>
      <c r="M221" s="1">
        <v>1.4259370116747899E-6</v>
      </c>
      <c r="N221" s="1">
        <v>1.2062902793408801E-5</v>
      </c>
    </row>
    <row r="222" spans="1:14">
      <c r="A222">
        <v>268678</v>
      </c>
      <c r="B222" t="s">
        <v>465</v>
      </c>
      <c r="C222" s="11">
        <v>-6.3199040927760999</v>
      </c>
      <c r="D222" s="1">
        <v>5.2557870102912303E-44</v>
      </c>
      <c r="E222" s="1">
        <v>1.9380485689864799E-42</v>
      </c>
      <c r="F222" s="11">
        <v>-6.0839391786162604</v>
      </c>
      <c r="G222" s="1">
        <v>5.8481702609364801E-40</v>
      </c>
      <c r="H222" s="1">
        <v>1.6159578556525E-38</v>
      </c>
      <c r="I222" s="12">
        <v>0.583887657713546</v>
      </c>
      <c r="J222" s="1">
        <v>0.10536937033198</v>
      </c>
      <c r="K222" s="1">
        <v>0.19242072109807101</v>
      </c>
      <c r="L222" s="12">
        <v>8.2076790939047503E-2</v>
      </c>
      <c r="M222" s="1">
        <v>0.82126113385575805</v>
      </c>
      <c r="N222" s="1">
        <v>0.89740904280800005</v>
      </c>
    </row>
    <row r="223" spans="1:14">
      <c r="A223" s="2">
        <v>4202</v>
      </c>
      <c r="B223" t="s">
        <v>278</v>
      </c>
      <c r="C223" s="11">
        <v>-7.5573654874302303</v>
      </c>
      <c r="D223" s="1">
        <v>3.0935690355513898E-12</v>
      </c>
      <c r="E223" s="1">
        <v>1.6568441853866599E-11</v>
      </c>
      <c r="F223" s="11">
        <v>-9.0767957498649405</v>
      </c>
      <c r="G223" s="1">
        <v>1.89421995079158E-15</v>
      </c>
      <c r="H223" s="1">
        <v>1.4348974636203899E-14</v>
      </c>
      <c r="I223" s="11">
        <v>-10.219152879891</v>
      </c>
      <c r="J223" s="1">
        <v>9.3647222516218405E-18</v>
      </c>
      <c r="K223" s="1">
        <v>1.9586335096623301E-16</v>
      </c>
      <c r="L223" s="11">
        <v>-10.4514711951034</v>
      </c>
      <c r="M223" s="1">
        <v>1.47478680768974E-18</v>
      </c>
      <c r="N223" s="1">
        <v>4.2527707863162303E-17</v>
      </c>
    </row>
    <row r="224" spans="1:14">
      <c r="A224" s="2">
        <v>40966</v>
      </c>
      <c r="B224" t="s">
        <v>422</v>
      </c>
      <c r="C224" s="11">
        <v>-7.8138419403158696</v>
      </c>
      <c r="D224" s="1">
        <v>1.9870354749627999E-11</v>
      </c>
      <c r="E224" s="1">
        <v>9.9052267694448E-11</v>
      </c>
      <c r="F224" s="11">
        <v>-3.2050658476195601</v>
      </c>
      <c r="G224" s="1">
        <v>6.4867196330681298E-4</v>
      </c>
      <c r="H224" s="1">
        <v>1.63996545333875E-3</v>
      </c>
      <c r="I224" s="11">
        <v>-7.7928480789219199</v>
      </c>
      <c r="J224" s="1">
        <v>2.24533339818524E-11</v>
      </c>
      <c r="K224" s="1">
        <v>2.6431994830916999E-10</v>
      </c>
      <c r="L224" s="11">
        <v>-5.0172409626419698</v>
      </c>
      <c r="M224" s="1">
        <v>1.0278143342481699E-6</v>
      </c>
      <c r="N224" s="1">
        <v>8.8650033409522595E-6</v>
      </c>
    </row>
    <row r="225" spans="1:14">
      <c r="A225" s="2">
        <v>24507</v>
      </c>
      <c r="B225" t="s">
        <v>390</v>
      </c>
      <c r="C225" s="11">
        <v>-8.4583571628007395</v>
      </c>
      <c r="D225" s="1">
        <v>9.2950884446830495E-20</v>
      </c>
      <c r="E225" s="1">
        <v>8.9264901098076905E-19</v>
      </c>
      <c r="F225" s="11">
        <v>-9.0200707677832099</v>
      </c>
      <c r="G225" s="1">
        <v>1.19671006779514E-22</v>
      </c>
      <c r="H225" s="1">
        <v>1.36034185257529E-21</v>
      </c>
      <c r="I225" s="11">
        <v>-7.4200802265073804</v>
      </c>
      <c r="J225" s="1">
        <v>4.00856699105358E-19</v>
      </c>
      <c r="K225" s="1">
        <v>9.5331830261393299E-18</v>
      </c>
      <c r="L225" s="11">
        <v>-10.0097830781925</v>
      </c>
      <c r="M225" s="1">
        <v>1.6912297383725101E-26</v>
      </c>
      <c r="N225" s="1">
        <v>8.7736687849001198E-25</v>
      </c>
    </row>
    <row r="226" spans="1:14">
      <c r="A226" s="2">
        <v>10761</v>
      </c>
      <c r="B226" t="s">
        <v>319</v>
      </c>
      <c r="C226" s="11">
        <v>-11.5172794791554</v>
      </c>
      <c r="D226" s="1">
        <v>2.3358489313265099E-22</v>
      </c>
      <c r="E226" s="1">
        <v>2.6840704929672599E-21</v>
      </c>
      <c r="F226" s="11">
        <v>-13.311927929392199</v>
      </c>
      <c r="G226" s="1">
        <v>2.2924156690640801E-28</v>
      </c>
      <c r="H226" s="1">
        <v>3.6209903023440601E-27</v>
      </c>
      <c r="I226" s="11">
        <v>-12.3907916821409</v>
      </c>
      <c r="J226" s="1">
        <v>4.1795434598093102E-27</v>
      </c>
      <c r="K226" s="1">
        <v>1.6691361673646E-25</v>
      </c>
      <c r="L226" s="11">
        <v>-12.9005122592042</v>
      </c>
      <c r="M226" s="1">
        <v>1.7657022043307601E-28</v>
      </c>
      <c r="N226" s="1">
        <v>1.06779579591042E-26</v>
      </c>
    </row>
    <row r="227" spans="1:14">
      <c r="A227" s="2">
        <v>3698</v>
      </c>
      <c r="B227" t="s">
        <v>275</v>
      </c>
      <c r="C227" s="11">
        <v>-14.544640845449299</v>
      </c>
      <c r="D227" s="1">
        <v>7.2727328855845897E-15</v>
      </c>
      <c r="E227" s="1">
        <v>4.83463141508428E-14</v>
      </c>
      <c r="F227" s="11">
        <v>-11.5929284140725</v>
      </c>
      <c r="G227" s="1">
        <v>9.4379396975536395E-13</v>
      </c>
      <c r="H227" s="1">
        <v>5.9881124591852601E-12</v>
      </c>
      <c r="I227" s="11">
        <v>-10.774862804491599</v>
      </c>
      <c r="J227" s="1">
        <v>4.4472332226420696E-12</v>
      </c>
      <c r="K227" s="1">
        <v>5.6841871008721103E-11</v>
      </c>
      <c r="L227" s="11">
        <v>-10.1061799606526</v>
      </c>
      <c r="M227" s="1">
        <v>4.0838979534866199E-11</v>
      </c>
      <c r="N227" s="1">
        <v>6.12179773962448E-10</v>
      </c>
    </row>
  </sheetData>
  <sortState ref="A3:N227">
    <sortCondition descending="1" ref="C3:C227"/>
  </sortState>
  <mergeCells count="4">
    <mergeCell ref="C1:E1"/>
    <mergeCell ref="F1:H1"/>
    <mergeCell ref="I1:K1"/>
    <mergeCell ref="L1:N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45"/>
  <sheetViews>
    <sheetView workbookViewId="0">
      <selection activeCell="C2" sqref="C2"/>
    </sheetView>
  </sheetViews>
  <sheetFormatPr baseColWidth="10" defaultRowHeight="16"/>
  <cols>
    <col min="6" max="6" width="10.83203125" style="9"/>
    <col min="7" max="8" width="10.83203125" style="1"/>
    <col min="9" max="9" width="10.83203125" style="9"/>
    <col min="10" max="11" width="10.83203125" style="1"/>
    <col min="12" max="12" width="10.83203125" style="9"/>
    <col min="13" max="14" width="10.83203125" style="1"/>
    <col min="15" max="15" width="10.83203125" style="9"/>
    <col min="16" max="17" width="10.83203125" style="1"/>
  </cols>
  <sheetData>
    <row r="1" spans="1:17">
      <c r="F1" s="20" t="s">
        <v>875</v>
      </c>
      <c r="G1" s="20"/>
      <c r="H1" s="20"/>
      <c r="I1" s="20" t="s">
        <v>876</v>
      </c>
      <c r="J1" s="20"/>
      <c r="K1" s="20"/>
      <c r="L1" s="20" t="s">
        <v>877</v>
      </c>
      <c r="M1" s="20"/>
      <c r="N1" s="20"/>
      <c r="O1" s="21" t="s">
        <v>878</v>
      </c>
      <c r="P1" s="21"/>
      <c r="Q1" s="21"/>
    </row>
    <row r="2" spans="1:17">
      <c r="A2" s="7" t="s">
        <v>0</v>
      </c>
      <c r="B2" s="7" t="s">
        <v>820</v>
      </c>
      <c r="C2" s="7" t="s">
        <v>882</v>
      </c>
      <c r="D2" s="7" t="s">
        <v>480</v>
      </c>
      <c r="E2" s="7" t="s">
        <v>255</v>
      </c>
      <c r="F2" s="16" t="s">
        <v>4</v>
      </c>
      <c r="G2" s="17" t="s">
        <v>5</v>
      </c>
      <c r="H2" s="17" t="s">
        <v>6</v>
      </c>
      <c r="I2" s="16" t="s">
        <v>7</v>
      </c>
      <c r="J2" s="17" t="s">
        <v>8</v>
      </c>
      <c r="K2" s="17" t="s">
        <v>9</v>
      </c>
      <c r="L2" s="16" t="s">
        <v>10</v>
      </c>
      <c r="M2" s="17" t="s">
        <v>11</v>
      </c>
      <c r="N2" s="17" t="s">
        <v>12</v>
      </c>
      <c r="O2" s="16" t="s">
        <v>13</v>
      </c>
      <c r="P2" s="17" t="s">
        <v>14</v>
      </c>
      <c r="Q2" s="17" t="s">
        <v>15</v>
      </c>
    </row>
    <row r="3" spans="1:17">
      <c r="A3" s="3">
        <v>38494</v>
      </c>
      <c r="C3">
        <v>7449416</v>
      </c>
      <c r="D3" t="s">
        <v>515</v>
      </c>
      <c r="E3" t="s">
        <v>516</v>
      </c>
      <c r="F3" s="10">
        <v>6.6286421458291596</v>
      </c>
      <c r="G3" s="1">
        <v>3.0461691660266298E-38</v>
      </c>
      <c r="H3" s="1">
        <v>8.0197895815094804E-37</v>
      </c>
      <c r="I3" s="10">
        <v>5.9472977797413096</v>
      </c>
      <c r="J3" s="1">
        <v>4.6785935306636702E-33</v>
      </c>
      <c r="K3" s="1">
        <v>9.3598403279798797E-32</v>
      </c>
      <c r="L3" s="10">
        <v>3.0615492256783301</v>
      </c>
      <c r="M3" s="1">
        <v>1.68503231820934E-12</v>
      </c>
      <c r="N3" s="1">
        <v>2.2516031595466501E-11</v>
      </c>
      <c r="O3" s="10">
        <v>3.2253301359766402</v>
      </c>
      <c r="P3" s="1">
        <v>1.5331299883494801E-13</v>
      </c>
      <c r="Q3" s="1">
        <v>2.9825578431438498E-12</v>
      </c>
    </row>
    <row r="4" spans="1:17">
      <c r="A4">
        <v>34560</v>
      </c>
      <c r="B4" t="s">
        <v>872</v>
      </c>
      <c r="C4">
        <v>7444883</v>
      </c>
      <c r="D4" t="s">
        <v>867</v>
      </c>
      <c r="E4" t="s">
        <v>867</v>
      </c>
      <c r="F4" s="11">
        <v>-3.5725401014559202</v>
      </c>
      <c r="G4" s="1">
        <v>1.0516291565137799E-31</v>
      </c>
      <c r="H4" s="1">
        <v>2.0272115416002501E-30</v>
      </c>
      <c r="I4" s="11">
        <v>-1.5426207762351001</v>
      </c>
      <c r="J4" s="1">
        <v>7.2864796573660606E-8</v>
      </c>
      <c r="K4" s="1">
        <v>3.0650994222715101E-7</v>
      </c>
      <c r="L4" s="11">
        <v>-2.1720891874208599</v>
      </c>
      <c r="M4" s="1">
        <v>7.0657494045868597E-14</v>
      </c>
      <c r="N4" s="1">
        <v>1.06066419785451E-12</v>
      </c>
      <c r="O4" s="12">
        <v>-0.65622543109514297</v>
      </c>
      <c r="P4" s="1">
        <v>2.0575768225754999E-2</v>
      </c>
      <c r="Q4" s="1">
        <v>6.0706260143062601E-2</v>
      </c>
    </row>
    <row r="5" spans="1:17">
      <c r="A5">
        <v>268127</v>
      </c>
      <c r="C5">
        <v>7445011</v>
      </c>
      <c r="D5" t="s">
        <v>493</v>
      </c>
      <c r="E5" t="s">
        <v>494</v>
      </c>
      <c r="F5" s="10">
        <v>6.2459617567176098</v>
      </c>
      <c r="G5" s="1">
        <v>4.0301998210266499E-23</v>
      </c>
      <c r="H5" s="1">
        <v>4.7869365550982001E-22</v>
      </c>
      <c r="I5" s="10">
        <v>6.8340269238054798</v>
      </c>
      <c r="J5" s="1">
        <v>5.18476556944953E-26</v>
      </c>
      <c r="K5" s="1">
        <v>7.17259791130514E-25</v>
      </c>
      <c r="L5" s="12">
        <v>1.2669408636414099</v>
      </c>
      <c r="M5" s="1">
        <v>1.2976008567677701E-2</v>
      </c>
      <c r="N5" s="1">
        <v>3.3331334629061501E-2</v>
      </c>
      <c r="O5" s="10">
        <v>2.8898178579946201</v>
      </c>
      <c r="P5" s="1">
        <v>8.3196050742506801E-8</v>
      </c>
      <c r="Q5" s="1">
        <v>8.5068966667434703E-7</v>
      </c>
    </row>
    <row r="6" spans="1:17">
      <c r="A6" s="3">
        <v>5174</v>
      </c>
      <c r="C6">
        <v>7449709</v>
      </c>
      <c r="D6" t="s">
        <v>493</v>
      </c>
      <c r="E6" t="s">
        <v>523</v>
      </c>
      <c r="F6" s="10">
        <v>6.0756915192427297</v>
      </c>
      <c r="G6" s="1">
        <v>3.2323404591361998E-22</v>
      </c>
      <c r="H6" s="1">
        <v>3.6782644171008999E-21</v>
      </c>
      <c r="I6" s="10">
        <v>6.9199247285243199</v>
      </c>
      <c r="J6" s="1">
        <v>2.3882452607904899E-26</v>
      </c>
      <c r="K6" s="1">
        <v>3.3699732793260999E-25</v>
      </c>
      <c r="L6" s="10">
        <v>2.8696123779272602</v>
      </c>
      <c r="M6" s="1">
        <v>1.05275032565799E-7</v>
      </c>
      <c r="N6" s="1">
        <v>7.8349203209834804E-7</v>
      </c>
      <c r="O6" s="10">
        <v>3.8602834763208702</v>
      </c>
      <c r="P6" s="1">
        <v>7.7565143610917603E-12</v>
      </c>
      <c r="Q6" s="1">
        <v>1.26093996134307E-10</v>
      </c>
    </row>
    <row r="7" spans="1:17">
      <c r="A7" s="2">
        <v>261769</v>
      </c>
      <c r="B7" t="s">
        <v>873</v>
      </c>
      <c r="C7">
        <v>7444763</v>
      </c>
      <c r="D7" t="s">
        <v>870</v>
      </c>
      <c r="E7" t="s">
        <v>870</v>
      </c>
      <c r="F7" s="11">
        <v>-6.39356620558494</v>
      </c>
      <c r="G7" s="1">
        <v>2.8187451644734398E-21</v>
      </c>
      <c r="H7" s="1">
        <v>2.98905611980185E-20</v>
      </c>
      <c r="I7" s="11">
        <v>-8.4069148549013999</v>
      </c>
      <c r="J7" s="1">
        <v>2.5068653326145901E-23</v>
      </c>
      <c r="K7" s="1">
        <v>2.9609548900736801E-22</v>
      </c>
      <c r="L7" s="11">
        <v>-3.40950665711346</v>
      </c>
      <c r="M7" s="1">
        <v>9.5693936904075803E-10</v>
      </c>
      <c r="N7" s="1">
        <v>9.4295059055477998E-9</v>
      </c>
      <c r="O7" s="11">
        <v>-4.2085071752824499</v>
      </c>
      <c r="P7" s="1">
        <v>1.06275216573251E-11</v>
      </c>
      <c r="Q7" s="1">
        <v>1.7015289213233201E-10</v>
      </c>
    </row>
    <row r="8" spans="1:17">
      <c r="A8">
        <v>34554</v>
      </c>
      <c r="B8" t="s">
        <v>872</v>
      </c>
      <c r="C8">
        <v>7450088</v>
      </c>
      <c r="D8" t="s">
        <v>508</v>
      </c>
      <c r="E8" t="s">
        <v>509</v>
      </c>
      <c r="F8" s="11">
        <v>-3.8766259401032102</v>
      </c>
      <c r="G8" s="1">
        <v>5.4660990858864602E-18</v>
      </c>
      <c r="H8" s="1">
        <v>4.62411883500691E-17</v>
      </c>
      <c r="I8" s="12">
        <v>-0.99300145049122501</v>
      </c>
      <c r="J8" s="1">
        <v>1.3449112964587199E-2</v>
      </c>
      <c r="K8" s="1">
        <v>2.59256762302781E-2</v>
      </c>
      <c r="L8" s="11">
        <v>-4.9199225843315597</v>
      </c>
      <c r="M8" s="1">
        <v>2.3291660647946499E-24</v>
      </c>
      <c r="N8" s="1">
        <v>7.9514724076521697E-23</v>
      </c>
      <c r="O8" s="11">
        <v>-2.55756526299795</v>
      </c>
      <c r="P8" s="1">
        <v>2.52122308975907E-9</v>
      </c>
      <c r="Q8" s="1">
        <v>3.1134310337129799E-8</v>
      </c>
    </row>
    <row r="9" spans="1:17">
      <c r="A9">
        <v>21545</v>
      </c>
      <c r="B9" t="s">
        <v>873</v>
      </c>
      <c r="C9">
        <v>7450468</v>
      </c>
      <c r="D9" t="s">
        <v>858</v>
      </c>
      <c r="E9" t="s">
        <v>858</v>
      </c>
      <c r="F9" s="11">
        <v>-10.6280833456163</v>
      </c>
      <c r="G9" s="1">
        <v>2.9335600152542202E-17</v>
      </c>
      <c r="H9" s="1">
        <v>2.3626990594699701E-16</v>
      </c>
      <c r="I9" s="11">
        <v>-10.7160821309018</v>
      </c>
      <c r="J9" s="1">
        <v>2.0362057562039601E-17</v>
      </c>
      <c r="K9" s="1">
        <v>1.7420505673327801E-16</v>
      </c>
      <c r="L9" s="12">
        <v>-1.5039963659165101</v>
      </c>
      <c r="M9" s="1">
        <v>5.2807023858585198E-2</v>
      </c>
      <c r="N9" s="1">
        <v>0.10929551944219799</v>
      </c>
      <c r="O9" s="11">
        <v>-3.9132546144817</v>
      </c>
      <c r="P9" s="1">
        <v>5.8208343285595002E-6</v>
      </c>
      <c r="Q9" s="1">
        <v>4.4349812598376701E-5</v>
      </c>
    </row>
    <row r="10" spans="1:17">
      <c r="A10">
        <v>31128</v>
      </c>
      <c r="C10">
        <v>7446812</v>
      </c>
      <c r="D10" t="s">
        <v>481</v>
      </c>
      <c r="E10" t="s">
        <v>500</v>
      </c>
      <c r="F10" s="11">
        <v>-3.0598962564554602</v>
      </c>
      <c r="G10" s="1">
        <v>1.04880010332947E-16</v>
      </c>
      <c r="H10" s="1">
        <v>8.0489133383145798E-16</v>
      </c>
      <c r="I10" s="12">
        <v>-2.8518827371736302E-2</v>
      </c>
      <c r="J10" s="1">
        <v>0.93334637358182304</v>
      </c>
      <c r="K10" s="1">
        <v>0.94976967996311901</v>
      </c>
      <c r="L10" s="11">
        <v>-4.3568037957350603</v>
      </c>
      <c r="M10" s="1">
        <v>1.2278696279837899E-28</v>
      </c>
      <c r="N10" s="1">
        <v>5.3256328987509997E-27</v>
      </c>
      <c r="O10" s="11">
        <v>-2.4478906165070802</v>
      </c>
      <c r="P10" s="1">
        <v>1.4492359293827699E-11</v>
      </c>
      <c r="Q10" s="1">
        <v>2.2925655965108999E-10</v>
      </c>
    </row>
    <row r="11" spans="1:17">
      <c r="A11">
        <v>37377</v>
      </c>
      <c r="B11" t="s">
        <v>873</v>
      </c>
      <c r="C11" t="s">
        <v>486</v>
      </c>
      <c r="D11" t="s">
        <v>869</v>
      </c>
      <c r="E11" t="s">
        <v>874</v>
      </c>
      <c r="F11" s="10">
        <v>2.0010372625185999</v>
      </c>
      <c r="G11" s="1">
        <v>1.5023077500192299E-14</v>
      </c>
      <c r="H11" s="1">
        <v>9.7539404407690195E-14</v>
      </c>
      <c r="I11" s="12">
        <v>-0.62349730870209397</v>
      </c>
      <c r="J11" s="1">
        <v>1.2729662652520899E-2</v>
      </c>
      <c r="K11" s="1">
        <v>2.46871944019844E-2</v>
      </c>
      <c r="L11" s="10">
        <v>1.5425539018874399</v>
      </c>
      <c r="M11" s="1">
        <v>8.1421782982309301E-10</v>
      </c>
      <c r="N11" s="1">
        <v>8.1138110103745704E-9</v>
      </c>
      <c r="O11" s="10">
        <v>0.90895253577316204</v>
      </c>
      <c r="P11" s="1">
        <v>2.3494320475536399E-4</v>
      </c>
      <c r="Q11" s="1">
        <v>1.26792653540338E-3</v>
      </c>
    </row>
    <row r="12" spans="1:17">
      <c r="A12">
        <v>33018</v>
      </c>
      <c r="C12">
        <v>7444045</v>
      </c>
      <c r="D12" t="s">
        <v>503</v>
      </c>
      <c r="E12" t="s">
        <v>504</v>
      </c>
      <c r="F12" s="10">
        <v>2.7218070244197401</v>
      </c>
      <c r="G12" s="1">
        <v>4.9854233141109803E-14</v>
      </c>
      <c r="H12" s="1">
        <v>3.0908456317068898E-13</v>
      </c>
      <c r="I12" s="10">
        <v>3.2126138228742498</v>
      </c>
      <c r="J12" s="1">
        <v>3.1243846178790698E-18</v>
      </c>
      <c r="K12" s="1">
        <v>2.78093880664544E-17</v>
      </c>
      <c r="L12" s="12">
        <v>-0.53235066324555502</v>
      </c>
      <c r="M12" s="1">
        <v>0.11735516347122101</v>
      </c>
      <c r="N12" s="1">
        <v>0.21075338452671499</v>
      </c>
      <c r="O12" s="12">
        <v>0.62714567011598099</v>
      </c>
      <c r="P12" s="1">
        <v>6.5375674789551405E-2</v>
      </c>
      <c r="Q12" s="1">
        <v>0.15498897094485301</v>
      </c>
    </row>
    <row r="13" spans="1:17">
      <c r="A13">
        <v>263062</v>
      </c>
      <c r="B13" t="s">
        <v>873</v>
      </c>
      <c r="C13">
        <v>7446166</v>
      </c>
      <c r="D13" t="s">
        <v>490</v>
      </c>
      <c r="E13" t="s">
        <v>490</v>
      </c>
      <c r="F13" s="10">
        <v>1.4892965785738801</v>
      </c>
      <c r="G13" s="1">
        <v>5.7814593229351903E-13</v>
      </c>
      <c r="H13" s="1">
        <v>3.3055204762087E-12</v>
      </c>
      <c r="I13" s="11">
        <v>-1.4018665388324401</v>
      </c>
      <c r="J13" s="1">
        <v>4.3418265261877804E-12</v>
      </c>
      <c r="K13" s="1">
        <v>2.6483890562907999E-11</v>
      </c>
      <c r="L13" s="12">
        <v>0.44805173672043802</v>
      </c>
      <c r="M13" s="1">
        <v>1.9322106432640301E-2</v>
      </c>
      <c r="N13" s="1">
        <v>4.70948531498461E-2</v>
      </c>
      <c r="O13" s="12">
        <v>-9.6499556268297204E-2</v>
      </c>
      <c r="P13" s="1">
        <v>0.61478761998753795</v>
      </c>
      <c r="Q13" s="1">
        <v>0.75648979036501196</v>
      </c>
    </row>
    <row r="14" spans="1:17">
      <c r="A14" s="3">
        <v>38667</v>
      </c>
      <c r="C14">
        <v>7442816</v>
      </c>
      <c r="D14" t="s">
        <v>517</v>
      </c>
      <c r="E14" t="s">
        <v>518</v>
      </c>
      <c r="F14" s="10">
        <v>8.6727074693596506</v>
      </c>
      <c r="G14" s="1">
        <v>9.3435668647981203E-13</v>
      </c>
      <c r="H14" s="1">
        <v>5.2402208866008803E-12</v>
      </c>
      <c r="I14" s="10">
        <v>6.7288417274930001</v>
      </c>
      <c r="J14" s="1">
        <v>1.4768198498504001E-9</v>
      </c>
      <c r="K14" s="1">
        <v>7.3342020042077598E-9</v>
      </c>
      <c r="L14" s="10">
        <v>2.9421666584396999</v>
      </c>
      <c r="M14" s="1">
        <v>1.6402437723805E-3</v>
      </c>
      <c r="N14" s="1">
        <v>5.5300095072006398E-3</v>
      </c>
      <c r="O14" s="10">
        <v>4.2389574484884598</v>
      </c>
      <c r="P14" s="1">
        <v>1.9152674653841601E-5</v>
      </c>
      <c r="Q14" s="1">
        <v>1.3213347839739599E-4</v>
      </c>
    </row>
    <row r="15" spans="1:17">
      <c r="A15">
        <v>42962</v>
      </c>
      <c r="C15">
        <v>7443377</v>
      </c>
      <c r="D15" t="s">
        <v>520</v>
      </c>
      <c r="E15" t="s">
        <v>521</v>
      </c>
      <c r="F15" s="10">
        <v>3.6730260074382901</v>
      </c>
      <c r="G15" s="1">
        <v>1.2503993633908899E-12</v>
      </c>
      <c r="H15" s="1">
        <v>6.9427998230670402E-12</v>
      </c>
      <c r="I15" s="10">
        <v>4.44303735953903</v>
      </c>
      <c r="J15" s="1">
        <v>1.2096903468852899E-16</v>
      </c>
      <c r="K15" s="1">
        <v>9.9241495667341102E-16</v>
      </c>
      <c r="L15" s="12">
        <v>0.22732532451950399</v>
      </c>
      <c r="M15" s="1">
        <v>0.62533242654879295</v>
      </c>
      <c r="N15" s="1">
        <v>0.74182634373857304</v>
      </c>
      <c r="O15" s="10">
        <v>1.7338622868065099</v>
      </c>
      <c r="P15" s="1">
        <v>2.9180933713509401E-4</v>
      </c>
      <c r="Q15" s="1">
        <v>1.53185427326424E-3</v>
      </c>
    </row>
    <row r="16" spans="1:17">
      <c r="A16">
        <v>30385</v>
      </c>
      <c r="C16">
        <v>7444279</v>
      </c>
      <c r="D16" t="s">
        <v>498</v>
      </c>
      <c r="E16" t="s">
        <v>499</v>
      </c>
      <c r="F16" s="10">
        <v>2.1182907894228902</v>
      </c>
      <c r="G16" s="1">
        <v>1.7382266202667001E-12</v>
      </c>
      <c r="H16" s="1">
        <v>9.5215591730240505E-12</v>
      </c>
      <c r="I16" s="10">
        <v>3.0420792774577299</v>
      </c>
      <c r="J16" s="1">
        <v>1.5842699907109999E-22</v>
      </c>
      <c r="K16" s="1">
        <v>1.7874551505004799E-21</v>
      </c>
      <c r="L16" s="11">
        <v>-0.75798526640987995</v>
      </c>
      <c r="M16" s="1">
        <v>8.9467364613536708E-3</v>
      </c>
      <c r="N16" s="1">
        <v>2.4345226710023201E-2</v>
      </c>
      <c r="O16" s="12">
        <v>0.37282055845735002</v>
      </c>
      <c r="P16" s="1">
        <v>0.19660531359535099</v>
      </c>
      <c r="Q16" s="1">
        <v>0.35164340608071698</v>
      </c>
    </row>
    <row r="17" spans="1:17">
      <c r="A17" s="6">
        <v>4914</v>
      </c>
      <c r="B17" t="s">
        <v>873</v>
      </c>
      <c r="C17">
        <v>7452257</v>
      </c>
      <c r="D17" t="s">
        <v>522</v>
      </c>
      <c r="E17" t="s">
        <v>522</v>
      </c>
      <c r="F17" s="11">
        <v>-2.4141031571960401</v>
      </c>
      <c r="G17" s="1">
        <v>4.55747575625661E-12</v>
      </c>
      <c r="H17" s="1">
        <v>2.40198037492349E-11</v>
      </c>
      <c r="I17" s="10">
        <v>1.2591123143779701</v>
      </c>
      <c r="J17" s="1">
        <v>1.80435372374078E-4</v>
      </c>
      <c r="K17" s="1">
        <v>5.0185218024569403E-4</v>
      </c>
      <c r="L17" s="11">
        <v>-5.9764056174618796</v>
      </c>
      <c r="M17" s="1">
        <v>6.3687488604215999E-46</v>
      </c>
      <c r="N17" s="1">
        <v>7.5730864258249196E-44</v>
      </c>
      <c r="O17" s="11">
        <v>-3.0840404416385501</v>
      </c>
      <c r="P17" s="1">
        <v>1.6740203254334201E-17</v>
      </c>
      <c r="Q17" s="1">
        <v>4.5660198721809099E-16</v>
      </c>
    </row>
    <row r="18" spans="1:17">
      <c r="A18">
        <v>25892</v>
      </c>
      <c r="B18" t="s">
        <v>873</v>
      </c>
      <c r="C18">
        <v>7448933</v>
      </c>
      <c r="D18" t="s">
        <v>858</v>
      </c>
      <c r="E18" t="s">
        <v>858</v>
      </c>
      <c r="F18" s="11">
        <v>-2.7234612752752301</v>
      </c>
      <c r="G18" s="1">
        <v>7.8461438772517199E-12</v>
      </c>
      <c r="H18" s="1">
        <v>4.0644023814466501E-11</v>
      </c>
      <c r="I18" s="12">
        <v>-9.2642937089094796E-3</v>
      </c>
      <c r="J18" s="1">
        <v>0.98020027451881198</v>
      </c>
      <c r="K18" s="1">
        <v>0.98475977835889394</v>
      </c>
      <c r="L18" s="11">
        <v>-7.2728645336191402</v>
      </c>
      <c r="M18" s="1">
        <v>2.44240419610096E-49</v>
      </c>
      <c r="N18" s="1">
        <v>3.4010478430705899E-47</v>
      </c>
      <c r="O18" s="11">
        <v>-4.3219919636663402</v>
      </c>
      <c r="P18" s="1">
        <v>6.5287037684414003E-24</v>
      </c>
      <c r="Q18" s="1">
        <v>2.80866959274046E-22</v>
      </c>
    </row>
    <row r="19" spans="1:17">
      <c r="A19">
        <v>24769</v>
      </c>
      <c r="C19">
        <v>7451632</v>
      </c>
      <c r="D19" t="s">
        <v>859</v>
      </c>
      <c r="E19" t="s">
        <v>859</v>
      </c>
      <c r="F19" s="10">
        <v>1.9883584641722301</v>
      </c>
      <c r="G19" s="1">
        <v>3.4983309331616102E-11</v>
      </c>
      <c r="H19" s="1">
        <v>1.7037660499608499E-10</v>
      </c>
      <c r="I19" s="10">
        <v>2.5918261168905601</v>
      </c>
      <c r="J19" s="1">
        <v>3.0792070496428899E-17</v>
      </c>
      <c r="K19" s="1">
        <v>2.6153489732239801E-16</v>
      </c>
      <c r="L19" s="11">
        <v>-1.3749828547324301</v>
      </c>
      <c r="M19" s="1">
        <v>3.1001462038643499E-6</v>
      </c>
      <c r="N19" s="1">
        <v>1.8146486324942701E-5</v>
      </c>
      <c r="O19" s="12">
        <v>-0.20479336367749101</v>
      </c>
      <c r="P19" s="1">
        <v>0.47948199271064801</v>
      </c>
      <c r="Q19" s="1">
        <v>0.64798339022561502</v>
      </c>
    </row>
    <row r="20" spans="1:17">
      <c r="A20">
        <v>6361</v>
      </c>
      <c r="B20" t="s">
        <v>873</v>
      </c>
      <c r="C20">
        <v>7442728</v>
      </c>
      <c r="D20" t="s">
        <v>863</v>
      </c>
      <c r="E20" t="s">
        <v>863</v>
      </c>
      <c r="F20" s="10">
        <v>1.5516146893716201</v>
      </c>
      <c r="G20" s="1">
        <v>8.2291754009745298E-11</v>
      </c>
      <c r="H20" s="1">
        <v>3.85351164904927E-10</v>
      </c>
      <c r="I20" s="10">
        <v>5.0482605041293098</v>
      </c>
      <c r="J20" s="1">
        <v>1.9298501875386201E-72</v>
      </c>
      <c r="K20" s="1">
        <v>2.6184108377847701E-70</v>
      </c>
      <c r="L20" s="11">
        <v>-1.40955884833822</v>
      </c>
      <c r="M20" s="1">
        <v>5.1470704005748101E-9</v>
      </c>
      <c r="N20" s="1">
        <v>4.6296452321767102E-8</v>
      </c>
      <c r="O20" s="12">
        <v>0.319587510785795</v>
      </c>
      <c r="P20" s="1">
        <v>0.17127815321500101</v>
      </c>
      <c r="Q20" s="1">
        <v>0.31960260482540898</v>
      </c>
    </row>
    <row r="21" spans="1:17">
      <c r="A21">
        <v>262332</v>
      </c>
      <c r="C21">
        <v>7452241</v>
      </c>
      <c r="D21" t="s">
        <v>488</v>
      </c>
      <c r="E21" t="s">
        <v>489</v>
      </c>
      <c r="F21" s="10">
        <v>2.3293555577257599</v>
      </c>
      <c r="G21" s="1">
        <v>2.0586764394430499E-10</v>
      </c>
      <c r="H21" s="1">
        <v>9.3027210754166598E-10</v>
      </c>
      <c r="I21" s="10">
        <v>2.87485542194195</v>
      </c>
      <c r="J21" s="1">
        <v>1.6115807930258599E-14</v>
      </c>
      <c r="K21" s="1">
        <v>1.1431206121040601E-13</v>
      </c>
      <c r="L21" s="12">
        <v>-0.69527743803921105</v>
      </c>
      <c r="M21" s="1">
        <v>4.7546420291587399E-2</v>
      </c>
      <c r="N21" s="1">
        <v>0.100105615149963</v>
      </c>
      <c r="O21" s="12">
        <v>0.79228641814286604</v>
      </c>
      <c r="P21" s="1">
        <v>2.41758592944607E-2</v>
      </c>
      <c r="Q21" s="1">
        <v>6.9224328710302499E-2</v>
      </c>
    </row>
    <row r="22" spans="1:17">
      <c r="A22">
        <v>34276</v>
      </c>
      <c r="C22">
        <v>7449608</v>
      </c>
      <c r="D22" t="s">
        <v>506</v>
      </c>
      <c r="E22" t="s">
        <v>507</v>
      </c>
      <c r="F22" s="10">
        <v>2.1844003053078</v>
      </c>
      <c r="G22" s="1">
        <v>2.9816402736939401E-10</v>
      </c>
      <c r="H22" s="1">
        <v>1.3236031466653899E-9</v>
      </c>
      <c r="I22" s="10">
        <v>2.8762349451364502</v>
      </c>
      <c r="J22" s="1">
        <v>6.8426211855007702E-16</v>
      </c>
      <c r="K22" s="1">
        <v>5.3641081486040497E-15</v>
      </c>
      <c r="L22" s="11">
        <v>-1.2285120610884099</v>
      </c>
      <c r="M22" s="1">
        <v>2.6850428223454702E-4</v>
      </c>
      <c r="N22" s="1">
        <v>1.0852292765123101E-3</v>
      </c>
      <c r="O22" s="12">
        <v>0.29895537430202601</v>
      </c>
      <c r="P22" s="1">
        <v>0.36879649930374497</v>
      </c>
      <c r="Q22" s="1">
        <v>0.543968411446903</v>
      </c>
    </row>
    <row r="23" spans="1:17">
      <c r="A23">
        <v>3815</v>
      </c>
      <c r="C23">
        <v>7452050</v>
      </c>
      <c r="D23" t="s">
        <v>512</v>
      </c>
      <c r="E23" t="s">
        <v>513</v>
      </c>
      <c r="F23" s="10">
        <v>3.1296603214280601</v>
      </c>
      <c r="G23" s="1">
        <v>5.8416275477702597E-10</v>
      </c>
      <c r="H23" s="1">
        <v>2.5233446668592899E-9</v>
      </c>
      <c r="I23" s="10">
        <v>4.5525732283311902</v>
      </c>
      <c r="J23" s="1">
        <v>3.2122156415707498E-17</v>
      </c>
      <c r="K23" s="1">
        <v>2.7239485684890398E-16</v>
      </c>
      <c r="L23" s="12">
        <v>-0.54488177945445304</v>
      </c>
      <c r="M23" s="1">
        <v>0.24382120970596399</v>
      </c>
      <c r="N23" s="1">
        <v>0.37364029283495798</v>
      </c>
      <c r="O23" s="12">
        <v>1.18979989445261</v>
      </c>
      <c r="P23" s="1">
        <v>1.1829759764539399E-2</v>
      </c>
      <c r="Q23" s="1">
        <v>3.8145748808080499E-2</v>
      </c>
    </row>
    <row r="24" spans="1:17">
      <c r="A24">
        <v>32964</v>
      </c>
      <c r="B24" t="s">
        <v>872</v>
      </c>
      <c r="C24">
        <v>7449510</v>
      </c>
      <c r="D24" t="s">
        <v>501</v>
      </c>
      <c r="E24" t="s">
        <v>502</v>
      </c>
      <c r="F24" s="10">
        <v>2.2646508728309902</v>
      </c>
      <c r="G24" s="1">
        <v>2.3519543157151901E-9</v>
      </c>
      <c r="H24" s="1">
        <v>9.5257300127110201E-9</v>
      </c>
      <c r="I24" s="10">
        <v>2.5886591587471002</v>
      </c>
      <c r="J24" s="1">
        <v>1.5450911031690199E-11</v>
      </c>
      <c r="K24" s="1">
        <v>9.1760376794824796E-11</v>
      </c>
      <c r="L24" s="11">
        <v>-2.16618617118765</v>
      </c>
      <c r="M24" s="1">
        <v>1.03092412711465E-8</v>
      </c>
      <c r="N24" s="1">
        <v>8.8485563967999197E-8</v>
      </c>
      <c r="O24" s="12">
        <v>-0.812948217041495</v>
      </c>
      <c r="P24" s="1">
        <v>2.5894627249547601E-2</v>
      </c>
      <c r="Q24" s="1">
        <v>7.3058608419611301E-2</v>
      </c>
    </row>
    <row r="25" spans="1:17">
      <c r="A25">
        <v>264714</v>
      </c>
      <c r="C25">
        <v>7443379</v>
      </c>
      <c r="D25" t="s">
        <v>491</v>
      </c>
      <c r="E25" t="s">
        <v>491</v>
      </c>
      <c r="F25" s="10">
        <v>1.3376016370349</v>
      </c>
      <c r="G25" s="1">
        <v>6.2360011284472797E-9</v>
      </c>
      <c r="H25" s="1">
        <v>2.42541712393817E-8</v>
      </c>
      <c r="I25" s="10">
        <v>1.07399299406908</v>
      </c>
      <c r="J25" s="1">
        <v>3.4789915870654099E-7</v>
      </c>
      <c r="K25" s="1">
        <v>1.3825823494522399E-6</v>
      </c>
      <c r="L25" s="11">
        <v>-1.22148114930602</v>
      </c>
      <c r="M25" s="1">
        <v>6.5556609169356397E-8</v>
      </c>
      <c r="N25" s="1">
        <v>4.9984552942312604E-7</v>
      </c>
      <c r="O25" s="12">
        <v>0.49029973509875902</v>
      </c>
      <c r="P25" s="1">
        <v>1.9578845539745201E-2</v>
      </c>
      <c r="Q25" s="1">
        <v>5.8252156971358902E-2</v>
      </c>
    </row>
    <row r="26" spans="1:17">
      <c r="A26">
        <v>33131</v>
      </c>
      <c r="C26" t="s">
        <v>486</v>
      </c>
      <c r="D26" t="s">
        <v>505</v>
      </c>
      <c r="E26" t="s">
        <v>505</v>
      </c>
      <c r="F26" s="10">
        <v>2.4911389218047</v>
      </c>
      <c r="G26" s="1">
        <v>7.7137201074620002E-9</v>
      </c>
      <c r="H26" s="1">
        <v>2.9609829487584501E-8</v>
      </c>
      <c r="I26" s="10">
        <v>3.1958485917438901</v>
      </c>
      <c r="J26" s="1">
        <v>6.3181190341055301E-13</v>
      </c>
      <c r="K26" s="1">
        <v>4.0721469998744701E-12</v>
      </c>
      <c r="L26" s="12">
        <v>-0.42748308183629702</v>
      </c>
      <c r="M26" s="1">
        <v>0.296180008144318</v>
      </c>
      <c r="N26" s="1">
        <v>0.43401731185147002</v>
      </c>
      <c r="O26" s="10">
        <v>1.2375835829590001</v>
      </c>
      <c r="P26" s="1">
        <v>2.8394174571987601E-3</v>
      </c>
      <c r="Q26" s="1">
        <v>1.1237679487484799E-2</v>
      </c>
    </row>
    <row r="27" spans="1:17">
      <c r="A27">
        <v>38879</v>
      </c>
      <c r="C27">
        <v>7442680</v>
      </c>
      <c r="D27" t="s">
        <v>481</v>
      </c>
      <c r="E27" t="s">
        <v>519</v>
      </c>
      <c r="F27" s="11">
        <v>-3.8649855240179001</v>
      </c>
      <c r="G27" s="1">
        <v>1.7608843049605901E-8</v>
      </c>
      <c r="H27" s="1">
        <v>6.5090599369185807E-8</v>
      </c>
      <c r="I27" s="12">
        <v>-0.803443015053392</v>
      </c>
      <c r="J27" s="1">
        <v>0.19211062823403299</v>
      </c>
      <c r="K27" s="1">
        <v>0.265974199189008</v>
      </c>
      <c r="L27" s="11">
        <v>-3.2076528991364901</v>
      </c>
      <c r="M27" s="1">
        <v>1.43461029565897E-6</v>
      </c>
      <c r="N27" s="1">
        <v>8.9625033996215107E-6</v>
      </c>
      <c r="O27" s="12">
        <v>-1.39711401971004</v>
      </c>
      <c r="P27" s="1">
        <v>2.55314012706961E-2</v>
      </c>
      <c r="Q27" s="1">
        <v>7.2419946300663798E-2</v>
      </c>
    </row>
    <row r="28" spans="1:17">
      <c r="A28">
        <v>20603</v>
      </c>
      <c r="B28" t="s">
        <v>872</v>
      </c>
      <c r="C28">
        <v>7451524</v>
      </c>
      <c r="D28" t="s">
        <v>862</v>
      </c>
      <c r="E28" t="s">
        <v>862</v>
      </c>
      <c r="F28" s="10">
        <v>1.4625629011077099</v>
      </c>
      <c r="G28" s="1">
        <v>2.65898243458966E-8</v>
      </c>
      <c r="H28" s="1">
        <v>9.6106595304857602E-8</v>
      </c>
      <c r="I28" s="10">
        <v>2.5394280623044398</v>
      </c>
      <c r="J28" s="1">
        <v>1.22898448131697E-20</v>
      </c>
      <c r="K28" s="1">
        <v>1.2801518470253501E-19</v>
      </c>
      <c r="L28" s="11">
        <v>-2.1365125844148101</v>
      </c>
      <c r="M28" s="1">
        <v>1.8662538588873902E-15</v>
      </c>
      <c r="N28" s="1">
        <v>3.2591690740272597E-14</v>
      </c>
      <c r="O28" s="12">
        <v>-0.63961606205144395</v>
      </c>
      <c r="P28" s="1">
        <v>1.34602555504366E-2</v>
      </c>
      <c r="Q28" s="1">
        <v>4.2535050609218E-2</v>
      </c>
    </row>
    <row r="29" spans="1:17">
      <c r="A29" s="6">
        <v>2848</v>
      </c>
      <c r="B29" t="s">
        <v>872</v>
      </c>
      <c r="C29">
        <v>7452492</v>
      </c>
      <c r="D29" t="s">
        <v>497</v>
      </c>
      <c r="E29" t="s">
        <v>497</v>
      </c>
      <c r="F29" s="10">
        <v>1.6472341265261701</v>
      </c>
      <c r="G29" s="1">
        <v>4.6950023714272402E-8</v>
      </c>
      <c r="H29" s="1">
        <v>1.6458168299706699E-7</v>
      </c>
      <c r="I29" s="10">
        <v>2.48001302767599</v>
      </c>
      <c r="J29" s="1">
        <v>1.3236698560513E-15</v>
      </c>
      <c r="K29" s="1">
        <v>1.0187925881157E-14</v>
      </c>
      <c r="L29" s="11">
        <v>-2.04290596114163</v>
      </c>
      <c r="M29" s="1">
        <v>2.3803280741880402E-11</v>
      </c>
      <c r="N29" s="1">
        <v>2.7866163726916E-10</v>
      </c>
      <c r="O29" s="11">
        <v>-0.80832715256778098</v>
      </c>
      <c r="P29" s="1">
        <v>6.3430039773805002E-3</v>
      </c>
      <c r="Q29" s="1">
        <v>2.2323047482161899E-2</v>
      </c>
    </row>
    <row r="30" spans="1:17">
      <c r="A30">
        <v>2601</v>
      </c>
      <c r="C30">
        <v>7446639</v>
      </c>
      <c r="D30" t="s">
        <v>484</v>
      </c>
      <c r="E30" t="s">
        <v>485</v>
      </c>
      <c r="F30" s="10">
        <v>1.8250333333074</v>
      </c>
      <c r="G30" s="1">
        <v>5.8434960820486405E-7</v>
      </c>
      <c r="H30" s="1">
        <v>1.8204803955348999E-6</v>
      </c>
      <c r="I30" s="10">
        <v>2.4917415966652898</v>
      </c>
      <c r="J30" s="1">
        <v>2.7175463990307701E-11</v>
      </c>
      <c r="K30" s="1">
        <v>1.58543514558669E-10</v>
      </c>
      <c r="L30" s="11">
        <v>-1.1708111216008601</v>
      </c>
      <c r="M30" s="1">
        <v>1.10670211262657E-3</v>
      </c>
      <c r="N30" s="1">
        <v>3.9014751691962002E-3</v>
      </c>
      <c r="O30" s="12">
        <v>0.32371564906983002</v>
      </c>
      <c r="P30" s="1">
        <v>0.36128139848589302</v>
      </c>
      <c r="Q30" s="1">
        <v>0.53632221071345199</v>
      </c>
    </row>
    <row r="31" spans="1:17">
      <c r="A31">
        <v>2845</v>
      </c>
      <c r="C31">
        <v>7452341</v>
      </c>
      <c r="D31" t="s">
        <v>495</v>
      </c>
      <c r="E31" t="s">
        <v>496</v>
      </c>
      <c r="F31" s="10">
        <v>1.8780865459241201</v>
      </c>
      <c r="G31" s="1">
        <v>6.14657594024964E-7</v>
      </c>
      <c r="H31" s="1">
        <v>1.9098418430904798E-6</v>
      </c>
      <c r="I31" s="10">
        <v>3.0616551856929402</v>
      </c>
      <c r="J31" s="1">
        <v>8.1085265159906301E-15</v>
      </c>
      <c r="K31" s="1">
        <v>5.8815994598169203E-14</v>
      </c>
      <c r="L31" s="12">
        <v>-0.63462126938557295</v>
      </c>
      <c r="M31" s="1">
        <v>8.2966759052651301E-2</v>
      </c>
      <c r="N31" s="1">
        <v>0.15849335693413499</v>
      </c>
      <c r="O31" s="12">
        <v>0.42849123974735698</v>
      </c>
      <c r="P31" s="1">
        <v>0.240762016553799</v>
      </c>
      <c r="Q31" s="1">
        <v>0.40624751613342702</v>
      </c>
    </row>
    <row r="32" spans="1:17">
      <c r="A32" s="2">
        <v>261242</v>
      </c>
      <c r="C32">
        <v>7442234</v>
      </c>
      <c r="D32" t="s">
        <v>860</v>
      </c>
      <c r="E32" t="s">
        <v>861</v>
      </c>
      <c r="F32" s="11">
        <v>-1.1766174574117201</v>
      </c>
      <c r="G32" s="1">
        <v>2.2251380737610401E-6</v>
      </c>
      <c r="H32" s="1">
        <v>6.4463827633761496E-6</v>
      </c>
      <c r="I32" s="11">
        <v>-1.3111851566372801</v>
      </c>
      <c r="J32" s="1">
        <v>9.2441750441842595E-8</v>
      </c>
      <c r="K32" s="1">
        <v>3.8607381409866598E-7</v>
      </c>
      <c r="L32" s="11">
        <v>-2.5680095518889798</v>
      </c>
      <c r="M32" s="1">
        <v>1.0660556012976299E-21</v>
      </c>
      <c r="N32" s="1">
        <v>3.1165929360587997E-20</v>
      </c>
      <c r="O32" s="11">
        <v>-2.5988747009165398</v>
      </c>
      <c r="P32" s="1">
        <v>1.3536620807231801E-19</v>
      </c>
      <c r="Q32" s="1">
        <v>4.23119374333219E-18</v>
      </c>
    </row>
    <row r="33" spans="1:17">
      <c r="A33">
        <v>264921</v>
      </c>
      <c r="C33">
        <v>7442679</v>
      </c>
      <c r="D33" t="s">
        <v>481</v>
      </c>
      <c r="E33" t="s">
        <v>492</v>
      </c>
      <c r="F33" s="11">
        <v>-3.7356289531182498</v>
      </c>
      <c r="G33" s="1">
        <v>8.6713841461263896E-6</v>
      </c>
      <c r="H33" s="1">
        <v>2.3458399391220801E-5</v>
      </c>
      <c r="I33" s="12">
        <v>-1.67540785028982</v>
      </c>
      <c r="J33" s="1">
        <v>3.0675795154778199E-2</v>
      </c>
      <c r="K33" s="1">
        <v>5.3968815791304303E-2</v>
      </c>
      <c r="L33" s="11">
        <v>-3.4897209980056698</v>
      </c>
      <c r="M33" s="1">
        <v>2.5352551299767401E-5</v>
      </c>
      <c r="N33" s="1">
        <v>1.25788115520599E-4</v>
      </c>
      <c r="O33" s="12">
        <v>-1.3000661370040201</v>
      </c>
      <c r="P33" s="1">
        <v>9.1234011685070102E-2</v>
      </c>
      <c r="Q33" s="1">
        <v>0.20106821025887101</v>
      </c>
    </row>
    <row r="34" spans="1:17">
      <c r="A34">
        <v>34830</v>
      </c>
      <c r="B34" t="s">
        <v>872</v>
      </c>
      <c r="C34">
        <v>7444594</v>
      </c>
      <c r="D34" t="s">
        <v>510</v>
      </c>
      <c r="E34" t="s">
        <v>511</v>
      </c>
      <c r="F34" s="10">
        <v>1.4525084319408099</v>
      </c>
      <c r="G34" s="1">
        <v>2.1644218643044199E-5</v>
      </c>
      <c r="H34" s="1">
        <v>5.51687779140986E-5</v>
      </c>
      <c r="I34" s="10">
        <v>2.2555084416828199</v>
      </c>
      <c r="J34" s="1">
        <v>1.2953176511919E-10</v>
      </c>
      <c r="K34" s="1">
        <v>7.1175216524215596E-10</v>
      </c>
      <c r="L34" s="11">
        <v>-1.6563038469622799</v>
      </c>
      <c r="M34" s="1">
        <v>1.4782561624334E-6</v>
      </c>
      <c r="N34" s="1">
        <v>9.1863681544525106E-6</v>
      </c>
      <c r="O34" s="12">
        <v>0.17123328780226801</v>
      </c>
      <c r="P34" s="1">
        <v>0.60961991811383298</v>
      </c>
      <c r="Q34" s="1">
        <v>0.752900874477616</v>
      </c>
    </row>
    <row r="35" spans="1:17">
      <c r="A35">
        <v>25223</v>
      </c>
      <c r="B35" t="s">
        <v>872</v>
      </c>
      <c r="C35">
        <v>7453124</v>
      </c>
      <c r="D35" t="s">
        <v>865</v>
      </c>
      <c r="E35" t="s">
        <v>865</v>
      </c>
      <c r="F35" s="11">
        <v>-0.89431028773113896</v>
      </c>
      <c r="G35" s="1">
        <v>3.5331562363017303E-5</v>
      </c>
      <c r="H35" s="1">
        <v>8.7811036665986697E-5</v>
      </c>
      <c r="I35" s="12">
        <v>-0.115721119238111</v>
      </c>
      <c r="J35" s="1">
        <v>0.59037461136037905</v>
      </c>
      <c r="K35" s="1">
        <v>0.66851428547259695</v>
      </c>
      <c r="L35" s="12">
        <v>-8.9029801275221296E-2</v>
      </c>
      <c r="M35" s="1">
        <v>0.67848496698953198</v>
      </c>
      <c r="N35" s="1">
        <v>0.78337403509166603</v>
      </c>
      <c r="O35" s="12">
        <v>6.1371007171084797E-2</v>
      </c>
      <c r="P35" s="1">
        <v>0.77491217254460998</v>
      </c>
      <c r="Q35" s="1">
        <v>0.86596005010813004</v>
      </c>
    </row>
    <row r="36" spans="1:17">
      <c r="A36">
        <v>38306</v>
      </c>
      <c r="C36" t="s">
        <v>486</v>
      </c>
      <c r="D36" t="s">
        <v>514</v>
      </c>
      <c r="E36" t="s">
        <v>514</v>
      </c>
      <c r="F36" s="11">
        <v>-3.9705948414515699</v>
      </c>
      <c r="G36" s="1">
        <v>9.1790344182527504E-5</v>
      </c>
      <c r="H36" s="1">
        <v>2.1515331394987599E-4</v>
      </c>
      <c r="I36" s="12">
        <v>-2.2340135000680101</v>
      </c>
      <c r="J36" s="1">
        <v>1.8043648285461601E-2</v>
      </c>
      <c r="K36" s="1">
        <v>3.3719857978819497E-2</v>
      </c>
      <c r="L36" s="12">
        <v>-1.7965881888555999</v>
      </c>
      <c r="M36" s="1">
        <v>5.2667475068596099E-2</v>
      </c>
      <c r="N36" s="1">
        <v>0.10907629914891399</v>
      </c>
      <c r="O36" s="12">
        <v>-1.8148788122289501</v>
      </c>
      <c r="P36" s="1">
        <v>5.1418817476736198E-2</v>
      </c>
      <c r="Q36" s="1">
        <v>0.128069038681172</v>
      </c>
    </row>
    <row r="37" spans="1:17">
      <c r="A37" s="2">
        <v>5793</v>
      </c>
      <c r="C37">
        <v>7444916</v>
      </c>
      <c r="D37" t="s">
        <v>497</v>
      </c>
      <c r="E37" t="s">
        <v>497</v>
      </c>
      <c r="F37" s="11">
        <v>-2.7534303922357402</v>
      </c>
      <c r="G37" s="1">
        <v>1.98440370578279E-4</v>
      </c>
      <c r="H37" s="1">
        <v>4.4437038549088501E-4</v>
      </c>
      <c r="I37" s="11">
        <v>-4.7882315125668899</v>
      </c>
      <c r="J37" s="1">
        <v>4.5043703435594997E-9</v>
      </c>
      <c r="K37" s="1">
        <v>2.1501917612038899E-8</v>
      </c>
      <c r="L37" s="11">
        <v>-8.0842184008115208</v>
      </c>
      <c r="M37" s="1">
        <v>4.74149055208822E-17</v>
      </c>
      <c r="N37" s="1">
        <v>9.4856700402173309E-16</v>
      </c>
      <c r="O37" s="11">
        <v>-7.4905592588354004</v>
      </c>
      <c r="P37" s="1">
        <v>2.35710826104003E-15</v>
      </c>
      <c r="Q37" s="1">
        <v>5.2516372055971899E-14</v>
      </c>
    </row>
    <row r="38" spans="1:17">
      <c r="A38">
        <v>25462</v>
      </c>
      <c r="B38" t="s">
        <v>873</v>
      </c>
      <c r="C38">
        <v>7446280</v>
      </c>
      <c r="D38" t="s">
        <v>833</v>
      </c>
      <c r="E38" t="s">
        <v>833</v>
      </c>
      <c r="F38" s="11">
        <v>-1.5219411656425801</v>
      </c>
      <c r="G38" s="1">
        <v>3.4459999220582202E-4</v>
      </c>
      <c r="H38" s="1">
        <v>7.4578767229329496E-4</v>
      </c>
      <c r="I38" s="12">
        <v>0.55247394196086796</v>
      </c>
      <c r="J38" s="1">
        <v>0.18613437201837801</v>
      </c>
      <c r="K38" s="1">
        <v>0.25871553179281498</v>
      </c>
      <c r="L38" s="11">
        <v>-1.4876023538396701</v>
      </c>
      <c r="M38" s="1">
        <v>4.8499197350651199E-4</v>
      </c>
      <c r="N38" s="1">
        <v>1.8657470213084E-3</v>
      </c>
      <c r="O38" s="12">
        <v>-0.96103490885030896</v>
      </c>
      <c r="P38" s="1">
        <v>2.29214163170002E-2</v>
      </c>
      <c r="Q38" s="1">
        <v>6.6386794987086106E-2</v>
      </c>
    </row>
    <row r="39" spans="1:17">
      <c r="A39" s="6">
        <v>35934</v>
      </c>
      <c r="B39" t="s">
        <v>873</v>
      </c>
      <c r="C39">
        <v>7445547</v>
      </c>
      <c r="D39" t="s">
        <v>868</v>
      </c>
      <c r="E39" t="s">
        <v>868</v>
      </c>
      <c r="F39" s="10">
        <v>1.05154486015491</v>
      </c>
      <c r="G39" s="1">
        <v>4.1278702660557101E-4</v>
      </c>
      <c r="H39" s="1">
        <v>8.8270864873040301E-4</v>
      </c>
      <c r="I39" s="10">
        <v>1.4985627265855599</v>
      </c>
      <c r="J39" s="1">
        <v>6.3325211345555801E-7</v>
      </c>
      <c r="K39" s="1">
        <v>2.4405342741078601E-6</v>
      </c>
      <c r="L39" s="11">
        <v>-2.05072915871677</v>
      </c>
      <c r="M39" s="1">
        <v>2.1415078880474901E-11</v>
      </c>
      <c r="N39" s="1">
        <v>2.5464694358659099E-10</v>
      </c>
      <c r="O39" s="11">
        <v>-1.22571104794362</v>
      </c>
      <c r="P39" s="1">
        <v>4.1366511826881303E-5</v>
      </c>
      <c r="Q39" s="1">
        <v>2.6151839585656202E-4</v>
      </c>
    </row>
    <row r="40" spans="1:17">
      <c r="A40">
        <v>12097</v>
      </c>
      <c r="C40">
        <v>7448908</v>
      </c>
      <c r="D40" t="s">
        <v>481</v>
      </c>
      <c r="E40" t="s">
        <v>482</v>
      </c>
      <c r="F40" s="11">
        <v>-4.4840993775728704</v>
      </c>
      <c r="G40" s="1">
        <v>6.5667520947121296E-4</v>
      </c>
      <c r="H40" s="1">
        <v>1.35973268280842E-3</v>
      </c>
      <c r="I40" s="12">
        <v>-1.50896114488644</v>
      </c>
      <c r="J40" s="1">
        <v>0.194875511438802</v>
      </c>
      <c r="K40" s="1">
        <v>0.26895768617068899</v>
      </c>
      <c r="L40" s="11">
        <v>-5.1211621128568101</v>
      </c>
      <c r="M40" s="1">
        <v>1.6102243839406601E-4</v>
      </c>
      <c r="N40" s="1">
        <v>6.8136763915409705E-4</v>
      </c>
      <c r="O40" s="12">
        <v>-2.9052592034913598</v>
      </c>
      <c r="P40" s="1">
        <v>1.78388570869672E-2</v>
      </c>
      <c r="Q40" s="1">
        <v>5.3755303118272701E-2</v>
      </c>
    </row>
    <row r="41" spans="1:17">
      <c r="A41" s="6">
        <v>26131</v>
      </c>
      <c r="B41" t="s">
        <v>872</v>
      </c>
      <c r="C41">
        <v>7452334</v>
      </c>
      <c r="D41" t="s">
        <v>866</v>
      </c>
      <c r="E41" t="s">
        <v>866</v>
      </c>
      <c r="F41" s="11">
        <v>-0.69116484190734495</v>
      </c>
      <c r="G41" s="1">
        <v>2.5478197697117698E-3</v>
      </c>
      <c r="H41" s="1">
        <v>4.7926727022502003E-3</v>
      </c>
      <c r="I41" s="10">
        <v>1.02876647408581</v>
      </c>
      <c r="J41" s="1">
        <v>7.9358830884477206E-6</v>
      </c>
      <c r="K41" s="1">
        <v>2.6764005967189999E-5</v>
      </c>
      <c r="L41" s="11">
        <v>-2.5092780032534798</v>
      </c>
      <c r="M41" s="1">
        <v>2.3983201880951899E-25</v>
      </c>
      <c r="N41" s="1">
        <v>8.7221383335434294E-24</v>
      </c>
      <c r="O41" s="11">
        <v>-1.55273335404766</v>
      </c>
      <c r="P41" s="1">
        <v>2.9939157766912899E-11</v>
      </c>
      <c r="Q41" s="1">
        <v>4.5787009631103898E-10</v>
      </c>
    </row>
    <row r="42" spans="1:17">
      <c r="A42">
        <v>3258</v>
      </c>
      <c r="B42" t="s">
        <v>872</v>
      </c>
      <c r="C42">
        <v>7441784</v>
      </c>
      <c r="D42" t="s">
        <v>862</v>
      </c>
      <c r="E42" t="s">
        <v>862</v>
      </c>
      <c r="F42" s="11">
        <v>-0.91917981886752798</v>
      </c>
      <c r="G42" s="1">
        <v>9.7839398898200997E-3</v>
      </c>
      <c r="H42" s="1">
        <v>1.6553706771217602E-2</v>
      </c>
      <c r="I42" s="12">
        <v>-0.22031223875724601</v>
      </c>
      <c r="J42" s="1">
        <v>0.53223756387374499</v>
      </c>
      <c r="K42" s="1">
        <v>0.61673821728630696</v>
      </c>
      <c r="L42" s="11">
        <v>-4.1602463542400496</v>
      </c>
      <c r="M42" s="1">
        <v>4.8377626671662499E-25</v>
      </c>
      <c r="N42" s="1">
        <v>1.7238398083037201E-23</v>
      </c>
      <c r="O42" s="11">
        <v>-3.6269703731821399</v>
      </c>
      <c r="P42" s="1">
        <v>2.9340124270678701E-20</v>
      </c>
      <c r="Q42" s="1">
        <v>9.7033292236435206E-19</v>
      </c>
    </row>
    <row r="43" spans="1:17">
      <c r="A43">
        <v>262279</v>
      </c>
      <c r="C43" t="s">
        <v>486</v>
      </c>
      <c r="D43" t="s">
        <v>487</v>
      </c>
      <c r="E43" t="s">
        <v>487</v>
      </c>
      <c r="F43" s="12">
        <v>-0.78777292225970497</v>
      </c>
      <c r="G43" s="1">
        <v>2.3991002382136199E-2</v>
      </c>
      <c r="H43" s="1">
        <v>3.7525388443710901E-2</v>
      </c>
      <c r="I43" s="12">
        <v>0.55891215884183298</v>
      </c>
      <c r="J43" s="1">
        <v>0.10483054482276601</v>
      </c>
      <c r="K43" s="1">
        <v>0.15752117788716999</v>
      </c>
      <c r="L43" s="11">
        <v>-2.8869246223706302</v>
      </c>
      <c r="M43" s="1">
        <v>3.3081521482572299E-14</v>
      </c>
      <c r="N43" s="1">
        <v>5.1259405834562599E-13</v>
      </c>
      <c r="O43" s="11">
        <v>-2.4563745607515202</v>
      </c>
      <c r="P43" s="1">
        <v>2.74716949922156E-11</v>
      </c>
      <c r="Q43" s="1">
        <v>4.2250467641971798E-10</v>
      </c>
    </row>
    <row r="44" spans="1:17">
      <c r="A44">
        <v>268713</v>
      </c>
      <c r="B44" t="s">
        <v>873</v>
      </c>
      <c r="C44">
        <v>7446133</v>
      </c>
      <c r="D44" t="s">
        <v>871</v>
      </c>
      <c r="E44" t="s">
        <v>871</v>
      </c>
      <c r="F44" s="12">
        <v>-0.31056654432292302</v>
      </c>
      <c r="G44" s="1">
        <v>0.13415903677004301</v>
      </c>
      <c r="H44" s="1">
        <v>0.17729833742974099</v>
      </c>
      <c r="I44" s="10">
        <v>0.78130523946339503</v>
      </c>
      <c r="J44" s="1">
        <v>1.73891783943365E-4</v>
      </c>
      <c r="K44" s="1">
        <v>4.8508157468480598E-4</v>
      </c>
      <c r="L44" s="11">
        <v>-1.9879696857606599</v>
      </c>
      <c r="M44" s="1">
        <v>2.1650934763607299E-20</v>
      </c>
      <c r="N44" s="1">
        <v>5.7861576414963701E-19</v>
      </c>
      <c r="O44" s="11">
        <v>-0.85910579245679997</v>
      </c>
      <c r="P44" s="1">
        <v>3.7808620932205502E-5</v>
      </c>
      <c r="Q44" s="1">
        <v>2.4046192026774699E-4</v>
      </c>
    </row>
    <row r="45" spans="1:17">
      <c r="A45">
        <v>22396</v>
      </c>
      <c r="B45" t="s">
        <v>873</v>
      </c>
      <c r="C45">
        <v>7451929</v>
      </c>
      <c r="D45" t="s">
        <v>864</v>
      </c>
      <c r="E45" t="s">
        <v>864</v>
      </c>
      <c r="F45" s="12">
        <v>9.6430694363692296E-2</v>
      </c>
      <c r="G45" s="1">
        <v>0.59446886353736506</v>
      </c>
      <c r="H45" s="1">
        <v>0.65275617169702604</v>
      </c>
      <c r="I45" s="10">
        <v>1.2151473678721101</v>
      </c>
      <c r="J45" s="1">
        <v>3.5781999368171501E-11</v>
      </c>
      <c r="K45" s="1">
        <v>2.05916747859358E-10</v>
      </c>
      <c r="L45" s="11">
        <v>-0.63095596949323896</v>
      </c>
      <c r="M45" s="1">
        <v>5.4319173310332896E-4</v>
      </c>
      <c r="N45" s="1">
        <v>2.0665104664470799E-3</v>
      </c>
      <c r="O45" s="12">
        <v>-0.12757405708611799</v>
      </c>
      <c r="P45" s="1">
        <v>0.48221631335166598</v>
      </c>
      <c r="Q45" s="1">
        <v>0.65025153389136403</v>
      </c>
    </row>
  </sheetData>
  <sortState ref="A2:V44">
    <sortCondition ref="G2:G44"/>
  </sortState>
  <mergeCells count="4">
    <mergeCell ref="F1:H1"/>
    <mergeCell ref="I1:K1"/>
    <mergeCell ref="L1:N1"/>
    <mergeCell ref="O1:Q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77"/>
  <sheetViews>
    <sheetView workbookViewId="0">
      <selection activeCell="E2" sqref="E2"/>
    </sheetView>
  </sheetViews>
  <sheetFormatPr baseColWidth="10" defaultRowHeight="16"/>
  <cols>
    <col min="7" max="7" width="10.83203125" style="9"/>
    <col min="8" max="9" width="10.83203125" style="1"/>
    <col min="10" max="10" width="10.83203125" style="9"/>
    <col min="11" max="12" width="10.83203125" style="1"/>
    <col min="13" max="13" width="10.83203125" style="9"/>
    <col min="14" max="15" width="10.83203125" style="1"/>
    <col min="16" max="16" width="10.83203125" style="9"/>
    <col min="17" max="18" width="10.83203125" style="1"/>
  </cols>
  <sheetData>
    <row r="1" spans="1:18">
      <c r="G1" s="20" t="s">
        <v>875</v>
      </c>
      <c r="H1" s="20"/>
      <c r="I1" s="20"/>
      <c r="J1" s="20" t="s">
        <v>876</v>
      </c>
      <c r="K1" s="20"/>
      <c r="L1" s="20"/>
      <c r="M1" s="20" t="s">
        <v>877</v>
      </c>
      <c r="N1" s="20"/>
      <c r="O1" s="20"/>
      <c r="P1" s="21" t="s">
        <v>878</v>
      </c>
      <c r="Q1" s="21"/>
      <c r="R1" s="21"/>
    </row>
    <row r="2" spans="1:18">
      <c r="A2" s="7" t="s">
        <v>0</v>
      </c>
      <c r="B2" s="7" t="s">
        <v>806</v>
      </c>
      <c r="C2" s="7" t="s">
        <v>807</v>
      </c>
      <c r="D2" s="7" t="s">
        <v>718</v>
      </c>
      <c r="E2" s="7" t="s">
        <v>882</v>
      </c>
      <c r="F2" s="7" t="s">
        <v>255</v>
      </c>
      <c r="G2" s="16" t="s">
        <v>4</v>
      </c>
      <c r="H2" s="17" t="s">
        <v>5</v>
      </c>
      <c r="I2" s="17" t="s">
        <v>6</v>
      </c>
      <c r="J2" s="16" t="s">
        <v>7</v>
      </c>
      <c r="K2" s="17" t="s">
        <v>8</v>
      </c>
      <c r="L2" s="17" t="s">
        <v>9</v>
      </c>
      <c r="M2" s="16" t="s">
        <v>10</v>
      </c>
      <c r="N2" s="17" t="s">
        <v>11</v>
      </c>
      <c r="O2" s="17" t="s">
        <v>12</v>
      </c>
      <c r="P2" s="16" t="s">
        <v>13</v>
      </c>
      <c r="Q2" s="17" t="s">
        <v>14</v>
      </c>
      <c r="R2" s="17" t="s">
        <v>15</v>
      </c>
    </row>
    <row r="3" spans="1:18">
      <c r="A3">
        <v>428</v>
      </c>
      <c r="B3" t="s">
        <v>802</v>
      </c>
      <c r="C3" t="s">
        <v>691</v>
      </c>
      <c r="D3" t="s">
        <v>719</v>
      </c>
      <c r="E3" t="s">
        <v>486</v>
      </c>
      <c r="F3" t="s">
        <v>720</v>
      </c>
      <c r="G3" s="11">
        <v>-7.6791063265022004</v>
      </c>
      <c r="H3" s="1">
        <v>5.2893646943214298E-17</v>
      </c>
      <c r="I3" s="1">
        <v>4.1711882682566102E-16</v>
      </c>
      <c r="J3" s="12">
        <v>-1.2570902440329501</v>
      </c>
      <c r="K3" s="1">
        <v>7.0219453626518796E-2</v>
      </c>
      <c r="L3" s="1">
        <v>0.111064486284479</v>
      </c>
      <c r="M3" s="11">
        <v>-10.083276418507401</v>
      </c>
      <c r="N3" s="1">
        <v>2.3885520875780199E-23</v>
      </c>
      <c r="O3" s="1">
        <v>7.89938960713694E-22</v>
      </c>
      <c r="P3" s="11">
        <v>-6.5475277204573201</v>
      </c>
      <c r="Q3" s="1">
        <v>6.1848394782840503E-14</v>
      </c>
      <c r="R3" s="1">
        <v>1.2326583088263701E-12</v>
      </c>
    </row>
    <row r="4" spans="1:18">
      <c r="A4" s="2">
        <v>547</v>
      </c>
      <c r="B4" s="2"/>
      <c r="C4" s="2" t="s">
        <v>693</v>
      </c>
      <c r="D4" t="s">
        <v>721</v>
      </c>
      <c r="E4">
        <v>7442750</v>
      </c>
      <c r="F4" t="s">
        <v>525</v>
      </c>
      <c r="G4" s="11">
        <v>-7.32552824510151</v>
      </c>
      <c r="H4" s="1">
        <v>2.0171895328436699E-19</v>
      </c>
      <c r="I4" s="1">
        <v>1.8992808564132201E-18</v>
      </c>
      <c r="J4" s="11">
        <v>-2.3193507276344598</v>
      </c>
      <c r="K4" s="1">
        <v>3.1747668215070302E-4</v>
      </c>
      <c r="L4" s="1">
        <v>8.4780613858210596E-4</v>
      </c>
      <c r="M4" s="11">
        <v>-9.73938369464428</v>
      </c>
      <c r="N4" s="1">
        <v>7.3590741162409904E-26</v>
      </c>
      <c r="O4" s="1">
        <v>2.7617404741907199E-24</v>
      </c>
      <c r="P4" s="11">
        <v>-7.8879186414413596</v>
      </c>
      <c r="Q4" s="1">
        <v>2.35450269600518E-20</v>
      </c>
      <c r="R4" s="1">
        <v>7.8357553559191196E-19</v>
      </c>
    </row>
    <row r="5" spans="1:18">
      <c r="A5">
        <v>1394</v>
      </c>
      <c r="B5" t="s">
        <v>801</v>
      </c>
      <c r="D5" t="s">
        <v>722</v>
      </c>
      <c r="E5">
        <v>7449127</v>
      </c>
      <c r="F5" t="s">
        <v>526</v>
      </c>
      <c r="G5" s="12">
        <v>-2.5415934889508902E-2</v>
      </c>
      <c r="H5" s="1">
        <v>0.87805215039019202</v>
      </c>
      <c r="I5" s="1">
        <v>0.90007999879692002</v>
      </c>
      <c r="J5" s="12">
        <v>0.204575369155097</v>
      </c>
      <c r="K5" s="1">
        <v>0.19987580555321999</v>
      </c>
      <c r="L5" s="1">
        <v>0.274620310138874</v>
      </c>
      <c r="M5" s="11">
        <v>-0.49671963027105498</v>
      </c>
      <c r="N5" s="1">
        <v>2.39855777813326E-3</v>
      </c>
      <c r="O5" s="1">
        <v>7.6802743696279298E-3</v>
      </c>
      <c r="P5" s="12">
        <v>-0.34315918361595898</v>
      </c>
      <c r="Q5" s="1">
        <v>3.1383759243289497E-2</v>
      </c>
      <c r="R5" s="1">
        <v>8.5601629915395105E-2</v>
      </c>
    </row>
    <row r="6" spans="1:18">
      <c r="A6" s="2">
        <v>4875</v>
      </c>
      <c r="B6" s="2" t="s">
        <v>802</v>
      </c>
      <c r="C6" s="2"/>
      <c r="D6" t="s">
        <v>723</v>
      </c>
      <c r="E6">
        <v>7452237</v>
      </c>
      <c r="F6" t="s">
        <v>554</v>
      </c>
      <c r="G6" s="11">
        <v>-3.2667400368020498</v>
      </c>
      <c r="H6" s="1">
        <v>8.1044871128748602E-23</v>
      </c>
      <c r="I6" s="1">
        <v>9.4773245431552095E-22</v>
      </c>
      <c r="J6" s="11">
        <v>-3.2790096908383202</v>
      </c>
      <c r="K6" s="1">
        <v>5.0883589891674201E-23</v>
      </c>
      <c r="L6" s="1">
        <v>5.9110980441667197E-22</v>
      </c>
      <c r="M6" s="11">
        <v>-3.0007223035719801</v>
      </c>
      <c r="N6" s="1">
        <v>6.8926428485498499E-20</v>
      </c>
      <c r="O6" s="1">
        <v>1.7705058074321101E-18</v>
      </c>
      <c r="P6" s="11">
        <v>-3.1005393123268399</v>
      </c>
      <c r="Q6" s="1">
        <v>7.0505502130820403E-21</v>
      </c>
      <c r="R6" s="1">
        <v>2.4384304870930499E-19</v>
      </c>
    </row>
    <row r="7" spans="1:18">
      <c r="A7">
        <v>5186</v>
      </c>
      <c r="B7" t="s">
        <v>803</v>
      </c>
      <c r="D7" t="s">
        <v>724</v>
      </c>
      <c r="E7">
        <v>7449717</v>
      </c>
      <c r="F7" t="s">
        <v>725</v>
      </c>
      <c r="G7" s="12">
        <v>0.95500008730698605</v>
      </c>
      <c r="H7" s="1">
        <v>5.9902849214263601E-2</v>
      </c>
      <c r="I7" s="1">
        <v>8.6193317910883901E-2</v>
      </c>
      <c r="J7" s="12">
        <v>-1.1823852376834201</v>
      </c>
      <c r="K7" s="1">
        <v>2.0401019423955901E-2</v>
      </c>
      <c r="L7" s="1">
        <v>3.7555051063441397E-2</v>
      </c>
      <c r="M7" s="10">
        <v>1.5432032647757401</v>
      </c>
      <c r="N7" s="1">
        <v>2.7269148208620398E-3</v>
      </c>
      <c r="O7" s="1">
        <v>8.6146088206516501E-3</v>
      </c>
      <c r="P7" s="12">
        <v>0.60555389942458804</v>
      </c>
      <c r="Q7" s="1">
        <v>0.230054710357845</v>
      </c>
      <c r="R7" s="1">
        <v>0.393149499002374</v>
      </c>
    </row>
    <row r="8" spans="1:18">
      <c r="A8" s="3">
        <v>5500</v>
      </c>
      <c r="B8" s="3" t="s">
        <v>801</v>
      </c>
      <c r="C8" s="3" t="s">
        <v>691</v>
      </c>
      <c r="D8" t="s">
        <v>726</v>
      </c>
      <c r="E8">
        <v>7450100</v>
      </c>
      <c r="F8" t="s">
        <v>595</v>
      </c>
      <c r="G8" s="10">
        <v>5.1339056636980596</v>
      </c>
      <c r="H8" s="1">
        <v>3.41003897036574E-19</v>
      </c>
      <c r="I8" s="1">
        <v>3.1628783894286198E-18</v>
      </c>
      <c r="J8" s="10">
        <v>7.5495828970719296</v>
      </c>
      <c r="K8" s="1">
        <v>9.1885607315862197E-32</v>
      </c>
      <c r="L8" s="1">
        <v>1.6941208749542999E-30</v>
      </c>
      <c r="M8" s="10">
        <v>3.41909849417419</v>
      </c>
      <c r="N8" s="1">
        <v>1.02169981133855E-10</v>
      </c>
      <c r="O8" s="1">
        <v>1.1204817723726299E-9</v>
      </c>
      <c r="P8" s="10">
        <v>3.2035117307372398</v>
      </c>
      <c r="Q8" s="1">
        <v>8.0718626513854395E-10</v>
      </c>
      <c r="R8" s="1">
        <v>1.05592734783204E-8</v>
      </c>
    </row>
    <row r="9" spans="1:18">
      <c r="A9" s="2">
        <v>7229</v>
      </c>
      <c r="B9" s="2" t="s">
        <v>801</v>
      </c>
      <c r="C9" s="2"/>
      <c r="D9" t="s">
        <v>727</v>
      </c>
      <c r="E9">
        <v>7450569</v>
      </c>
      <c r="F9" t="s">
        <v>728</v>
      </c>
      <c r="G9" s="11">
        <v>-5.3640890414870803</v>
      </c>
      <c r="H9" s="1">
        <v>8.15783057481286E-19</v>
      </c>
      <c r="I9" s="1">
        <v>7.3351164803096397E-18</v>
      </c>
      <c r="J9" s="11">
        <v>-2.5120006626765101</v>
      </c>
      <c r="K9" s="1">
        <v>1.51842635474871E-6</v>
      </c>
      <c r="L9" s="1">
        <v>5.5796896223283497E-6</v>
      </c>
      <c r="M9" s="11">
        <v>-6.3016147111678</v>
      </c>
      <c r="N9" s="1">
        <v>6.6915875196216498E-21</v>
      </c>
      <c r="O9" s="1">
        <v>1.85385001885225E-19</v>
      </c>
      <c r="P9" s="11">
        <v>-5.39047399730444</v>
      </c>
      <c r="Q9" s="1">
        <v>4.6276210438627098E-18</v>
      </c>
      <c r="R9" s="1">
        <v>1.2921929685276801E-16</v>
      </c>
    </row>
    <row r="10" spans="1:18">
      <c r="A10">
        <v>8778</v>
      </c>
      <c r="B10" t="s">
        <v>803</v>
      </c>
      <c r="C10" t="s">
        <v>693</v>
      </c>
      <c r="D10" t="s">
        <v>729</v>
      </c>
      <c r="E10">
        <v>7448334</v>
      </c>
      <c r="F10" t="s">
        <v>528</v>
      </c>
      <c r="G10" s="12">
        <v>-0.43753190091493299</v>
      </c>
      <c r="H10" s="1">
        <v>1.4156583401536501E-2</v>
      </c>
      <c r="I10" s="1">
        <v>2.3155969418618302E-2</v>
      </c>
      <c r="J10" s="11">
        <v>-0.90872763849481397</v>
      </c>
      <c r="K10" s="1">
        <v>4.0834799283405301E-7</v>
      </c>
      <c r="L10" s="1">
        <v>1.6089154162929201E-6</v>
      </c>
      <c r="M10" s="11">
        <v>-0.62046685774127097</v>
      </c>
      <c r="N10" s="1">
        <v>5.0590912455068197E-4</v>
      </c>
      <c r="O10" s="1">
        <v>1.9398682119999499E-3</v>
      </c>
      <c r="P10" s="12">
        <v>-0.27367775548137502</v>
      </c>
      <c r="Q10" s="1">
        <v>0.123904013468377</v>
      </c>
      <c r="R10" s="1">
        <v>0.25281683278012601</v>
      </c>
    </row>
    <row r="11" spans="1:18">
      <c r="A11">
        <v>11075</v>
      </c>
      <c r="B11" t="s">
        <v>801</v>
      </c>
      <c r="C11" t="s">
        <v>693</v>
      </c>
      <c r="D11" t="s">
        <v>730</v>
      </c>
      <c r="E11">
        <v>7442630</v>
      </c>
      <c r="F11" t="s">
        <v>604</v>
      </c>
      <c r="G11" s="12">
        <v>1.8741280735908701E-2</v>
      </c>
      <c r="H11" s="1">
        <v>0.94428933674039195</v>
      </c>
      <c r="I11" s="1">
        <v>0.95384308969395504</v>
      </c>
      <c r="J11" s="12">
        <v>-0.264513621221103</v>
      </c>
      <c r="K11" s="1">
        <v>0.32004315520548798</v>
      </c>
      <c r="L11" s="1">
        <v>0.40832027866662801</v>
      </c>
      <c r="M11" s="11">
        <v>-1.65003779198863</v>
      </c>
      <c r="N11" s="1">
        <v>1.7253502927157099E-9</v>
      </c>
      <c r="O11" s="1">
        <v>1.6569312293838801E-8</v>
      </c>
      <c r="P11" s="11">
        <v>-0.87115561570086397</v>
      </c>
      <c r="Q11" s="1">
        <v>1.05401597623495E-3</v>
      </c>
      <c r="R11" s="1">
        <v>4.7669449044848303E-3</v>
      </c>
    </row>
    <row r="12" spans="1:18">
      <c r="A12">
        <v>11076</v>
      </c>
      <c r="B12" t="s">
        <v>802</v>
      </c>
      <c r="D12" t="s">
        <v>730</v>
      </c>
      <c r="E12">
        <v>7442631</v>
      </c>
      <c r="F12" t="s">
        <v>604</v>
      </c>
      <c r="G12" s="10">
        <v>2.0937174384953599</v>
      </c>
      <c r="H12" s="1">
        <v>1.6386261305065399E-16</v>
      </c>
      <c r="I12" s="1">
        <v>1.23780016696293E-15</v>
      </c>
      <c r="J12" s="10">
        <v>2.0155908687557602</v>
      </c>
      <c r="K12" s="1">
        <v>4.3925406331215801E-17</v>
      </c>
      <c r="L12" s="1">
        <v>3.7040842645677901E-16</v>
      </c>
      <c r="M12" s="12">
        <v>0.531755280879745</v>
      </c>
      <c r="N12" s="1">
        <v>2.8134717452879501E-2</v>
      </c>
      <c r="O12" s="1">
        <v>6.4632893552958898E-2</v>
      </c>
      <c r="P12" s="10">
        <v>0.82090446952958995</v>
      </c>
      <c r="Q12" s="1">
        <v>2.6406239572166601E-4</v>
      </c>
      <c r="R12" s="1">
        <v>1.4040760990013E-3</v>
      </c>
    </row>
    <row r="13" spans="1:18">
      <c r="A13">
        <v>14563</v>
      </c>
      <c r="B13" t="s">
        <v>801</v>
      </c>
      <c r="D13" t="s">
        <v>731</v>
      </c>
      <c r="E13">
        <v>7446681</v>
      </c>
      <c r="F13" t="s">
        <v>732</v>
      </c>
      <c r="G13" s="11">
        <v>-1.3266581799288999</v>
      </c>
      <c r="H13" s="1">
        <v>1.12950382480117E-8</v>
      </c>
      <c r="I13" s="1">
        <v>4.2599925081506801E-8</v>
      </c>
      <c r="J13" s="12">
        <v>-0.29695427307525901</v>
      </c>
      <c r="K13" s="1">
        <v>0.195784539336852</v>
      </c>
      <c r="L13" s="1">
        <v>0.27007139986990503</v>
      </c>
      <c r="M13" s="11">
        <v>-1.73188175740168</v>
      </c>
      <c r="N13" s="1">
        <v>1.7171913735053399E-13</v>
      </c>
      <c r="O13" s="1">
        <v>2.4928719212355301E-12</v>
      </c>
      <c r="P13" s="11">
        <v>-1.1705239886065399</v>
      </c>
      <c r="Q13" s="1">
        <v>4.4079985115358001E-7</v>
      </c>
      <c r="R13" s="1">
        <v>4.0424478550765499E-6</v>
      </c>
    </row>
    <row r="14" spans="1:18">
      <c r="A14">
        <v>15858</v>
      </c>
      <c r="D14" t="s">
        <v>733</v>
      </c>
      <c r="E14">
        <v>7446643</v>
      </c>
      <c r="F14" t="s">
        <v>529</v>
      </c>
      <c r="G14" s="12">
        <v>-0.21772802243901301</v>
      </c>
      <c r="H14" s="1">
        <v>0.34947296480567802</v>
      </c>
      <c r="I14" s="1">
        <v>0.414534004319489</v>
      </c>
      <c r="J14" s="11">
        <v>-2.8566229309217199</v>
      </c>
      <c r="K14" s="1">
        <v>7.4216660182093393E-30</v>
      </c>
      <c r="L14" s="1">
        <v>1.2607302001719E-28</v>
      </c>
      <c r="M14" s="12">
        <v>8.22211512511105E-2</v>
      </c>
      <c r="N14" s="1">
        <v>0.72020364636055501</v>
      </c>
      <c r="O14" s="1">
        <v>0.81341648966129798</v>
      </c>
      <c r="P14" s="12">
        <v>-0.38129490619445</v>
      </c>
      <c r="Q14" s="1">
        <v>9.5341682795250904E-2</v>
      </c>
      <c r="R14" s="1">
        <v>0.20799856298127001</v>
      </c>
    </row>
    <row r="15" spans="1:18">
      <c r="A15" s="2">
        <v>16169</v>
      </c>
      <c r="B15" s="2"/>
      <c r="C15" s="2" t="s">
        <v>693</v>
      </c>
      <c r="D15" t="s">
        <v>734</v>
      </c>
      <c r="E15">
        <v>7448626</v>
      </c>
      <c r="F15" t="s">
        <v>530</v>
      </c>
      <c r="G15" s="11">
        <v>-5.85770625213061</v>
      </c>
      <c r="H15" s="1">
        <v>1.5337940182267999E-17</v>
      </c>
      <c r="I15" s="1">
        <v>1.2602594794172601E-16</v>
      </c>
      <c r="J15" s="11">
        <v>-2.9315300581428998</v>
      </c>
      <c r="K15" s="1">
        <v>9.6270500745946409E-7</v>
      </c>
      <c r="L15" s="1">
        <v>3.6180067805197101E-6</v>
      </c>
      <c r="M15" s="11">
        <v>-5.1700816054054402</v>
      </c>
      <c r="N15" s="1">
        <v>9.4094315156711503E-15</v>
      </c>
      <c r="O15" s="1">
        <v>1.5462735051296199E-13</v>
      </c>
      <c r="P15" s="11">
        <v>-4.1174682169502699</v>
      </c>
      <c r="Q15" s="1">
        <v>7.9811518245196397E-11</v>
      </c>
      <c r="R15" s="1">
        <v>1.16825075738439E-9</v>
      </c>
    </row>
    <row r="16" spans="1:18">
      <c r="A16">
        <v>16295</v>
      </c>
      <c r="B16" t="s">
        <v>802</v>
      </c>
      <c r="C16" t="s">
        <v>708</v>
      </c>
      <c r="D16" t="s">
        <v>735</v>
      </c>
      <c r="E16">
        <v>7445185</v>
      </c>
      <c r="F16" t="s">
        <v>483</v>
      </c>
      <c r="G16" s="12">
        <v>0.17904029771500299</v>
      </c>
      <c r="H16" s="1">
        <v>0.26544782300823999</v>
      </c>
      <c r="I16" s="1">
        <v>0.326275762008851</v>
      </c>
      <c r="J16" s="12">
        <v>9.0671874734716704E-2</v>
      </c>
      <c r="K16" s="1">
        <v>0.57297687467089897</v>
      </c>
      <c r="L16" s="1">
        <v>0.65329245200980102</v>
      </c>
      <c r="M16" s="10">
        <v>0.52964668519321401</v>
      </c>
      <c r="N16" s="1">
        <v>1.09901235881269E-3</v>
      </c>
      <c r="O16" s="1">
        <v>3.8808300945327601E-3</v>
      </c>
      <c r="P16" s="10">
        <v>0.41619042648086502</v>
      </c>
      <c r="Q16" s="1">
        <v>9.0701920099932592E-3</v>
      </c>
      <c r="R16" s="1">
        <v>3.0223501902316999E-2</v>
      </c>
    </row>
    <row r="17" spans="1:18">
      <c r="A17" s="2">
        <v>17651</v>
      </c>
      <c r="B17" s="2" t="s">
        <v>803</v>
      </c>
      <c r="C17" s="2"/>
      <c r="D17" t="s">
        <v>736</v>
      </c>
      <c r="E17">
        <v>7448902</v>
      </c>
      <c r="F17" t="s">
        <v>531</v>
      </c>
      <c r="G17" s="11">
        <v>-4.7463534206540698</v>
      </c>
      <c r="H17" s="1">
        <v>5.5211228483815299E-9</v>
      </c>
      <c r="I17" s="1">
        <v>2.15450011446983E-8</v>
      </c>
      <c r="J17" s="11">
        <v>-3.4103085745717099</v>
      </c>
      <c r="K17" s="1">
        <v>6.9547544526493899E-6</v>
      </c>
      <c r="L17" s="1">
        <v>2.3613142884949799E-5</v>
      </c>
      <c r="M17" s="11">
        <v>-5.0348519698512497</v>
      </c>
      <c r="N17" s="1">
        <v>9.0131923273103505E-10</v>
      </c>
      <c r="O17" s="1">
        <v>8.9313309363225995E-9</v>
      </c>
      <c r="P17" s="11">
        <v>-4.2453273244634202</v>
      </c>
      <c r="Q17" s="1">
        <v>7.2574155350697903E-8</v>
      </c>
      <c r="R17" s="1">
        <v>7.4713257400431501E-7</v>
      </c>
    </row>
    <row r="18" spans="1:18">
      <c r="A18">
        <v>17735</v>
      </c>
      <c r="B18" t="s">
        <v>803</v>
      </c>
      <c r="D18" t="s">
        <v>736</v>
      </c>
      <c r="E18">
        <v>7443718</v>
      </c>
      <c r="F18" t="s">
        <v>531</v>
      </c>
      <c r="G18" s="12">
        <v>-0.29901559656819998</v>
      </c>
      <c r="H18" s="1">
        <v>0.19821621069762499</v>
      </c>
      <c r="I18" s="1">
        <v>0.251344615122569</v>
      </c>
      <c r="J18" s="10">
        <v>1.05886402599684</v>
      </c>
      <c r="K18" s="1">
        <v>7.3968498300193799E-6</v>
      </c>
      <c r="L18" s="1">
        <v>2.5049875760350401E-5</v>
      </c>
      <c r="M18" s="10">
        <v>0.794948031365593</v>
      </c>
      <c r="N18" s="1">
        <v>1.0863960707066501E-3</v>
      </c>
      <c r="O18" s="1">
        <v>3.8406580095429899E-3</v>
      </c>
      <c r="P18" s="10">
        <v>1.10791847700706</v>
      </c>
      <c r="Q18" s="1">
        <v>3.4449316276038899E-6</v>
      </c>
      <c r="R18" s="1">
        <v>2.70859668758781E-5</v>
      </c>
    </row>
    <row r="19" spans="1:18">
      <c r="A19">
        <v>20726</v>
      </c>
      <c r="B19" t="s">
        <v>803</v>
      </c>
      <c r="C19" t="s">
        <v>693</v>
      </c>
      <c r="D19" t="s">
        <v>737</v>
      </c>
      <c r="E19">
        <v>7445648</v>
      </c>
      <c r="F19" t="s">
        <v>597</v>
      </c>
      <c r="G19" s="12">
        <v>0.93164632804577796</v>
      </c>
      <c r="H19" s="1">
        <v>2.21301322867587E-2</v>
      </c>
      <c r="I19" s="1">
        <v>3.49088075705421E-2</v>
      </c>
      <c r="J19" s="11">
        <v>-2.72887625877831</v>
      </c>
      <c r="K19" s="1">
        <v>2.3459137348106601E-10</v>
      </c>
      <c r="L19" s="1">
        <v>1.26345063895681E-9</v>
      </c>
      <c r="M19" s="12">
        <v>0.39811032871687502</v>
      </c>
      <c r="N19" s="1">
        <v>0.324025790176319</v>
      </c>
      <c r="O19" s="1">
        <v>0.463713987482891</v>
      </c>
      <c r="P19" s="12">
        <v>-0.45774447003462798</v>
      </c>
      <c r="Q19" s="1">
        <v>0.25712366096806999</v>
      </c>
      <c r="R19" s="1">
        <v>0.42531098843780601</v>
      </c>
    </row>
    <row r="20" spans="1:18">
      <c r="A20">
        <v>21177</v>
      </c>
      <c r="C20" t="s">
        <v>693</v>
      </c>
      <c r="D20" t="s">
        <v>738</v>
      </c>
      <c r="E20">
        <v>7448666</v>
      </c>
      <c r="F20" t="s">
        <v>533</v>
      </c>
      <c r="G20" s="11">
        <v>-0.50827394342309795</v>
      </c>
      <c r="H20" s="1">
        <v>3.7693555706315501E-3</v>
      </c>
      <c r="I20" s="1">
        <v>6.8612125909861803E-3</v>
      </c>
      <c r="J20" s="11">
        <v>-0.51315175476014496</v>
      </c>
      <c r="K20" s="1">
        <v>3.5140751739966901E-3</v>
      </c>
      <c r="L20" s="1">
        <v>7.68218499615926E-3</v>
      </c>
      <c r="M20" s="12">
        <v>-4.4409542346168097E-2</v>
      </c>
      <c r="N20" s="1">
        <v>0.79961989165708003</v>
      </c>
      <c r="O20" s="1">
        <v>0.86891645070406398</v>
      </c>
      <c r="P20" s="12">
        <v>2.75624118494079E-2</v>
      </c>
      <c r="Q20" s="1">
        <v>0.87496945430258699</v>
      </c>
      <c r="R20" s="1">
        <v>0.93227287323431596</v>
      </c>
    </row>
    <row r="21" spans="1:18">
      <c r="A21">
        <v>21238</v>
      </c>
      <c r="B21" t="s">
        <v>801</v>
      </c>
      <c r="D21" t="s">
        <v>739</v>
      </c>
      <c r="E21">
        <v>7450222</v>
      </c>
      <c r="F21" t="s">
        <v>534</v>
      </c>
      <c r="G21" s="12">
        <v>0.409233083785565</v>
      </c>
      <c r="H21" s="1">
        <v>3.3224466621707402E-2</v>
      </c>
      <c r="I21" s="1">
        <v>5.05920187420906E-2</v>
      </c>
      <c r="J21" s="10">
        <v>1.10911048112789</v>
      </c>
      <c r="K21" s="1">
        <v>6.97356408582586E-9</v>
      </c>
      <c r="L21" s="1">
        <v>3.2756870270881102E-8</v>
      </c>
      <c r="M21" s="10">
        <v>0.74520005158553404</v>
      </c>
      <c r="N21" s="1">
        <v>8.6048530118767894E-5</v>
      </c>
      <c r="O21" s="1">
        <v>3.8327087299954598E-4</v>
      </c>
      <c r="P21" s="12">
        <v>0.28481581462850097</v>
      </c>
      <c r="Q21" s="1">
        <v>0.12972082724689701</v>
      </c>
      <c r="R21" s="1">
        <v>0.26143199025172098</v>
      </c>
    </row>
    <row r="22" spans="1:18">
      <c r="A22">
        <v>21748</v>
      </c>
      <c r="B22" t="s">
        <v>802</v>
      </c>
      <c r="C22" t="s">
        <v>708</v>
      </c>
      <c r="D22" t="s">
        <v>740</v>
      </c>
      <c r="E22">
        <v>7448742</v>
      </c>
      <c r="F22" t="s">
        <v>536</v>
      </c>
      <c r="G22" s="11">
        <v>-0.79506411714615099</v>
      </c>
      <c r="H22" s="1">
        <v>2.6461041529499E-4</v>
      </c>
      <c r="I22" s="1">
        <v>5.8316785195062105E-4</v>
      </c>
      <c r="J22" s="12">
        <v>-0.16667745477165799</v>
      </c>
      <c r="K22" s="1">
        <v>0.44190150014289298</v>
      </c>
      <c r="L22" s="1">
        <v>0.53107467363300398</v>
      </c>
      <c r="M22" s="11">
        <v>-1.2085649964115599</v>
      </c>
      <c r="N22" s="1">
        <v>3.9687348370135599E-8</v>
      </c>
      <c r="O22" s="1">
        <v>3.1367528588584398E-7</v>
      </c>
      <c r="P22" s="11">
        <v>-0.93875574882204704</v>
      </c>
      <c r="Q22" s="1">
        <v>1.8352614145424199E-5</v>
      </c>
      <c r="R22" s="1">
        <v>1.27361124918704E-4</v>
      </c>
    </row>
    <row r="23" spans="1:18">
      <c r="A23" s="3">
        <v>22213</v>
      </c>
      <c r="B23" s="3" t="s">
        <v>801</v>
      </c>
      <c r="C23" s="3" t="s">
        <v>707</v>
      </c>
      <c r="D23" t="s">
        <v>741</v>
      </c>
      <c r="E23">
        <v>7447915</v>
      </c>
      <c r="F23" t="s">
        <v>538</v>
      </c>
      <c r="G23" s="10">
        <v>2.8806644747019998</v>
      </c>
      <c r="H23" s="1">
        <v>1.7195008515828901E-13</v>
      </c>
      <c r="I23" s="1">
        <v>1.0240561346258701E-12</v>
      </c>
      <c r="J23" s="10">
        <v>1.5595774070366</v>
      </c>
      <c r="K23" s="1">
        <v>2.8967359792417301E-5</v>
      </c>
      <c r="L23" s="1">
        <v>8.9848056472201899E-5</v>
      </c>
      <c r="M23" s="10">
        <v>2.5639338914667098</v>
      </c>
      <c r="N23" s="1">
        <v>2.9793628112858599E-11</v>
      </c>
      <c r="O23" s="1">
        <v>3.4497370494352498E-10</v>
      </c>
      <c r="P23" s="10">
        <v>2.35844935097305</v>
      </c>
      <c r="Q23" s="1">
        <v>7.1064803406422304E-10</v>
      </c>
      <c r="R23" s="1">
        <v>9.3658631936508995E-9</v>
      </c>
    </row>
    <row r="24" spans="1:18">
      <c r="A24" s="2">
        <v>22345</v>
      </c>
      <c r="B24" s="2" t="s">
        <v>801</v>
      </c>
      <c r="C24" s="2"/>
      <c r="D24" t="s">
        <v>742</v>
      </c>
      <c r="E24">
        <v>7446148</v>
      </c>
      <c r="F24" t="s">
        <v>539</v>
      </c>
      <c r="G24" s="11">
        <v>-9.6385619650874297</v>
      </c>
      <c r="H24" s="1">
        <v>3.1544979895967999E-14</v>
      </c>
      <c r="I24" s="1">
        <v>1.9859638443725699E-13</v>
      </c>
      <c r="J24" s="11">
        <v>-8.1170899600548303</v>
      </c>
      <c r="K24" s="1">
        <v>1.0486764798489301E-11</v>
      </c>
      <c r="L24" s="1">
        <v>6.2736818463771896E-11</v>
      </c>
      <c r="M24" s="11">
        <v>-7.1895257545922604</v>
      </c>
      <c r="N24" s="1">
        <v>3.5704610674596599E-10</v>
      </c>
      <c r="O24" s="1">
        <v>3.70090004671161E-9</v>
      </c>
      <c r="P24" s="11">
        <v>-8.8106067998683208</v>
      </c>
      <c r="Q24" s="1">
        <v>1.92890777384721E-12</v>
      </c>
      <c r="R24" s="1">
        <v>3.3909685997716001E-11</v>
      </c>
    </row>
    <row r="25" spans="1:18">
      <c r="A25" s="3">
        <v>23958</v>
      </c>
      <c r="B25" s="3"/>
      <c r="C25" s="3"/>
      <c r="D25" t="s">
        <v>797</v>
      </c>
      <c r="E25">
        <v>7449312</v>
      </c>
      <c r="F25" t="s">
        <v>540</v>
      </c>
      <c r="G25" s="10">
        <v>0.95956851044272296</v>
      </c>
      <c r="H25" s="1">
        <v>6.9359265264344896E-6</v>
      </c>
      <c r="I25" s="1">
        <v>1.89426865623887E-5</v>
      </c>
      <c r="J25" s="10">
        <v>0.57306870720780001</v>
      </c>
      <c r="K25" s="1">
        <v>6.4830828816867603E-3</v>
      </c>
      <c r="L25" s="1">
        <v>1.3418827720886199E-2</v>
      </c>
      <c r="M25" s="10">
        <v>0.63397608714828502</v>
      </c>
      <c r="N25" s="1">
        <v>2.60496241689722E-3</v>
      </c>
      <c r="O25" s="1">
        <v>8.2663619964087904E-3</v>
      </c>
      <c r="P25" s="10">
        <v>0.63106381819326296</v>
      </c>
      <c r="Q25" s="1">
        <v>2.5869257195986601E-3</v>
      </c>
      <c r="R25" s="1">
        <v>1.038203825958E-2</v>
      </c>
    </row>
    <row r="26" spans="1:18">
      <c r="A26" s="2">
        <v>24399</v>
      </c>
      <c r="B26" s="2"/>
      <c r="C26" s="2" t="s">
        <v>693</v>
      </c>
      <c r="D26" t="s">
        <v>743</v>
      </c>
      <c r="E26">
        <v>7445436</v>
      </c>
      <c r="F26" t="s">
        <v>541</v>
      </c>
      <c r="G26" s="11">
        <v>-3.86841513982018</v>
      </c>
      <c r="H26" s="1">
        <v>6.82379542569856E-53</v>
      </c>
      <c r="I26" s="1">
        <v>3.6657983243739998E-51</v>
      </c>
      <c r="J26" s="11">
        <v>-1.85030913894383</v>
      </c>
      <c r="K26" s="1">
        <v>1.69541974781572E-15</v>
      </c>
      <c r="L26" s="1">
        <v>1.28898183844352E-14</v>
      </c>
      <c r="M26" s="11">
        <v>-4.3138970706656501</v>
      </c>
      <c r="N26" s="1">
        <v>3.1551469401820899E-62</v>
      </c>
      <c r="O26" s="1">
        <v>9.27525557442975E-60</v>
      </c>
      <c r="P26" s="11">
        <v>-3.70757587276703</v>
      </c>
      <c r="Q26" s="1">
        <v>9.3781378597337807E-49</v>
      </c>
      <c r="R26" s="1">
        <v>1.9849766593912501E-46</v>
      </c>
    </row>
    <row r="27" spans="1:18">
      <c r="A27" s="3">
        <v>25116</v>
      </c>
      <c r="B27" s="3" t="s">
        <v>801</v>
      </c>
      <c r="C27" s="3"/>
      <c r="D27" t="s">
        <v>744</v>
      </c>
      <c r="E27">
        <v>7449979</v>
      </c>
      <c r="F27" t="s">
        <v>542</v>
      </c>
      <c r="G27" s="10">
        <v>9.45415394297261</v>
      </c>
      <c r="H27" s="1">
        <v>5.7485720190521697E-109</v>
      </c>
      <c r="I27" s="1">
        <v>3.3798409820905001E-106</v>
      </c>
      <c r="J27" s="10">
        <v>5.0383940453841696</v>
      </c>
      <c r="K27" s="1">
        <v>2.2996633163001898E-52</v>
      </c>
      <c r="L27" s="1">
        <v>1.1700642729040801E-50</v>
      </c>
      <c r="M27" s="10">
        <v>5.7255733029891198</v>
      </c>
      <c r="N27" s="1">
        <v>1.85251559974258E-61</v>
      </c>
      <c r="O27" s="1">
        <v>5.1592559452830998E-59</v>
      </c>
      <c r="P27" s="10">
        <v>4.04035760438118</v>
      </c>
      <c r="Q27" s="1">
        <v>1.7607633121271899E-37</v>
      </c>
      <c r="R27" s="1">
        <v>1.9210472301280501E-35</v>
      </c>
    </row>
    <row r="28" spans="1:18">
      <c r="A28">
        <v>25953</v>
      </c>
      <c r="B28" s="14" t="s">
        <v>802</v>
      </c>
      <c r="C28" s="14"/>
      <c r="D28" t="s">
        <v>745</v>
      </c>
      <c r="E28">
        <v>7446136</v>
      </c>
      <c r="F28" t="s">
        <v>746</v>
      </c>
      <c r="G28" s="11">
        <v>-1.3228581809318101</v>
      </c>
      <c r="H28" s="1">
        <v>6.5289693723038997E-18</v>
      </c>
      <c r="I28" s="1">
        <v>5.49690396715132E-17</v>
      </c>
      <c r="J28" s="11">
        <v>-0.62729414972489494</v>
      </c>
      <c r="K28" s="1">
        <v>3.4894520027624601E-5</v>
      </c>
      <c r="L28" s="1">
        <v>1.06978188137993E-4</v>
      </c>
      <c r="M28" s="11">
        <v>-0.72626587515887897</v>
      </c>
      <c r="N28" s="1">
        <v>2.4279006886918502E-6</v>
      </c>
      <c r="O28" s="1">
        <v>1.4508454538919199E-5</v>
      </c>
      <c r="P28" s="12">
        <v>-0.140347873043496</v>
      </c>
      <c r="Q28" s="1">
        <v>0.35639880522039802</v>
      </c>
      <c r="R28" s="1">
        <v>0.53160938064094099</v>
      </c>
    </row>
    <row r="29" spans="1:18">
      <c r="A29">
        <v>26523</v>
      </c>
      <c r="D29" t="s">
        <v>795</v>
      </c>
      <c r="E29">
        <v>7445660</v>
      </c>
      <c r="F29" t="s">
        <v>543</v>
      </c>
      <c r="G29" s="12">
        <v>0.26011966331424302</v>
      </c>
      <c r="H29" s="1">
        <v>0.110348677579286</v>
      </c>
      <c r="I29" s="1">
        <v>0.148766885964533</v>
      </c>
      <c r="J29" s="12">
        <v>-0.15290271224206001</v>
      </c>
      <c r="K29" s="1">
        <v>0.34639947535474702</v>
      </c>
      <c r="L29" s="1">
        <v>0.43626629152437102</v>
      </c>
      <c r="M29" s="12">
        <v>-0.13812962355866901</v>
      </c>
      <c r="N29" s="1">
        <v>0.39325934718863698</v>
      </c>
      <c r="O29" s="1">
        <v>0.53480643424535401</v>
      </c>
      <c r="P29" s="12">
        <v>0.118788728416126</v>
      </c>
      <c r="Q29" s="1">
        <v>0.462372763821016</v>
      </c>
      <c r="R29" s="1">
        <v>0.63204481523092404</v>
      </c>
    </row>
    <row r="30" spans="1:18">
      <c r="A30" s="2">
        <v>27850</v>
      </c>
      <c r="B30" s="2" t="s">
        <v>803</v>
      </c>
      <c r="C30" s="2"/>
      <c r="D30" t="s">
        <v>747</v>
      </c>
      <c r="E30">
        <v>7453352</v>
      </c>
      <c r="F30" t="s">
        <v>544</v>
      </c>
      <c r="G30" s="11">
        <v>-5.4659509123728798</v>
      </c>
      <c r="H30" s="1">
        <v>9.6415894075136905E-39</v>
      </c>
      <c r="I30" s="1">
        <v>2.6298180592710701E-37</v>
      </c>
      <c r="J30" s="11">
        <v>-5.2588742770658996</v>
      </c>
      <c r="K30" s="1">
        <v>1.3953581484644001E-36</v>
      </c>
      <c r="L30" s="1">
        <v>3.25265975444907E-35</v>
      </c>
      <c r="M30" s="11">
        <v>-3.4607754714513899</v>
      </c>
      <c r="N30" s="1">
        <v>1.0132203735561E-19</v>
      </c>
      <c r="O30" s="1">
        <v>2.5776228878231199E-18</v>
      </c>
      <c r="P30" s="11">
        <v>-3.4722280163935002</v>
      </c>
      <c r="Q30" s="1">
        <v>9.6210892229865802E-20</v>
      </c>
      <c r="R30" s="1">
        <v>3.0485026121816401E-18</v>
      </c>
    </row>
    <row r="31" spans="1:18">
      <c r="A31" s="2">
        <v>28239</v>
      </c>
      <c r="B31" s="2" t="s">
        <v>803</v>
      </c>
      <c r="C31" s="2"/>
      <c r="D31" t="s">
        <v>748</v>
      </c>
      <c r="E31">
        <v>7449701</v>
      </c>
      <c r="F31" t="s">
        <v>545</v>
      </c>
      <c r="G31" s="11">
        <v>-6.6702254237204999</v>
      </c>
      <c r="H31" s="1">
        <v>5.6645282280021004E-50</v>
      </c>
      <c r="I31" s="1">
        <v>2.6292851858309701E-48</v>
      </c>
      <c r="J31" s="11">
        <v>-6.4893013075039701</v>
      </c>
      <c r="K31" s="1">
        <v>3.7825199998879102E-48</v>
      </c>
      <c r="L31" s="1">
        <v>1.5636878577661601E-46</v>
      </c>
      <c r="M31" s="11">
        <v>-3.6707037006615399</v>
      </c>
      <c r="N31" s="1">
        <v>3.2508817224880599E-21</v>
      </c>
      <c r="O31" s="1">
        <v>9.2236142812576597E-20</v>
      </c>
      <c r="P31" s="11">
        <v>-4.7529335657565799</v>
      </c>
      <c r="Q31" s="1">
        <v>4.1358302755212502E-31</v>
      </c>
      <c r="R31" s="1">
        <v>2.9775164493769599E-29</v>
      </c>
    </row>
    <row r="32" spans="1:18">
      <c r="A32">
        <v>28241</v>
      </c>
      <c r="B32" t="s">
        <v>803</v>
      </c>
      <c r="D32" t="s">
        <v>749</v>
      </c>
      <c r="E32">
        <v>7451762</v>
      </c>
      <c r="F32" t="s">
        <v>546</v>
      </c>
      <c r="G32" s="11">
        <v>-1.8611108749906899</v>
      </c>
      <c r="H32" s="1">
        <v>1.8026644741677401E-11</v>
      </c>
      <c r="I32" s="1">
        <v>9.0415157014773302E-11</v>
      </c>
      <c r="J32" s="11">
        <v>-3.16261382717799</v>
      </c>
      <c r="K32" s="1">
        <v>2.82069291913002E-27</v>
      </c>
      <c r="L32" s="1">
        <v>4.1867311589274899E-26</v>
      </c>
      <c r="M32" s="12">
        <v>-0.44506266572106901</v>
      </c>
      <c r="N32" s="1">
        <v>9.7506710527094795E-2</v>
      </c>
      <c r="O32" s="1">
        <v>0.18100570382533701</v>
      </c>
      <c r="P32" s="12">
        <v>-0.55561826551993398</v>
      </c>
      <c r="Q32" s="1">
        <v>3.9216114969511398E-2</v>
      </c>
      <c r="R32" s="1">
        <v>0.10288154306453599</v>
      </c>
    </row>
    <row r="33" spans="1:18">
      <c r="A33" s="3">
        <v>28334</v>
      </c>
      <c r="B33" s="3" t="s">
        <v>801</v>
      </c>
      <c r="C33" s="3"/>
      <c r="D33" t="s">
        <v>750</v>
      </c>
      <c r="E33">
        <v>7453188</v>
      </c>
      <c r="F33" t="s">
        <v>547</v>
      </c>
      <c r="G33" s="10">
        <v>7.1879150439462096</v>
      </c>
      <c r="H33" s="1">
        <v>4.0762029922439996E-77</v>
      </c>
      <c r="I33" s="1">
        <v>6.6366855795258802E-75</v>
      </c>
      <c r="J33" s="10">
        <v>5.7955048380595002</v>
      </c>
      <c r="K33" s="1">
        <v>8.8361219406974497E-58</v>
      </c>
      <c r="L33" s="1">
        <v>5.8813005344906397E-56</v>
      </c>
      <c r="M33" s="10">
        <v>5.10674436613811</v>
      </c>
      <c r="N33" s="1">
        <v>2.9155663531789201E-48</v>
      </c>
      <c r="O33" s="1">
        <v>3.8093134216904304E-46</v>
      </c>
      <c r="P33" s="10">
        <v>3.6277712558533901</v>
      </c>
      <c r="Q33" s="1">
        <v>8.5734667312864204E-29</v>
      </c>
      <c r="R33" s="1">
        <v>5.2751743265816399E-27</v>
      </c>
    </row>
    <row r="34" spans="1:18">
      <c r="A34">
        <v>28350</v>
      </c>
      <c r="B34" t="s">
        <v>802</v>
      </c>
      <c r="D34" t="s">
        <v>792</v>
      </c>
      <c r="E34">
        <v>7453216</v>
      </c>
      <c r="F34" t="s">
        <v>548</v>
      </c>
      <c r="G34" s="11">
        <v>-2.7410193418341402</v>
      </c>
      <c r="H34" s="1">
        <v>3.6279592112535698E-7</v>
      </c>
      <c r="I34" s="1">
        <v>1.15716372310719E-6</v>
      </c>
      <c r="J34" s="11">
        <v>-7.90945774375417</v>
      </c>
      <c r="K34" s="1">
        <v>1.4077502766971901E-29</v>
      </c>
      <c r="L34" s="1">
        <v>2.3424876066487898E-28</v>
      </c>
      <c r="M34" s="12">
        <v>-0.10934190052182099</v>
      </c>
      <c r="N34" s="1">
        <v>0.82765611254921301</v>
      </c>
      <c r="O34" s="1">
        <v>0.88861566796269897</v>
      </c>
      <c r="P34" s="12">
        <v>-0.93387987203726897</v>
      </c>
      <c r="Q34" s="1">
        <v>6.5691046982802495E-2</v>
      </c>
      <c r="R34" s="1">
        <v>0.155597213567368</v>
      </c>
    </row>
    <row r="35" spans="1:18">
      <c r="A35" s="3">
        <v>30380</v>
      </c>
      <c r="B35" s="3" t="s">
        <v>801</v>
      </c>
      <c r="C35" s="3"/>
      <c r="D35" t="s">
        <v>800</v>
      </c>
      <c r="E35">
        <v>7444271</v>
      </c>
      <c r="F35" t="s">
        <v>549</v>
      </c>
      <c r="G35" s="10">
        <v>1.8251720412081101</v>
      </c>
      <c r="H35" s="1">
        <v>5.54786581045727E-21</v>
      </c>
      <c r="I35" s="1">
        <v>5.7674915394959995E-20</v>
      </c>
      <c r="J35" s="10">
        <v>1.9084835478278801</v>
      </c>
      <c r="K35" s="1">
        <v>9.4323627228906395E-23</v>
      </c>
      <c r="L35" s="1">
        <v>1.0779988628115701E-21</v>
      </c>
      <c r="M35" s="10">
        <v>1.48345572333489</v>
      </c>
      <c r="N35" s="1">
        <v>1.15322933854296E-14</v>
      </c>
      <c r="O35" s="1">
        <v>1.8834299521296501E-13</v>
      </c>
      <c r="P35" s="10">
        <v>1.5603988629824801</v>
      </c>
      <c r="Q35" s="1">
        <v>4.9242872622121903E-16</v>
      </c>
      <c r="R35" s="1">
        <v>1.1710951032807101E-14</v>
      </c>
    </row>
    <row r="36" spans="1:18">
      <c r="A36">
        <v>31232</v>
      </c>
      <c r="B36" t="s">
        <v>801</v>
      </c>
      <c r="C36" t="s">
        <v>707</v>
      </c>
      <c r="D36" t="s">
        <v>751</v>
      </c>
      <c r="E36">
        <v>7451444</v>
      </c>
      <c r="F36" t="s">
        <v>551</v>
      </c>
      <c r="G36" s="12">
        <v>0.45062106035167898</v>
      </c>
      <c r="H36" s="1">
        <v>0.242457304663626</v>
      </c>
      <c r="I36" s="1">
        <v>0.30049486535369002</v>
      </c>
      <c r="J36" s="12">
        <v>0.49058693471723203</v>
      </c>
      <c r="K36" s="1">
        <v>0.20380576458869101</v>
      </c>
      <c r="L36" s="1">
        <v>0.27935195008964098</v>
      </c>
      <c r="M36" s="12">
        <v>0.80239835819227801</v>
      </c>
      <c r="N36" s="1">
        <v>3.7899718887090997E-2</v>
      </c>
      <c r="O36" s="1">
        <v>8.3266083658310994E-2</v>
      </c>
      <c r="P36" s="12">
        <v>0.77220502117895495</v>
      </c>
      <c r="Q36" s="1">
        <v>4.5530160620744498E-2</v>
      </c>
      <c r="R36" s="1">
        <v>0.116191388919542</v>
      </c>
    </row>
    <row r="37" spans="1:18">
      <c r="A37">
        <v>31383</v>
      </c>
      <c r="B37" s="14" t="s">
        <v>802</v>
      </c>
      <c r="C37" s="14" t="s">
        <v>691</v>
      </c>
      <c r="D37" t="s">
        <v>752</v>
      </c>
      <c r="E37">
        <v>7445019</v>
      </c>
      <c r="F37" t="s">
        <v>552</v>
      </c>
      <c r="G37" s="11">
        <v>-4.6576609575559003</v>
      </c>
      <c r="H37" s="1">
        <v>7.1467588563372704E-23</v>
      </c>
      <c r="I37" s="1">
        <v>8.3851606404231996E-22</v>
      </c>
      <c r="J37" s="12">
        <v>-0.26760342010152299</v>
      </c>
      <c r="K37" s="1">
        <v>0.51008353091636305</v>
      </c>
      <c r="L37" s="1">
        <v>0.59576360309986498</v>
      </c>
      <c r="M37" s="11">
        <v>-6.9932386732304996</v>
      </c>
      <c r="N37" s="1">
        <v>7.6482652843371895E-40</v>
      </c>
      <c r="O37" s="1">
        <v>6.4239358336619404E-38</v>
      </c>
      <c r="P37" s="11">
        <v>-4.7200024859869902</v>
      </c>
      <c r="Q37" s="1">
        <v>2.92221630878997E-23</v>
      </c>
      <c r="R37" s="1">
        <v>1.2175517793671001E-21</v>
      </c>
    </row>
    <row r="38" spans="1:18">
      <c r="A38" s="2">
        <v>31636</v>
      </c>
      <c r="B38" s="2"/>
      <c r="C38" s="2"/>
      <c r="D38" t="s">
        <v>790</v>
      </c>
      <c r="E38">
        <v>7445048</v>
      </c>
      <c r="F38" t="s">
        <v>553</v>
      </c>
      <c r="G38" s="11">
        <v>-11.9378498226991</v>
      </c>
      <c r="H38" s="1">
        <v>3.1505481753449299E-77</v>
      </c>
      <c r="I38" s="1">
        <v>5.3777824741411904E-75</v>
      </c>
      <c r="J38" s="11">
        <v>-8.2848859470675595</v>
      </c>
      <c r="K38" s="1">
        <v>4.3565800491815602E-54</v>
      </c>
      <c r="L38" s="1">
        <v>2.3765817866231201E-52</v>
      </c>
      <c r="M38" s="11">
        <v>-12.0531211159575</v>
      </c>
      <c r="N38" s="1">
        <v>7.0685623549063799E-73</v>
      </c>
      <c r="O38" s="1">
        <v>2.9922638160789698E-70</v>
      </c>
      <c r="P38" s="11">
        <v>-10.467999006751601</v>
      </c>
      <c r="Q38" s="1">
        <v>8.4029087157615096E-63</v>
      </c>
      <c r="R38" s="1">
        <v>3.4203070361117E-60</v>
      </c>
    </row>
    <row r="39" spans="1:18">
      <c r="A39" s="6">
        <v>31810</v>
      </c>
      <c r="B39" s="6" t="s">
        <v>803</v>
      </c>
      <c r="C39" s="6"/>
      <c r="D39" t="s">
        <v>753</v>
      </c>
      <c r="E39">
        <v>7452887</v>
      </c>
      <c r="F39" t="s">
        <v>554</v>
      </c>
      <c r="G39" s="10">
        <v>1.8028791194890601</v>
      </c>
      <c r="H39" s="1">
        <v>6.8036726324310502E-4</v>
      </c>
      <c r="I39" s="1">
        <v>1.40411988044106E-3</v>
      </c>
      <c r="J39" s="11">
        <v>-1.4372293803390099</v>
      </c>
      <c r="K39" s="1">
        <v>6.3416589027551797E-3</v>
      </c>
      <c r="L39" s="1">
        <v>1.3146675057366899E-2</v>
      </c>
      <c r="M39" s="10">
        <v>4.1531277257083996</v>
      </c>
      <c r="N39" s="1">
        <v>1.3853506682055099E-12</v>
      </c>
      <c r="O39" s="1">
        <v>1.86528831063854E-11</v>
      </c>
      <c r="P39" s="10">
        <v>2.8809586044979798</v>
      </c>
      <c r="Q39" s="1">
        <v>1.9531053090601401E-7</v>
      </c>
      <c r="R39" s="1">
        <v>1.90966795769914E-6</v>
      </c>
    </row>
    <row r="40" spans="1:18">
      <c r="A40">
        <v>33021</v>
      </c>
      <c r="B40" t="s">
        <v>801</v>
      </c>
      <c r="C40" t="s">
        <v>707</v>
      </c>
      <c r="D40" t="s">
        <v>754</v>
      </c>
      <c r="E40">
        <v>7448743</v>
      </c>
      <c r="F40" t="s">
        <v>483</v>
      </c>
      <c r="G40" s="12">
        <v>-1.4094317280414701</v>
      </c>
      <c r="H40" s="1">
        <v>4.3238587685500998E-2</v>
      </c>
      <c r="I40" s="1">
        <v>6.4368261847750394E-2</v>
      </c>
      <c r="J40" s="10">
        <v>4.3993578688525803</v>
      </c>
      <c r="K40" s="1">
        <v>2.0751803994842899E-8</v>
      </c>
      <c r="L40" s="1">
        <v>9.3176216239890599E-8</v>
      </c>
      <c r="M40" s="11">
        <v>-4.6732534369694996</v>
      </c>
      <c r="N40" s="1">
        <v>1.42563543654352E-8</v>
      </c>
      <c r="O40" s="1">
        <v>1.20123406249523E-7</v>
      </c>
      <c r="P40" s="11">
        <v>-3.6989295555058601</v>
      </c>
      <c r="Q40" s="1">
        <v>2.4241379848399301E-6</v>
      </c>
      <c r="R40" s="1">
        <v>1.9553850833506901E-5</v>
      </c>
    </row>
    <row r="41" spans="1:18">
      <c r="A41">
        <v>33454</v>
      </c>
      <c r="B41" t="s">
        <v>801</v>
      </c>
      <c r="D41" t="s">
        <v>796</v>
      </c>
      <c r="E41" t="s">
        <v>486</v>
      </c>
      <c r="F41" t="s">
        <v>555</v>
      </c>
      <c r="G41" s="12">
        <v>-0.280498745646029</v>
      </c>
      <c r="H41" s="1">
        <v>0.19009113698036101</v>
      </c>
      <c r="I41" s="1">
        <v>0.241998616944925</v>
      </c>
      <c r="J41" s="11">
        <v>-1.41934053193287</v>
      </c>
      <c r="K41" s="1">
        <v>7.5574294139127605E-11</v>
      </c>
      <c r="L41" s="1">
        <v>4.24073570983238E-10</v>
      </c>
      <c r="M41" s="12">
        <v>0.501672356959456</v>
      </c>
      <c r="N41" s="1">
        <v>1.9408900425761901E-2</v>
      </c>
      <c r="O41" s="1">
        <v>4.7284620903738098E-2</v>
      </c>
      <c r="P41" s="12">
        <v>0.22698130497156199</v>
      </c>
      <c r="Q41" s="1">
        <v>0.28866818075224199</v>
      </c>
      <c r="R41" s="1">
        <v>0.46224472036631598</v>
      </c>
    </row>
    <row r="42" spans="1:18">
      <c r="A42">
        <v>33663</v>
      </c>
      <c r="B42" t="s">
        <v>802</v>
      </c>
      <c r="C42" t="s">
        <v>707</v>
      </c>
      <c r="D42" t="s">
        <v>793</v>
      </c>
      <c r="E42">
        <v>7451411</v>
      </c>
      <c r="F42" t="s">
        <v>483</v>
      </c>
      <c r="G42" s="10">
        <v>1.1078848319485901</v>
      </c>
      <c r="H42" s="1">
        <v>5.8595045042618801E-4</v>
      </c>
      <c r="I42" s="1">
        <v>1.2260011104903801E-3</v>
      </c>
      <c r="J42" s="10">
        <v>1.4810888354912</v>
      </c>
      <c r="K42" s="1">
        <v>3.6433837640090701E-6</v>
      </c>
      <c r="L42" s="1">
        <v>1.28526434581693E-5</v>
      </c>
      <c r="M42" s="11">
        <v>-1.16345352354732</v>
      </c>
      <c r="N42" s="1">
        <v>3.1834456418684099E-4</v>
      </c>
      <c r="O42" s="1">
        <v>1.2687237612301499E-3</v>
      </c>
      <c r="P42" s="12">
        <v>-0.41021689694044799</v>
      </c>
      <c r="Q42" s="1">
        <v>0.196020072606819</v>
      </c>
      <c r="R42" s="1">
        <v>0.35089317124458203</v>
      </c>
    </row>
    <row r="43" spans="1:18">
      <c r="A43">
        <v>34030</v>
      </c>
      <c r="B43" t="s">
        <v>803</v>
      </c>
      <c r="D43" t="s">
        <v>755</v>
      </c>
      <c r="E43">
        <v>7449669</v>
      </c>
      <c r="F43" t="s">
        <v>598</v>
      </c>
      <c r="G43" s="12">
        <v>0.46216037074977501</v>
      </c>
      <c r="H43" s="1">
        <v>1.5943003220180899E-2</v>
      </c>
      <c r="I43" s="1">
        <v>2.5806854661389898E-2</v>
      </c>
      <c r="J43" s="10">
        <v>1.29575914258931</v>
      </c>
      <c r="K43" s="1">
        <v>2.49667901488183E-11</v>
      </c>
      <c r="L43" s="1">
        <v>1.46141338575743E-10</v>
      </c>
      <c r="M43" s="11">
        <v>-1.0940048697138001</v>
      </c>
      <c r="N43" s="1">
        <v>1.82676581499953E-8</v>
      </c>
      <c r="O43" s="1">
        <v>1.51866949097722E-7</v>
      </c>
      <c r="P43" s="11">
        <v>-0.96813551484932703</v>
      </c>
      <c r="Q43" s="1">
        <v>5.7602741885213601E-7</v>
      </c>
      <c r="R43" s="1">
        <v>5.2014489536793101E-6</v>
      </c>
    </row>
    <row r="44" spans="1:18">
      <c r="A44">
        <v>34187</v>
      </c>
      <c r="B44" t="s">
        <v>801</v>
      </c>
      <c r="D44" t="s">
        <v>798</v>
      </c>
      <c r="E44">
        <v>7453218</v>
      </c>
      <c r="F44" t="s">
        <v>556</v>
      </c>
      <c r="G44" s="10">
        <v>2.3549753134010101</v>
      </c>
      <c r="H44" s="1">
        <v>3.6326117321260601E-13</v>
      </c>
      <c r="I44" s="1">
        <v>2.1169564956547402E-12</v>
      </c>
      <c r="J44" s="12">
        <v>0.60863369298707104</v>
      </c>
      <c r="K44" s="1">
        <v>4.8492658098927402E-2</v>
      </c>
      <c r="L44" s="1">
        <v>8.0552158320663703E-2</v>
      </c>
      <c r="M44" s="10">
        <v>1.9482043641140301</v>
      </c>
      <c r="N44" s="1">
        <v>9.2847164118730596E-10</v>
      </c>
      <c r="O44" s="1">
        <v>9.1831919426965008E-9</v>
      </c>
      <c r="P44" s="12">
        <v>0.737280180558186</v>
      </c>
      <c r="Q44" s="1">
        <v>1.67966604006159E-2</v>
      </c>
      <c r="R44" s="1">
        <v>5.1069588887456802E-2</v>
      </c>
    </row>
    <row r="45" spans="1:18">
      <c r="A45">
        <v>34543</v>
      </c>
      <c r="B45" t="s">
        <v>803</v>
      </c>
      <c r="C45" t="s">
        <v>691</v>
      </c>
      <c r="D45" t="s">
        <v>756</v>
      </c>
      <c r="E45">
        <v>7447267</v>
      </c>
      <c r="F45" t="s">
        <v>599</v>
      </c>
      <c r="G45" s="10">
        <v>1.02896807377717</v>
      </c>
      <c r="H45" s="1">
        <v>1.5340050770547699E-6</v>
      </c>
      <c r="I45" s="1">
        <v>4.5428515797506304E-6</v>
      </c>
      <c r="J45" s="11">
        <v>-1.0630562692624499</v>
      </c>
      <c r="K45" s="1">
        <v>7.2189224724055795E-7</v>
      </c>
      <c r="L45" s="1">
        <v>2.7591754113645198E-6</v>
      </c>
      <c r="M45" s="12">
        <v>0.33165935001341801</v>
      </c>
      <c r="N45" s="1">
        <v>0.116723579188519</v>
      </c>
      <c r="O45" s="1">
        <v>0.20983279064924401</v>
      </c>
      <c r="P45" s="12">
        <v>-8.3865219332365404E-2</v>
      </c>
      <c r="Q45" s="1">
        <v>0.69156582289115698</v>
      </c>
      <c r="R45" s="1">
        <v>0.80973226122806397</v>
      </c>
    </row>
    <row r="46" spans="1:18">
      <c r="A46" s="3">
        <v>35048</v>
      </c>
      <c r="B46" s="3" t="s">
        <v>801</v>
      </c>
      <c r="C46" s="3" t="s">
        <v>707</v>
      </c>
      <c r="D46" t="s">
        <v>799</v>
      </c>
      <c r="E46">
        <v>7442386</v>
      </c>
      <c r="F46" t="s">
        <v>483</v>
      </c>
      <c r="G46" s="10">
        <v>2.60063450369177</v>
      </c>
      <c r="H46" s="1">
        <v>8.4709730288237706E-14</v>
      </c>
      <c r="I46" s="1">
        <v>5.1462863125167599E-13</v>
      </c>
      <c r="J46" s="10">
        <v>2.1036827905306299</v>
      </c>
      <c r="K46" s="1">
        <v>7.6972498019343697E-10</v>
      </c>
      <c r="L46" s="1">
        <v>3.93526544221601E-9</v>
      </c>
      <c r="M46" s="10">
        <v>1.4109321422144301</v>
      </c>
      <c r="N46" s="1">
        <v>2.4770327320865499E-5</v>
      </c>
      <c r="O46" s="1">
        <v>1.2324606207650201E-4</v>
      </c>
      <c r="P46" s="10">
        <v>1.2878239413825501</v>
      </c>
      <c r="Q46" s="1">
        <v>1.13176826248622E-4</v>
      </c>
      <c r="R46" s="1">
        <v>6.5630156284338201E-4</v>
      </c>
    </row>
    <row r="47" spans="1:18">
      <c r="A47">
        <v>35712</v>
      </c>
      <c r="B47" t="s">
        <v>802</v>
      </c>
      <c r="C47" t="s">
        <v>691</v>
      </c>
      <c r="D47" t="s">
        <v>757</v>
      </c>
      <c r="E47" t="s">
        <v>486</v>
      </c>
      <c r="F47" t="s">
        <v>557</v>
      </c>
      <c r="G47" s="11">
        <v>-4.2123532822242096</v>
      </c>
      <c r="H47" s="1">
        <v>2.2172537564292799E-7</v>
      </c>
      <c r="I47" s="1">
        <v>7.2245063128975105E-7</v>
      </c>
      <c r="J47" s="12">
        <v>0.50600523590045798</v>
      </c>
      <c r="K47" s="1">
        <v>0.47900942405355001</v>
      </c>
      <c r="L47" s="1">
        <v>0.56697871991485504</v>
      </c>
      <c r="M47" s="11">
        <v>-9.0620384051713092</v>
      </c>
      <c r="N47" s="1">
        <v>3.9545894498456301E-19</v>
      </c>
      <c r="O47" s="1">
        <v>9.4472731710420493E-18</v>
      </c>
      <c r="P47" s="11">
        <v>-6.59265725192685</v>
      </c>
      <c r="Q47" s="1">
        <v>4.9258569928843097E-13</v>
      </c>
      <c r="R47" s="1">
        <v>9.0190907535803803E-12</v>
      </c>
    </row>
    <row r="48" spans="1:18">
      <c r="A48" s="6">
        <v>35816</v>
      </c>
      <c r="B48" s="6" t="s">
        <v>801</v>
      </c>
      <c r="C48" s="6"/>
      <c r="D48" t="s">
        <v>758</v>
      </c>
      <c r="E48">
        <v>7449838</v>
      </c>
      <c r="F48" t="s">
        <v>558</v>
      </c>
      <c r="G48" s="10">
        <v>2.40665167990276</v>
      </c>
      <c r="H48" s="1">
        <v>8.74714827419739E-32</v>
      </c>
      <c r="I48" s="1">
        <v>1.6985517465290101E-30</v>
      </c>
      <c r="J48" s="10">
        <v>0.86832492512646098</v>
      </c>
      <c r="K48" s="1">
        <v>8.7458883719565897E-6</v>
      </c>
      <c r="L48" s="1">
        <v>2.9411419332830199E-5</v>
      </c>
      <c r="M48" s="11">
        <v>-0.65128303716010105</v>
      </c>
      <c r="N48" s="1">
        <v>7.7551866569812596E-4</v>
      </c>
      <c r="O48" s="1">
        <v>2.8576998743326098E-3</v>
      </c>
      <c r="P48" s="11">
        <v>-1.1928681771230001</v>
      </c>
      <c r="Q48" s="1">
        <v>1.06900426598565E-9</v>
      </c>
      <c r="R48" s="1">
        <v>1.3813519104916E-8</v>
      </c>
    </row>
    <row r="49" spans="1:18">
      <c r="A49">
        <v>35878</v>
      </c>
      <c r="B49" t="s">
        <v>802</v>
      </c>
      <c r="C49" t="s">
        <v>707</v>
      </c>
      <c r="D49" t="s">
        <v>808</v>
      </c>
      <c r="E49" t="s">
        <v>486</v>
      </c>
      <c r="F49" t="s">
        <v>559</v>
      </c>
      <c r="G49" s="11">
        <v>-3.8890704598719998</v>
      </c>
      <c r="H49" s="1">
        <v>4.0289411448485398E-25</v>
      </c>
      <c r="I49" s="1">
        <v>5.3768328040267398E-24</v>
      </c>
      <c r="J49" s="12">
        <v>-9.7156485952857904E-2</v>
      </c>
      <c r="K49" s="1">
        <v>0.77011871709259405</v>
      </c>
      <c r="L49" s="1">
        <v>0.82353212572440204</v>
      </c>
      <c r="M49" s="11">
        <v>-7.0591884506979303</v>
      </c>
      <c r="N49" s="1">
        <v>2.7518867489441399E-53</v>
      </c>
      <c r="O49" s="1">
        <v>4.6972931393670698E-51</v>
      </c>
      <c r="P49" s="11">
        <v>-4.8265867292373796</v>
      </c>
      <c r="Q49" s="1">
        <v>1.6271724561880401E-33</v>
      </c>
      <c r="R49" s="1">
        <v>1.40002976453968E-31</v>
      </c>
    </row>
    <row r="50" spans="1:18">
      <c r="A50" s="2">
        <v>36462</v>
      </c>
      <c r="B50" s="2" t="s">
        <v>802</v>
      </c>
      <c r="C50" s="2" t="s">
        <v>691</v>
      </c>
      <c r="D50" t="s">
        <v>759</v>
      </c>
      <c r="E50">
        <v>7450778</v>
      </c>
      <c r="F50" t="s">
        <v>760</v>
      </c>
      <c r="G50" s="11">
        <v>-0.82816660074967696</v>
      </c>
      <c r="H50" s="1">
        <v>4.8625327931506299E-6</v>
      </c>
      <c r="I50" s="1">
        <v>1.35528534500693E-5</v>
      </c>
      <c r="J50" s="11">
        <v>-0.67104372921157396</v>
      </c>
      <c r="K50" s="1">
        <v>2.0552725523658301E-4</v>
      </c>
      <c r="L50" s="1">
        <v>5.6628350486039004E-4</v>
      </c>
      <c r="M50" s="11">
        <v>-2.7136584810199298</v>
      </c>
      <c r="N50" s="1">
        <v>5.3280210312526003E-45</v>
      </c>
      <c r="O50" s="1">
        <v>5.7537190381373702E-43</v>
      </c>
      <c r="P50" s="11">
        <v>-2.0859746193141202</v>
      </c>
      <c r="Q50" s="1">
        <v>2.8149951678859202E-28</v>
      </c>
      <c r="R50" s="1">
        <v>1.6736569585245299E-26</v>
      </c>
    </row>
    <row r="51" spans="1:18">
      <c r="A51">
        <v>36716</v>
      </c>
      <c r="B51" t="s">
        <v>803</v>
      </c>
      <c r="C51" t="s">
        <v>693</v>
      </c>
      <c r="D51" t="s">
        <v>761</v>
      </c>
      <c r="E51">
        <v>7444502</v>
      </c>
      <c r="F51" t="s">
        <v>561</v>
      </c>
      <c r="G51" s="10">
        <v>1.19603384589131</v>
      </c>
      <c r="H51" s="1">
        <v>1.7094403567669199E-7</v>
      </c>
      <c r="I51" s="1">
        <v>5.6410998739209096E-7</v>
      </c>
      <c r="J51" s="10">
        <v>0.596422786185548</v>
      </c>
      <c r="K51" s="1">
        <v>8.3161736970338903E-3</v>
      </c>
      <c r="L51" s="1">
        <v>1.67798029048064E-2</v>
      </c>
      <c r="M51" s="10">
        <v>0.88601397195813003</v>
      </c>
      <c r="N51" s="1">
        <v>9.4185852596774696E-5</v>
      </c>
      <c r="O51" s="1">
        <v>4.15666754808868E-4</v>
      </c>
      <c r="P51" s="12">
        <v>0.49791880590845</v>
      </c>
      <c r="Q51" s="1">
        <v>2.7257434076194399E-2</v>
      </c>
      <c r="R51" s="1">
        <v>7.6273248235950705E-2</v>
      </c>
    </row>
    <row r="52" spans="1:18">
      <c r="A52">
        <v>38051</v>
      </c>
      <c r="B52" t="s">
        <v>801</v>
      </c>
      <c r="D52" t="s">
        <v>762</v>
      </c>
      <c r="E52">
        <v>7444813</v>
      </c>
      <c r="F52" t="s">
        <v>763</v>
      </c>
      <c r="G52" s="11">
        <v>-3.78158978771752</v>
      </c>
      <c r="H52" s="1">
        <v>8.1747229451942996E-6</v>
      </c>
      <c r="I52" s="1">
        <v>2.2182844340767E-5</v>
      </c>
      <c r="J52" s="11">
        <v>-5.2841301813659003</v>
      </c>
      <c r="K52" s="1">
        <v>7.7501474640930497E-9</v>
      </c>
      <c r="L52" s="1">
        <v>3.6308017092738698E-8</v>
      </c>
      <c r="M52" s="12">
        <v>0.17095809992197999</v>
      </c>
      <c r="N52" s="1">
        <v>0.82086378649104397</v>
      </c>
      <c r="O52" s="1">
        <v>0.88371637390189794</v>
      </c>
      <c r="P52" s="12">
        <v>-1.4586120123294399</v>
      </c>
      <c r="Q52" s="1">
        <v>5.8488294738159197E-2</v>
      </c>
      <c r="R52" s="1">
        <v>0.14176321700198199</v>
      </c>
    </row>
    <row r="53" spans="1:18">
      <c r="A53" s="3">
        <v>38266</v>
      </c>
      <c r="B53" s="3" t="s">
        <v>801</v>
      </c>
      <c r="C53" s="3"/>
      <c r="D53" t="s">
        <v>764</v>
      </c>
      <c r="E53">
        <v>7446308</v>
      </c>
      <c r="F53" t="s">
        <v>765</v>
      </c>
      <c r="G53" s="10">
        <v>5.6913780603168096</v>
      </c>
      <c r="H53" s="1">
        <v>2.1310809477746101E-31</v>
      </c>
      <c r="I53" s="1">
        <v>4.0201835419427203E-30</v>
      </c>
      <c r="J53" s="10">
        <v>5.1787595293866397</v>
      </c>
      <c r="K53" s="1">
        <v>1.1318881893504799E-27</v>
      </c>
      <c r="L53" s="1">
        <v>1.71370138882634E-26</v>
      </c>
      <c r="M53" s="10">
        <v>3.3531857523677302</v>
      </c>
      <c r="N53" s="1">
        <v>8.2565431246048194E-15</v>
      </c>
      <c r="O53" s="1">
        <v>1.3674334254725E-13</v>
      </c>
      <c r="P53" s="10">
        <v>2.1241555581668501</v>
      </c>
      <c r="Q53" s="1">
        <v>2.20633817731506E-7</v>
      </c>
      <c r="R53" s="1">
        <v>2.1304449754128902E-6</v>
      </c>
    </row>
    <row r="54" spans="1:18">
      <c r="A54">
        <v>39901</v>
      </c>
      <c r="B54" t="s">
        <v>803</v>
      </c>
      <c r="D54" t="s">
        <v>766</v>
      </c>
      <c r="E54">
        <v>7451667</v>
      </c>
      <c r="F54" t="s">
        <v>562</v>
      </c>
      <c r="G54" s="11">
        <v>-2.4386886215859702</v>
      </c>
      <c r="H54" s="1">
        <v>1.13163923278902E-23</v>
      </c>
      <c r="I54" s="1">
        <v>1.40071789480775E-22</v>
      </c>
      <c r="J54" s="11">
        <v>-1.6499280034580499</v>
      </c>
      <c r="K54" s="1">
        <v>3.8889888921709101E-12</v>
      </c>
      <c r="L54" s="1">
        <v>2.3790271355979601E-11</v>
      </c>
      <c r="M54" s="11">
        <v>-0.82362944533251004</v>
      </c>
      <c r="N54" s="1">
        <v>3.9723040864773402E-4</v>
      </c>
      <c r="O54" s="1">
        <v>1.5483938912408701E-3</v>
      </c>
      <c r="P54" s="12">
        <v>-0.23015751093297099</v>
      </c>
      <c r="Q54" s="1">
        <v>0.31913920306841698</v>
      </c>
      <c r="R54" s="1">
        <v>0.49337550110729</v>
      </c>
    </row>
    <row r="55" spans="1:18">
      <c r="A55">
        <v>39973</v>
      </c>
      <c r="B55" t="s">
        <v>801</v>
      </c>
      <c r="C55" t="s">
        <v>707</v>
      </c>
      <c r="D55" t="s">
        <v>767</v>
      </c>
      <c r="E55">
        <v>7451286</v>
      </c>
      <c r="F55" t="s">
        <v>564</v>
      </c>
      <c r="G55" s="11">
        <v>-0.74100535360226605</v>
      </c>
      <c r="H55" s="1">
        <v>1.89285465133803E-4</v>
      </c>
      <c r="I55" s="1">
        <v>4.2485855302461001E-4</v>
      </c>
      <c r="J55" s="12">
        <v>-4.8346632164656102E-2</v>
      </c>
      <c r="K55" s="1">
        <v>0.80733344223924797</v>
      </c>
      <c r="L55" s="1">
        <v>0.85465737913553697</v>
      </c>
      <c r="M55" s="12">
        <v>1.4441425326686E-2</v>
      </c>
      <c r="N55" s="1">
        <v>0.942034247197166</v>
      </c>
      <c r="O55" s="1">
        <v>0.96688472874479703</v>
      </c>
      <c r="P55" s="12">
        <v>0.154022203964608</v>
      </c>
      <c r="Q55" s="1">
        <v>0.43716581052821302</v>
      </c>
      <c r="R55" s="1">
        <v>0.60899378344347499</v>
      </c>
    </row>
    <row r="56" spans="1:18">
      <c r="A56">
        <v>40021</v>
      </c>
      <c r="D56" t="s">
        <v>768</v>
      </c>
      <c r="E56">
        <v>7445315</v>
      </c>
      <c r="F56" t="s">
        <v>565</v>
      </c>
      <c r="G56" s="12">
        <v>-0.33731736134312401</v>
      </c>
      <c r="H56" s="1">
        <v>0.229450614144592</v>
      </c>
      <c r="I56" s="1">
        <v>0.28617444766824401</v>
      </c>
      <c r="J56" s="12">
        <v>0.61945449624104898</v>
      </c>
      <c r="K56" s="1">
        <v>2.7447404583734201E-2</v>
      </c>
      <c r="L56" s="1">
        <v>4.8745743028974498E-2</v>
      </c>
      <c r="M56" s="12">
        <v>-0.57283917379942895</v>
      </c>
      <c r="N56" s="1">
        <v>4.2394066026031199E-2</v>
      </c>
      <c r="O56" s="1">
        <v>9.1283092727057494E-2</v>
      </c>
      <c r="P56" s="12">
        <v>8.6597647956100005E-2</v>
      </c>
      <c r="Q56" s="1">
        <v>0.75828894640260402</v>
      </c>
      <c r="R56" s="1">
        <v>0.85581443103111399</v>
      </c>
    </row>
    <row r="57" spans="1:18">
      <c r="A57" s="2">
        <v>40391</v>
      </c>
      <c r="B57" s="2" t="s">
        <v>803</v>
      </c>
      <c r="C57" s="2"/>
      <c r="D57" t="s">
        <v>769</v>
      </c>
      <c r="E57">
        <v>7446146</v>
      </c>
      <c r="F57" t="s">
        <v>566</v>
      </c>
      <c r="G57" s="11">
        <v>-1.97723809231349</v>
      </c>
      <c r="H57" s="1">
        <v>2.9199093543525903E-17</v>
      </c>
      <c r="I57" s="1">
        <v>2.3534958642127501E-16</v>
      </c>
      <c r="J57" s="11">
        <v>-2.7371397134633701</v>
      </c>
      <c r="K57" s="1">
        <v>7.2315498072459395E-30</v>
      </c>
      <c r="L57" s="1">
        <v>1.23637304701266E-28</v>
      </c>
      <c r="M57" s="11">
        <v>-1.0695402556498499</v>
      </c>
      <c r="N57" s="1">
        <v>2.8143972416684201E-6</v>
      </c>
      <c r="O57" s="1">
        <v>1.6602433672562401E-5</v>
      </c>
      <c r="P57" s="11">
        <v>-0.74518210666041096</v>
      </c>
      <c r="Q57" s="1">
        <v>1.0332562827985901E-3</v>
      </c>
      <c r="R57" s="1">
        <v>4.6830626299175599E-3</v>
      </c>
    </row>
    <row r="58" spans="1:18">
      <c r="A58" s="2">
        <v>40393</v>
      </c>
      <c r="B58" s="2" t="s">
        <v>801</v>
      </c>
      <c r="C58" s="2"/>
      <c r="D58" t="s">
        <v>770</v>
      </c>
      <c r="E58">
        <v>7446147</v>
      </c>
      <c r="F58" t="s">
        <v>567</v>
      </c>
      <c r="G58" s="11">
        <v>-9.1956842080515901</v>
      </c>
      <c r="H58" s="1">
        <v>7.8048649638419296E-17</v>
      </c>
      <c r="I58" s="1">
        <v>6.0423471772011102E-16</v>
      </c>
      <c r="J58" s="11">
        <v>-8.5170034724618109</v>
      </c>
      <c r="K58" s="1">
        <v>2.2046889029677201E-15</v>
      </c>
      <c r="L58" s="1">
        <v>1.6594752958824602E-14</v>
      </c>
      <c r="M58" s="11">
        <v>-4.1353002412411399</v>
      </c>
      <c r="N58" s="1">
        <v>2.4434675112082701E-6</v>
      </c>
      <c r="O58" s="1">
        <v>1.45932373990503E-5</v>
      </c>
      <c r="P58" s="11">
        <v>-3.93571607867892</v>
      </c>
      <c r="Q58" s="1">
        <v>6.1863774204079899E-6</v>
      </c>
      <c r="R58" s="1">
        <v>4.68314965952631E-5</v>
      </c>
    </row>
    <row r="59" spans="1:18">
      <c r="A59">
        <v>40771</v>
      </c>
      <c r="B59" t="s">
        <v>716</v>
      </c>
      <c r="D59" t="s">
        <v>771</v>
      </c>
      <c r="E59">
        <v>7453217</v>
      </c>
      <c r="F59" t="s">
        <v>568</v>
      </c>
      <c r="G59" s="11">
        <v>-2.5614529598986602</v>
      </c>
      <c r="H59" s="1">
        <v>3.3436822012986003E-11</v>
      </c>
      <c r="I59" s="1">
        <v>1.6314517628558401E-10</v>
      </c>
      <c r="J59" s="11">
        <v>-6.6904762876642803</v>
      </c>
      <c r="K59" s="1">
        <v>1.2580554506761E-45</v>
      </c>
      <c r="L59" s="1">
        <v>4.7380785887918604E-44</v>
      </c>
      <c r="M59" s="12">
        <v>-3.6546944393037302E-2</v>
      </c>
      <c r="N59" s="1">
        <v>0.91993983743067698</v>
      </c>
      <c r="O59" s="1">
        <v>0.95289451889290899</v>
      </c>
      <c r="P59" s="11">
        <v>-1.24861867344077</v>
      </c>
      <c r="Q59" s="1">
        <v>7.2402059630298499E-4</v>
      </c>
      <c r="R59" s="1">
        <v>3.4298612223252001E-3</v>
      </c>
    </row>
    <row r="60" spans="1:18">
      <c r="A60">
        <v>40958</v>
      </c>
      <c r="B60" t="s">
        <v>802</v>
      </c>
      <c r="C60" t="s">
        <v>691</v>
      </c>
      <c r="D60" t="s">
        <v>772</v>
      </c>
      <c r="E60">
        <v>7448577</v>
      </c>
      <c r="F60" t="s">
        <v>773</v>
      </c>
      <c r="G60" s="10">
        <v>1.3126174847993799</v>
      </c>
      <c r="H60" s="1">
        <v>5.1611821100189798E-5</v>
      </c>
      <c r="I60" s="1">
        <v>1.25047596772736E-4</v>
      </c>
      <c r="J60" s="11">
        <v>-1.13544012516826</v>
      </c>
      <c r="K60" s="1">
        <v>4.2954780098712701E-4</v>
      </c>
      <c r="L60" s="1">
        <v>1.1238329735097101E-3</v>
      </c>
      <c r="M60" s="12">
        <v>0.61007047596590702</v>
      </c>
      <c r="N60" s="1">
        <v>5.5991761167189298E-2</v>
      </c>
      <c r="O60" s="1">
        <v>0.11468178990369</v>
      </c>
      <c r="P60" s="12">
        <v>0.20661698558153299</v>
      </c>
      <c r="Q60" s="1">
        <v>0.51621868762472201</v>
      </c>
      <c r="R60" s="1">
        <v>0.68093510795617995</v>
      </c>
    </row>
    <row r="61" spans="1:18">
      <c r="A61">
        <v>41425</v>
      </c>
      <c r="B61" t="s">
        <v>828</v>
      </c>
      <c r="C61" t="s">
        <v>693</v>
      </c>
      <c r="D61" t="s">
        <v>774</v>
      </c>
      <c r="E61">
        <v>7450578</v>
      </c>
      <c r="F61" t="s">
        <v>600</v>
      </c>
      <c r="G61" s="12">
        <v>-1.2973089432510601</v>
      </c>
      <c r="H61" s="1">
        <v>2.93399828640774E-2</v>
      </c>
      <c r="I61" s="1">
        <v>4.5144669765997597E-2</v>
      </c>
      <c r="J61" s="12">
        <v>0.76688851518301904</v>
      </c>
      <c r="K61" s="1">
        <v>0.19343832646057099</v>
      </c>
      <c r="L61" s="1">
        <v>0.26725297766739198</v>
      </c>
      <c r="M61" s="12">
        <v>0.56468751038784704</v>
      </c>
      <c r="N61" s="1">
        <v>0.33662928172559198</v>
      </c>
      <c r="O61" s="1">
        <v>0.47691401452502502</v>
      </c>
      <c r="P61" s="12">
        <v>0.784364456656784</v>
      </c>
      <c r="Q61" s="1">
        <v>0.183118034504336</v>
      </c>
      <c r="R61" s="1">
        <v>0.33478528468028401</v>
      </c>
    </row>
    <row r="62" spans="1:18">
      <c r="A62" s="3">
        <v>42577</v>
      </c>
      <c r="B62" s="3" t="s">
        <v>801</v>
      </c>
      <c r="C62" s="3"/>
      <c r="D62" t="s">
        <v>775</v>
      </c>
      <c r="E62">
        <v>7449987</v>
      </c>
      <c r="F62" t="s">
        <v>569</v>
      </c>
      <c r="G62" s="10">
        <v>3.1465525747599199</v>
      </c>
      <c r="H62" s="1">
        <v>6.9410115473273698E-9</v>
      </c>
      <c r="I62" s="1">
        <v>2.6838408916830702E-8</v>
      </c>
      <c r="J62" s="10">
        <v>4.7729004539592301</v>
      </c>
      <c r="K62" s="1">
        <v>4.1249824878272502E-16</v>
      </c>
      <c r="L62" s="1">
        <v>3.2823074938853998E-15</v>
      </c>
      <c r="M62" s="10">
        <v>3.4048777811480502</v>
      </c>
      <c r="N62" s="1">
        <v>5.7145431036353099E-10</v>
      </c>
      <c r="O62" s="1">
        <v>5.7928170177943E-9</v>
      </c>
      <c r="P62" s="10">
        <v>2.4071428211831498</v>
      </c>
      <c r="Q62" s="1">
        <v>4.8080671496738299E-6</v>
      </c>
      <c r="R62" s="1">
        <v>3.7006381559998601E-5</v>
      </c>
    </row>
    <row r="63" spans="1:18">
      <c r="A63">
        <v>260919</v>
      </c>
      <c r="B63" t="s">
        <v>804</v>
      </c>
      <c r="D63" t="s">
        <v>776</v>
      </c>
      <c r="E63">
        <v>7451454</v>
      </c>
      <c r="F63" t="s">
        <v>531</v>
      </c>
      <c r="G63" s="12">
        <v>-0.115369564970672</v>
      </c>
      <c r="H63" s="1">
        <v>0.63133383036625501</v>
      </c>
      <c r="I63" s="1">
        <v>0.68759966314357002</v>
      </c>
      <c r="J63" s="12">
        <v>7.3012537082870102E-2</v>
      </c>
      <c r="K63" s="1">
        <v>0.75764665669432696</v>
      </c>
      <c r="L63" s="1">
        <v>0.81277963906564599</v>
      </c>
      <c r="M63" s="12">
        <v>1.7367555190853701E-2</v>
      </c>
      <c r="N63" s="1">
        <v>0.94367779577203303</v>
      </c>
      <c r="O63" s="1">
        <v>0.96772694890071898</v>
      </c>
      <c r="P63" s="12">
        <v>-5.7524456103310799E-2</v>
      </c>
      <c r="Q63" s="1">
        <v>0.81232071156508401</v>
      </c>
      <c r="R63" s="1">
        <v>0.89122849787407099</v>
      </c>
    </row>
    <row r="64" spans="1:18">
      <c r="A64">
        <v>261320</v>
      </c>
      <c r="B64" t="s">
        <v>801</v>
      </c>
      <c r="D64" t="s">
        <v>777</v>
      </c>
      <c r="E64">
        <v>7450211</v>
      </c>
      <c r="F64" t="s">
        <v>570</v>
      </c>
      <c r="G64" s="12">
        <v>-0.32296171022178599</v>
      </c>
      <c r="H64" s="1">
        <v>0.11745148387789101</v>
      </c>
      <c r="I64" s="1">
        <v>0.157679697308096</v>
      </c>
      <c r="J64" s="12">
        <v>0.37141655356822101</v>
      </c>
      <c r="K64" s="1">
        <v>7.2177495037161102E-2</v>
      </c>
      <c r="L64" s="1">
        <v>0.11375345196995899</v>
      </c>
      <c r="M64" s="12">
        <v>-0.41545538203689902</v>
      </c>
      <c r="N64" s="1">
        <v>4.4248902323933997E-2</v>
      </c>
      <c r="O64" s="1">
        <v>9.4526873898706898E-2</v>
      </c>
      <c r="P64" s="12">
        <v>-0.41316203830149201</v>
      </c>
      <c r="Q64" s="1">
        <v>4.5416191914880097E-2</v>
      </c>
      <c r="R64" s="1">
        <v>0.115956467801007</v>
      </c>
    </row>
    <row r="65" spans="1:18">
      <c r="A65" s="3">
        <v>263035</v>
      </c>
      <c r="B65" s="3" t="s">
        <v>804</v>
      </c>
      <c r="C65" s="3"/>
      <c r="D65" t="s">
        <v>778</v>
      </c>
      <c r="E65">
        <v>7446367</v>
      </c>
      <c r="F65" t="s">
        <v>531</v>
      </c>
      <c r="G65" s="10">
        <v>3.38081646966062</v>
      </c>
      <c r="H65" s="1">
        <v>6.8234897687333201E-28</v>
      </c>
      <c r="I65" s="1">
        <v>1.04960744509455E-26</v>
      </c>
      <c r="J65" s="10">
        <v>1.59380285781924</v>
      </c>
      <c r="K65" s="1">
        <v>5.55911463705755E-11</v>
      </c>
      <c r="L65" s="1">
        <v>3.1494705676648798E-10</v>
      </c>
      <c r="M65" s="10">
        <v>1.1316523638729199</v>
      </c>
      <c r="N65" s="1">
        <v>1.85421732492042E-6</v>
      </c>
      <c r="O65" s="1">
        <v>1.1342879739672201E-5</v>
      </c>
      <c r="P65" s="10">
        <v>1.2509233430557101</v>
      </c>
      <c r="Q65" s="1">
        <v>5.7164986720297599E-8</v>
      </c>
      <c r="R65" s="1">
        <v>5.97213281797541E-7</v>
      </c>
    </row>
    <row r="66" spans="1:18">
      <c r="A66">
        <v>263111</v>
      </c>
      <c r="B66" t="s">
        <v>717</v>
      </c>
      <c r="C66" t="s">
        <v>707</v>
      </c>
      <c r="D66" t="s">
        <v>779</v>
      </c>
      <c r="E66">
        <v>7448986</v>
      </c>
      <c r="F66" t="s">
        <v>571</v>
      </c>
      <c r="G66" s="12">
        <v>-0.38436601269078102</v>
      </c>
      <c r="H66" s="1">
        <v>0.16204091803197501</v>
      </c>
      <c r="I66" s="1">
        <v>0.21005377701278699</v>
      </c>
      <c r="J66" s="11">
        <v>-1.5002963279435899</v>
      </c>
      <c r="K66" s="1">
        <v>7.3391319518999101E-8</v>
      </c>
      <c r="L66" s="1">
        <v>3.0858177769947098E-7</v>
      </c>
      <c r="M66" s="12">
        <v>-0.14938421878611699</v>
      </c>
      <c r="N66" s="1">
        <v>0.58144889696050495</v>
      </c>
      <c r="O66" s="1">
        <v>0.70580540673496495</v>
      </c>
      <c r="P66" s="12">
        <v>-8.1109682159878502E-2</v>
      </c>
      <c r="Q66" s="1">
        <v>0.76439322367226104</v>
      </c>
      <c r="R66" s="1">
        <v>0.85982907892057203</v>
      </c>
    </row>
    <row r="67" spans="1:18">
      <c r="A67">
        <v>263397</v>
      </c>
      <c r="B67" t="s">
        <v>716</v>
      </c>
      <c r="D67" t="s">
        <v>780</v>
      </c>
      <c r="E67">
        <v>7450180</v>
      </c>
      <c r="F67" t="s">
        <v>572</v>
      </c>
      <c r="G67" s="10">
        <v>0.772144934978655</v>
      </c>
      <c r="H67" s="1">
        <v>4.5250511083268301E-7</v>
      </c>
      <c r="I67" s="1">
        <v>1.429937768869E-6</v>
      </c>
      <c r="J67" s="12">
        <v>-0.14683525634549099</v>
      </c>
      <c r="K67" s="1">
        <v>0.30751998712040601</v>
      </c>
      <c r="L67" s="1">
        <v>0.395105502451774</v>
      </c>
      <c r="M67" s="12">
        <v>0.22459868506557901</v>
      </c>
      <c r="N67" s="1">
        <v>0.11951751794670799</v>
      </c>
      <c r="O67" s="1">
        <v>0.21409172180602701</v>
      </c>
      <c r="P67" s="12">
        <v>0.17426305859344099</v>
      </c>
      <c r="Q67" s="1">
        <v>0.21890014554896001</v>
      </c>
      <c r="R67" s="1">
        <v>0.38045988509519502</v>
      </c>
    </row>
    <row r="68" spans="1:18">
      <c r="A68">
        <v>263810</v>
      </c>
      <c r="B68" t="s">
        <v>801</v>
      </c>
      <c r="D68" t="s">
        <v>781</v>
      </c>
      <c r="E68" t="s">
        <v>486</v>
      </c>
      <c r="F68" t="s">
        <v>557</v>
      </c>
      <c r="G68" s="10">
        <v>2.5420402988869299</v>
      </c>
      <c r="H68" s="1">
        <v>1.5780693923154099E-42</v>
      </c>
      <c r="I68" s="1">
        <v>5.3975785885471005E-41</v>
      </c>
      <c r="J68" s="12">
        <v>0.236988711402214</v>
      </c>
      <c r="K68" s="1">
        <v>0.118791427073332</v>
      </c>
      <c r="L68" s="1">
        <v>0.17555783727371499</v>
      </c>
      <c r="M68" s="10">
        <v>0.664254173333374</v>
      </c>
      <c r="N68" s="1">
        <v>5.2402654039966101E-6</v>
      </c>
      <c r="O68" s="1">
        <v>2.9404946325819801E-5</v>
      </c>
      <c r="P68" s="10">
        <v>0.51055751475218103</v>
      </c>
      <c r="Q68" s="1">
        <v>3.8955567937926398E-4</v>
      </c>
      <c r="R68" s="1">
        <v>1.9725683037659101E-3</v>
      </c>
    </row>
    <row r="69" spans="1:18">
      <c r="A69">
        <v>264556</v>
      </c>
      <c r="B69" t="s">
        <v>802</v>
      </c>
      <c r="C69" t="s">
        <v>708</v>
      </c>
      <c r="D69" t="s">
        <v>782</v>
      </c>
      <c r="E69" t="s">
        <v>486</v>
      </c>
      <c r="F69" t="s">
        <v>557</v>
      </c>
      <c r="G69" s="12">
        <v>-0.58432864391693495</v>
      </c>
      <c r="H69" s="1">
        <v>2.17531721925017E-2</v>
      </c>
      <c r="I69" s="1">
        <v>3.4360271837797801E-2</v>
      </c>
      <c r="J69" s="11">
        <v>-1.4435456979373</v>
      </c>
      <c r="K69" s="1">
        <v>3.4163502274320998E-8</v>
      </c>
      <c r="L69" s="1">
        <v>1.49897323619046E-7</v>
      </c>
      <c r="M69" s="12">
        <v>-0.16663915821826</v>
      </c>
      <c r="N69" s="1">
        <v>0.51166347641987497</v>
      </c>
      <c r="O69" s="1">
        <v>0.64435146674886901</v>
      </c>
      <c r="P69" s="12">
        <v>-3.3522516520580602E-2</v>
      </c>
      <c r="Q69" s="1">
        <v>0.89582795476606603</v>
      </c>
      <c r="R69" s="1">
        <v>0.944653970236078</v>
      </c>
    </row>
    <row r="70" spans="1:18">
      <c r="A70" s="2">
        <v>264583</v>
      </c>
      <c r="B70" s="2" t="s">
        <v>803</v>
      </c>
      <c r="C70" s="2"/>
      <c r="D70" t="s">
        <v>783</v>
      </c>
      <c r="E70">
        <v>7446285</v>
      </c>
      <c r="F70" t="s">
        <v>574</v>
      </c>
      <c r="G70" s="11">
        <v>-4.2147358676260804</v>
      </c>
      <c r="H70" s="1">
        <v>4.21269036398227E-18</v>
      </c>
      <c r="I70" s="1">
        <v>3.5896056458956801E-17</v>
      </c>
      <c r="J70" s="11">
        <v>-2.3527379179644901</v>
      </c>
      <c r="K70" s="1">
        <v>7.1695603997947403E-8</v>
      </c>
      <c r="L70" s="1">
        <v>3.0193178555920302E-7</v>
      </c>
      <c r="M70" s="11">
        <v>-9.1216696181565506</v>
      </c>
      <c r="N70" s="1">
        <v>2.31204224210674E-38</v>
      </c>
      <c r="O70" s="1">
        <v>1.8259957498668402E-36</v>
      </c>
      <c r="P70" s="11">
        <v>-6.8176882300768797</v>
      </c>
      <c r="Q70" s="1">
        <v>4.5409194891037802E-33</v>
      </c>
      <c r="R70" s="1">
        <v>3.8140119804115301E-31</v>
      </c>
    </row>
    <row r="71" spans="1:18">
      <c r="A71">
        <v>268280</v>
      </c>
      <c r="B71" t="s">
        <v>803</v>
      </c>
      <c r="C71" t="s">
        <v>693</v>
      </c>
      <c r="D71" t="s">
        <v>784</v>
      </c>
      <c r="E71">
        <v>7450392</v>
      </c>
      <c r="F71" t="s">
        <v>575</v>
      </c>
      <c r="G71" s="12">
        <v>-0.21408718860321799</v>
      </c>
      <c r="H71" s="1">
        <v>0.29942154985124603</v>
      </c>
      <c r="I71" s="1">
        <v>0.36222888226745897</v>
      </c>
      <c r="J71" s="12">
        <v>-0.27360605188780901</v>
      </c>
      <c r="K71" s="1">
        <v>0.18521397840609399</v>
      </c>
      <c r="L71" s="1">
        <v>0.25763926570342999</v>
      </c>
      <c r="M71" s="12">
        <v>0.159291156679538</v>
      </c>
      <c r="N71" s="1">
        <v>0.44002933907505598</v>
      </c>
      <c r="O71" s="1">
        <v>0.57717081685967397</v>
      </c>
      <c r="P71" s="12">
        <v>0.29190962363552198</v>
      </c>
      <c r="Q71" s="1">
        <v>0.15731542655495001</v>
      </c>
      <c r="R71" s="1">
        <v>0.30068072227398102</v>
      </c>
    </row>
    <row r="72" spans="1:18">
      <c r="A72">
        <v>268374</v>
      </c>
      <c r="C72" t="s">
        <v>693</v>
      </c>
      <c r="D72" t="s">
        <v>785</v>
      </c>
      <c r="E72">
        <v>7450426</v>
      </c>
      <c r="F72" t="s">
        <v>576</v>
      </c>
      <c r="G72" s="11">
        <v>-0.82569836485747505</v>
      </c>
      <c r="H72" s="1">
        <v>1.02294485515551E-3</v>
      </c>
      <c r="I72" s="1">
        <v>2.0534570186097798E-3</v>
      </c>
      <c r="J72" s="11">
        <v>-0.67473713510227995</v>
      </c>
      <c r="K72" s="1">
        <v>7.2273546017787797E-3</v>
      </c>
      <c r="L72" s="1">
        <v>1.4794408849250399E-2</v>
      </c>
      <c r="M72" s="12">
        <v>9.1909199401596101E-2</v>
      </c>
      <c r="N72" s="1">
        <v>0.71296069574292298</v>
      </c>
      <c r="O72" s="1">
        <v>0.80879655301182896</v>
      </c>
      <c r="P72" s="12">
        <v>-0.18895839423649499</v>
      </c>
      <c r="Q72" s="1">
        <v>0.44944641035169802</v>
      </c>
      <c r="R72" s="1">
        <v>0.61989982545966604</v>
      </c>
    </row>
    <row r="73" spans="1:18">
      <c r="A73">
        <v>268546</v>
      </c>
      <c r="B73" t="s">
        <v>805</v>
      </c>
      <c r="D73" t="s">
        <v>786</v>
      </c>
      <c r="E73">
        <v>7452058</v>
      </c>
      <c r="F73" t="s">
        <v>787</v>
      </c>
      <c r="G73" s="11">
        <v>-0.76266810461262902</v>
      </c>
      <c r="H73" s="1">
        <v>1.90459927017203E-3</v>
      </c>
      <c r="I73" s="1">
        <v>3.66412908129987E-3</v>
      </c>
      <c r="J73" s="11">
        <v>-1.30188663006311</v>
      </c>
      <c r="K73" s="1">
        <v>1.62611912980037E-7</v>
      </c>
      <c r="L73" s="1">
        <v>6.63679859262528E-7</v>
      </c>
      <c r="M73" s="12">
        <v>-9.2461823614752997E-2</v>
      </c>
      <c r="N73" s="1">
        <v>0.70539470277037397</v>
      </c>
      <c r="O73" s="1">
        <v>0.80322704319118399</v>
      </c>
      <c r="P73" s="11">
        <v>-0.73388464276077103</v>
      </c>
      <c r="Q73" s="1">
        <v>2.8507522816450699E-3</v>
      </c>
      <c r="R73" s="1">
        <v>1.1269895927026499E-2</v>
      </c>
    </row>
    <row r="74" spans="1:18">
      <c r="A74">
        <v>268550</v>
      </c>
      <c r="D74" t="s">
        <v>794</v>
      </c>
      <c r="E74">
        <v>7445361</v>
      </c>
      <c r="F74" t="s">
        <v>577</v>
      </c>
      <c r="G74" s="11">
        <v>-0.61930625866022104</v>
      </c>
      <c r="H74" s="1">
        <v>3.9155187561732002E-3</v>
      </c>
      <c r="I74" s="1">
        <v>7.1113669120612599E-3</v>
      </c>
      <c r="J74" s="12">
        <v>-2.2183665637760398E-2</v>
      </c>
      <c r="K74" s="1">
        <v>0.91728355904958503</v>
      </c>
      <c r="L74" s="1">
        <v>0.937209104597583</v>
      </c>
      <c r="M74" s="11">
        <v>-0.55509815274526297</v>
      </c>
      <c r="N74" s="1">
        <v>9.6150669158879404E-3</v>
      </c>
      <c r="O74" s="1">
        <v>2.5879006401536599E-2</v>
      </c>
      <c r="P74" s="12">
        <v>-0.35972743926782003</v>
      </c>
      <c r="Q74" s="1">
        <v>9.2766477643970793E-2</v>
      </c>
      <c r="R74" s="1">
        <v>0.20359760118335599</v>
      </c>
    </row>
    <row r="75" spans="1:18">
      <c r="A75">
        <v>268621</v>
      </c>
      <c r="B75" t="s">
        <v>801</v>
      </c>
      <c r="C75" t="s">
        <v>707</v>
      </c>
      <c r="D75" t="s">
        <v>791</v>
      </c>
      <c r="E75">
        <v>7442076</v>
      </c>
      <c r="F75" t="s">
        <v>579</v>
      </c>
      <c r="G75" s="12">
        <v>1.0626787357126299</v>
      </c>
      <c r="H75" s="1">
        <v>1.48565277472862E-2</v>
      </c>
      <c r="I75" s="1">
        <v>2.42036073198168E-2</v>
      </c>
      <c r="J75" s="10">
        <v>2.2620799876731001</v>
      </c>
      <c r="K75" s="1">
        <v>5.5177504378960597E-7</v>
      </c>
      <c r="L75" s="1">
        <v>2.1429120324496901E-6</v>
      </c>
      <c r="M75" s="11">
        <v>-2.3495927290543701</v>
      </c>
      <c r="N75" s="1">
        <v>2.2118084830144799E-7</v>
      </c>
      <c r="O75" s="1">
        <v>1.5699241566560901E-6</v>
      </c>
      <c r="P75" s="11">
        <v>-1.33663202492424</v>
      </c>
      <c r="Q75" s="1">
        <v>2.3397468001776101E-3</v>
      </c>
      <c r="R75" s="1">
        <v>9.5346709227106894E-3</v>
      </c>
    </row>
    <row r="76" spans="1:18">
      <c r="A76">
        <v>269057</v>
      </c>
      <c r="B76" t="s">
        <v>801</v>
      </c>
      <c r="D76" t="s">
        <v>788</v>
      </c>
      <c r="E76">
        <v>7443583</v>
      </c>
      <c r="F76" t="s">
        <v>580</v>
      </c>
      <c r="G76" s="11">
        <v>-1.4296184053349399</v>
      </c>
      <c r="H76" s="1">
        <v>3.3708046770106402E-8</v>
      </c>
      <c r="I76" s="1">
        <v>1.20381166788129E-7</v>
      </c>
      <c r="J76" s="12">
        <v>-7.91830875896678E-2</v>
      </c>
      <c r="K76" s="1">
        <v>0.75586713150812301</v>
      </c>
      <c r="L76" s="1">
        <v>0.81130107956645003</v>
      </c>
      <c r="M76" s="12">
        <v>0.18336304039506501</v>
      </c>
      <c r="N76" s="1">
        <v>0.47188529040188998</v>
      </c>
      <c r="O76" s="1">
        <v>0.60761187837002095</v>
      </c>
      <c r="P76" s="12">
        <v>0.15212321801794201</v>
      </c>
      <c r="Q76" s="1">
        <v>0.55088931831180199</v>
      </c>
      <c r="R76" s="1">
        <v>0.71006387655325298</v>
      </c>
    </row>
    <row r="77" spans="1:18">
      <c r="A77">
        <v>269908</v>
      </c>
      <c r="B77" t="s">
        <v>802</v>
      </c>
      <c r="C77" t="s">
        <v>693</v>
      </c>
      <c r="D77" t="s">
        <v>789</v>
      </c>
      <c r="E77">
        <v>7444206</v>
      </c>
      <c r="F77" t="s">
        <v>616</v>
      </c>
      <c r="G77" s="11">
        <v>-1.4005413985956201</v>
      </c>
      <c r="H77" s="1">
        <v>3.1987771968045202E-7</v>
      </c>
      <c r="I77" s="1">
        <v>1.0255273878758599E-6</v>
      </c>
      <c r="J77" s="11">
        <v>-5.6615013976561901</v>
      </c>
      <c r="K77" s="1">
        <v>1.5717601774053399E-65</v>
      </c>
      <c r="L77" s="1">
        <v>1.5121761779527899E-63</v>
      </c>
      <c r="M77" s="12">
        <v>0.13712476688995001</v>
      </c>
      <c r="N77" s="1">
        <v>0.61040005338999503</v>
      </c>
      <c r="O77" s="1">
        <v>0.73019456163181296</v>
      </c>
      <c r="P77" s="11">
        <v>-0.94785400726138902</v>
      </c>
      <c r="Q77" s="1">
        <v>4.9057418519143296E-4</v>
      </c>
      <c r="R77" s="1">
        <v>2.4305929784086801E-3</v>
      </c>
    </row>
  </sheetData>
  <sortState ref="A3:R77">
    <sortCondition ref="A3:A77"/>
  </sortState>
  <mergeCells count="4">
    <mergeCell ref="G1:I1"/>
    <mergeCell ref="J1:L1"/>
    <mergeCell ref="M1:O1"/>
    <mergeCell ref="P1:R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30"/>
  <sheetViews>
    <sheetView workbookViewId="0">
      <selection activeCell="D2" sqref="D2"/>
    </sheetView>
  </sheetViews>
  <sheetFormatPr baseColWidth="10" defaultRowHeight="16"/>
  <cols>
    <col min="5" max="5" width="10.83203125" style="9"/>
    <col min="6" max="7" width="10.83203125" style="1"/>
    <col min="8" max="8" width="10.83203125" style="9"/>
    <col min="9" max="10" width="10.83203125" style="1"/>
    <col min="11" max="11" width="10.83203125" style="9"/>
    <col min="12" max="13" width="10.83203125" style="1"/>
    <col min="14" max="14" width="10.83203125" style="9"/>
    <col min="15" max="16" width="10.83203125" style="1"/>
  </cols>
  <sheetData>
    <row r="1" spans="1:16">
      <c r="E1" s="20" t="s">
        <v>875</v>
      </c>
      <c r="F1" s="20"/>
      <c r="G1" s="20"/>
      <c r="H1" s="20" t="s">
        <v>876</v>
      </c>
      <c r="I1" s="20"/>
      <c r="J1" s="20"/>
      <c r="K1" s="20" t="s">
        <v>877</v>
      </c>
      <c r="L1" s="20"/>
      <c r="M1" s="20"/>
      <c r="N1" s="21" t="s">
        <v>878</v>
      </c>
      <c r="O1" s="21"/>
      <c r="P1" s="21"/>
    </row>
    <row r="2" spans="1:16">
      <c r="A2" s="7" t="s">
        <v>0</v>
      </c>
      <c r="B2" s="7" t="s">
        <v>820</v>
      </c>
      <c r="C2" s="7" t="s">
        <v>809</v>
      </c>
      <c r="D2" s="7" t="s">
        <v>882</v>
      </c>
      <c r="E2" s="16" t="s">
        <v>4</v>
      </c>
      <c r="F2" s="17" t="s">
        <v>5</v>
      </c>
      <c r="G2" s="17" t="s">
        <v>6</v>
      </c>
      <c r="H2" s="16" t="s">
        <v>7</v>
      </c>
      <c r="I2" s="17" t="s">
        <v>8</v>
      </c>
      <c r="J2" s="17" t="s">
        <v>9</v>
      </c>
      <c r="K2" s="16" t="s">
        <v>10</v>
      </c>
      <c r="L2" s="17" t="s">
        <v>11</v>
      </c>
      <c r="M2" s="17" t="s">
        <v>12</v>
      </c>
      <c r="N2" s="16" t="s">
        <v>13</v>
      </c>
      <c r="O2" s="17" t="s">
        <v>14</v>
      </c>
      <c r="P2" s="17" t="s">
        <v>15</v>
      </c>
    </row>
    <row r="3" spans="1:16">
      <c r="A3" s="2">
        <v>32332</v>
      </c>
      <c r="B3" s="2" t="s">
        <v>802</v>
      </c>
      <c r="C3" t="s">
        <v>815</v>
      </c>
      <c r="D3" t="s">
        <v>486</v>
      </c>
      <c r="E3" s="11">
        <v>-7.3108481874081503</v>
      </c>
      <c r="F3" s="1">
        <v>3.3771443939606401E-45</v>
      </c>
      <c r="G3" s="1">
        <v>1.29964796804674E-43</v>
      </c>
      <c r="H3" s="11">
        <v>-2.6570494046116599</v>
      </c>
      <c r="I3" s="1">
        <v>7.6160908486331102E-11</v>
      </c>
      <c r="J3" s="1">
        <v>4.26912550058709E-10</v>
      </c>
      <c r="K3" s="11">
        <v>-9.7626132950459894</v>
      </c>
      <c r="L3" s="1">
        <v>4.6886413852362599E-58</v>
      </c>
      <c r="M3" s="1">
        <v>1.1277248131808E-55</v>
      </c>
      <c r="N3" s="11">
        <v>-8.6338537063712408</v>
      </c>
      <c r="O3" s="1">
        <v>4.0052867275015401E-49</v>
      </c>
      <c r="P3" s="1">
        <v>9.0187126462018702E-47</v>
      </c>
    </row>
    <row r="4" spans="1:16">
      <c r="A4" s="2">
        <v>36462</v>
      </c>
      <c r="B4" s="2" t="s">
        <v>802</v>
      </c>
      <c r="C4" t="s">
        <v>821</v>
      </c>
      <c r="D4">
        <v>7450778</v>
      </c>
      <c r="E4" s="11">
        <v>-0.82816660074967696</v>
      </c>
      <c r="F4" s="1">
        <v>4.8625327931506299E-6</v>
      </c>
      <c r="G4" s="1">
        <v>1.35528534500693E-5</v>
      </c>
      <c r="H4" s="11">
        <v>-0.67104372921157396</v>
      </c>
      <c r="I4" s="1">
        <v>2.0552725523658301E-4</v>
      </c>
      <c r="J4" s="1">
        <v>5.6628350486039004E-4</v>
      </c>
      <c r="K4" s="11">
        <v>-2.7136584810199298</v>
      </c>
      <c r="L4" s="1">
        <v>5.3280210312526003E-45</v>
      </c>
      <c r="M4" s="1">
        <v>5.7537190381373702E-43</v>
      </c>
      <c r="N4" s="11">
        <v>-2.0859746193141202</v>
      </c>
      <c r="O4" s="1">
        <v>2.8149951678859202E-28</v>
      </c>
      <c r="P4" s="1">
        <v>1.6736569585245299E-26</v>
      </c>
    </row>
    <row r="5" spans="1:16">
      <c r="A5">
        <v>31383</v>
      </c>
      <c r="B5" t="s">
        <v>802</v>
      </c>
      <c r="C5" t="s">
        <v>814</v>
      </c>
      <c r="D5">
        <v>7445019</v>
      </c>
      <c r="E5" s="11">
        <v>-4.6576609575559003</v>
      </c>
      <c r="F5" s="1">
        <v>7.1467588563372704E-23</v>
      </c>
      <c r="G5" s="1">
        <v>8.3851606404231996E-22</v>
      </c>
      <c r="H5" s="12">
        <v>-0.26760342010152299</v>
      </c>
      <c r="I5" s="1">
        <v>0.51008353091636305</v>
      </c>
      <c r="J5" s="1">
        <v>0.59576360309986498</v>
      </c>
      <c r="K5" s="11">
        <v>-6.9932386732304996</v>
      </c>
      <c r="L5" s="1">
        <v>7.6482652843371895E-40</v>
      </c>
      <c r="M5" s="1">
        <v>6.4239358336619404E-38</v>
      </c>
      <c r="N5" s="11">
        <v>-4.7200024859869902</v>
      </c>
      <c r="O5" s="1">
        <v>2.92221630878997E-23</v>
      </c>
      <c r="P5" s="1">
        <v>1.2175517793671001E-21</v>
      </c>
    </row>
    <row r="6" spans="1:16">
      <c r="A6">
        <v>25840</v>
      </c>
      <c r="B6" t="s">
        <v>801</v>
      </c>
      <c r="C6" t="s">
        <v>810</v>
      </c>
      <c r="D6">
        <v>7448875</v>
      </c>
      <c r="E6" s="12">
        <v>-0.69962958913908802</v>
      </c>
      <c r="F6" s="1">
        <v>1.0333191800071201E-2</v>
      </c>
      <c r="G6" s="1">
        <v>1.7391248222034701E-2</v>
      </c>
      <c r="H6" s="11">
        <v>-0.97640169126329102</v>
      </c>
      <c r="I6" s="1">
        <v>3.7351712698844902E-4</v>
      </c>
      <c r="J6" s="1">
        <v>9.8722603930571397E-4</v>
      </c>
      <c r="K6" s="11">
        <v>-1.50823072445191</v>
      </c>
      <c r="L6" s="1">
        <v>5.5053063645356302E-8</v>
      </c>
      <c r="M6" s="1">
        <v>4.2403680681135802E-7</v>
      </c>
      <c r="N6" s="11">
        <v>-2.8530174955654899</v>
      </c>
      <c r="O6" s="1">
        <v>1.71345803622355E-22</v>
      </c>
      <c r="P6" s="1">
        <v>6.76624119304249E-21</v>
      </c>
    </row>
    <row r="7" spans="1:16">
      <c r="A7">
        <v>32924</v>
      </c>
      <c r="B7" t="s">
        <v>802</v>
      </c>
      <c r="C7" t="s">
        <v>816</v>
      </c>
      <c r="D7" t="s">
        <v>486</v>
      </c>
      <c r="E7" s="11">
        <v>-6.1834472496500199</v>
      </c>
      <c r="F7" s="1">
        <v>1.3520987148143999E-22</v>
      </c>
      <c r="G7" s="1">
        <v>1.5638536282929901E-21</v>
      </c>
      <c r="H7" s="12">
        <v>-0.40458398818839902</v>
      </c>
      <c r="I7" s="1">
        <v>0.422365020044974</v>
      </c>
      <c r="J7" s="1">
        <v>0.51283719678017003</v>
      </c>
      <c r="K7" s="11">
        <v>-8.5681360343193198</v>
      </c>
      <c r="L7" s="1">
        <v>9.6884634391645896E-32</v>
      </c>
      <c r="M7" s="1">
        <v>5.0016101744721398E-30</v>
      </c>
      <c r="N7" s="11">
        <v>-6.2173542827408399</v>
      </c>
      <c r="O7" s="1">
        <v>8.8471425649727005E-22</v>
      </c>
      <c r="P7" s="1">
        <v>3.2737520896890301E-20</v>
      </c>
    </row>
    <row r="8" spans="1:16">
      <c r="A8">
        <v>428</v>
      </c>
      <c r="B8" t="s">
        <v>802</v>
      </c>
      <c r="C8" t="s">
        <v>811</v>
      </c>
      <c r="D8" t="s">
        <v>486</v>
      </c>
      <c r="E8" s="11">
        <v>-7.6791063265022004</v>
      </c>
      <c r="F8" s="1">
        <v>5.2893646943214298E-17</v>
      </c>
      <c r="G8" s="1">
        <v>4.1711882682566102E-16</v>
      </c>
      <c r="H8" s="12">
        <v>-1.2570902440329501</v>
      </c>
      <c r="I8" s="1">
        <v>7.0219453626518796E-2</v>
      </c>
      <c r="J8" s="1">
        <v>0.111064486284479</v>
      </c>
      <c r="K8" s="11">
        <v>-10.083276418507401</v>
      </c>
      <c r="L8" s="1">
        <v>2.3885520875780199E-23</v>
      </c>
      <c r="M8" s="1">
        <v>7.89938960713694E-22</v>
      </c>
      <c r="N8" s="11">
        <v>-6.5475277204573201</v>
      </c>
      <c r="O8" s="1">
        <v>6.1848394782840503E-14</v>
      </c>
      <c r="P8" s="1">
        <v>1.2326583088263701E-12</v>
      </c>
    </row>
    <row r="9" spans="1:16">
      <c r="A9" s="6">
        <v>814</v>
      </c>
      <c r="B9" s="6" t="s">
        <v>801</v>
      </c>
      <c r="C9" t="s">
        <v>810</v>
      </c>
      <c r="D9">
        <v>7446272</v>
      </c>
      <c r="E9" s="11">
        <v>-5.20824326775982</v>
      </c>
      <c r="F9" s="1">
        <v>2.2442939008042801E-15</v>
      </c>
      <c r="G9" s="1">
        <v>1.5708572984267001E-14</v>
      </c>
      <c r="H9" s="10">
        <v>4.3740899595762102</v>
      </c>
      <c r="I9" s="1">
        <v>1.5778447219365799E-10</v>
      </c>
      <c r="J9" s="1">
        <v>8.6430283086205196E-10</v>
      </c>
      <c r="K9" s="11">
        <v>-7.4462710019166902</v>
      </c>
      <c r="L9" s="1">
        <v>8.2027932636869699E-22</v>
      </c>
      <c r="M9" s="1">
        <v>2.4248648354636599E-20</v>
      </c>
      <c r="N9" s="11">
        <v>-4.88734753558695</v>
      </c>
      <c r="O9" s="1">
        <v>6.8855979947968401E-14</v>
      </c>
      <c r="P9" s="1">
        <v>1.3671722997923999E-12</v>
      </c>
    </row>
    <row r="10" spans="1:16">
      <c r="A10">
        <v>35712</v>
      </c>
      <c r="B10" t="s">
        <v>802</v>
      </c>
      <c r="C10" t="s">
        <v>817</v>
      </c>
      <c r="D10" t="s">
        <v>486</v>
      </c>
      <c r="E10" s="11">
        <v>-4.2123532822242096</v>
      </c>
      <c r="F10" s="1">
        <v>2.2172537564292799E-7</v>
      </c>
      <c r="G10" s="1">
        <v>7.2245063128975105E-7</v>
      </c>
      <c r="H10" s="12">
        <v>0.50600523590045798</v>
      </c>
      <c r="I10" s="1">
        <v>0.47900942405355001</v>
      </c>
      <c r="J10" s="1">
        <v>0.56697871991485504</v>
      </c>
      <c r="K10" s="11">
        <v>-9.0620384051713092</v>
      </c>
      <c r="L10" s="1">
        <v>3.9545894498456301E-19</v>
      </c>
      <c r="M10" s="1">
        <v>9.4472731710420493E-18</v>
      </c>
      <c r="N10" s="11">
        <v>-6.59265725192685</v>
      </c>
      <c r="O10" s="1">
        <v>4.9258569928843097E-13</v>
      </c>
      <c r="P10" s="1">
        <v>9.0190907535803803E-12</v>
      </c>
    </row>
    <row r="11" spans="1:16">
      <c r="A11" s="3">
        <v>5500</v>
      </c>
      <c r="B11" s="3" t="s">
        <v>801</v>
      </c>
      <c r="C11" t="s">
        <v>826</v>
      </c>
      <c r="D11">
        <v>7450100</v>
      </c>
      <c r="E11" s="10">
        <v>5.1339056636980596</v>
      </c>
      <c r="F11" s="1">
        <v>3.41003897036574E-19</v>
      </c>
      <c r="G11" s="1">
        <v>3.1628783894286198E-18</v>
      </c>
      <c r="H11" s="10">
        <v>7.5495828970719296</v>
      </c>
      <c r="I11" s="1">
        <v>9.1885607315862197E-32</v>
      </c>
      <c r="J11" s="1">
        <v>1.6941208749542999E-30</v>
      </c>
      <c r="K11" s="10">
        <v>3.41909849417419</v>
      </c>
      <c r="L11" s="1">
        <v>1.02169981133855E-10</v>
      </c>
      <c r="M11" s="1">
        <v>1.1204817723726299E-9</v>
      </c>
      <c r="N11" s="10">
        <v>3.2035117307372398</v>
      </c>
      <c r="O11" s="1">
        <v>8.0718626513854395E-10</v>
      </c>
      <c r="P11" s="1">
        <v>1.05592734783204E-8</v>
      </c>
    </row>
    <row r="12" spans="1:16">
      <c r="A12">
        <v>4376</v>
      </c>
      <c r="B12" t="s">
        <v>802</v>
      </c>
      <c r="C12" t="s">
        <v>812</v>
      </c>
      <c r="D12">
        <v>7447914</v>
      </c>
      <c r="E12" s="11">
        <v>-5.2826168576427097</v>
      </c>
      <c r="F12" s="1">
        <v>3.29070028424519E-12</v>
      </c>
      <c r="G12" s="1">
        <v>1.7570878460225399E-11</v>
      </c>
      <c r="H12" s="12">
        <v>-0.65354332351817401</v>
      </c>
      <c r="I12" s="1">
        <v>0.30301099650025498</v>
      </c>
      <c r="J12" s="1">
        <v>0.39025987294172998</v>
      </c>
      <c r="K12" s="11">
        <v>-8.5548557542536692</v>
      </c>
      <c r="L12" s="1">
        <v>2.5635386510065099E-22</v>
      </c>
      <c r="M12" s="1">
        <v>7.9327279367257097E-21</v>
      </c>
      <c r="N12" s="11">
        <v>-3.7143177071103399</v>
      </c>
      <c r="O12" s="1">
        <v>1.3917199567886801E-7</v>
      </c>
      <c r="P12" s="1">
        <v>1.3816671953747199E-6</v>
      </c>
    </row>
    <row r="13" spans="1:16">
      <c r="A13">
        <v>262009</v>
      </c>
      <c r="B13" t="s">
        <v>803</v>
      </c>
      <c r="C13" t="s">
        <v>810</v>
      </c>
      <c r="D13">
        <v>7446728</v>
      </c>
      <c r="E13" s="12">
        <v>-0.14041648224817899</v>
      </c>
      <c r="F13" s="1">
        <v>0.45669525034845798</v>
      </c>
      <c r="G13" s="1">
        <v>0.52216749563576503</v>
      </c>
      <c r="H13" s="12">
        <v>0.37634882070947101</v>
      </c>
      <c r="I13" s="1">
        <v>3.89472623265655E-2</v>
      </c>
      <c r="J13" s="1">
        <v>6.6587863845241194E-2</v>
      </c>
      <c r="K13" s="12">
        <v>-0.28460725525330299</v>
      </c>
      <c r="L13" s="1">
        <v>0.127714346967569</v>
      </c>
      <c r="M13" s="1">
        <v>0.22556757909842801</v>
      </c>
      <c r="N13" s="11">
        <v>-0.89570374345439796</v>
      </c>
      <c r="O13" s="1">
        <v>1.8516769320051099E-6</v>
      </c>
      <c r="P13" s="1">
        <v>1.5277468415787599E-5</v>
      </c>
    </row>
    <row r="14" spans="1:16">
      <c r="A14">
        <v>21748</v>
      </c>
      <c r="B14" t="s">
        <v>802</v>
      </c>
      <c r="C14" t="s">
        <v>822</v>
      </c>
      <c r="D14">
        <v>7448742</v>
      </c>
      <c r="E14" s="11">
        <v>-0.79506411714615099</v>
      </c>
      <c r="F14" s="1">
        <v>2.6461041529499E-4</v>
      </c>
      <c r="G14" s="1">
        <v>5.8316785195062105E-4</v>
      </c>
      <c r="H14" s="12">
        <v>-0.16667745477165799</v>
      </c>
      <c r="I14" s="1">
        <v>0.44190150014289298</v>
      </c>
      <c r="J14" s="1">
        <v>0.53107467363300398</v>
      </c>
      <c r="K14" s="11">
        <v>-1.2085649964115599</v>
      </c>
      <c r="L14" s="1">
        <v>3.9687348370135599E-8</v>
      </c>
      <c r="M14" s="1">
        <v>3.1367528588584398E-7</v>
      </c>
      <c r="N14" s="11">
        <v>-0.93875574882204704</v>
      </c>
      <c r="O14" s="1">
        <v>1.8352614145424199E-5</v>
      </c>
      <c r="P14" s="1">
        <v>1.27361124918704E-4</v>
      </c>
    </row>
    <row r="15" spans="1:16">
      <c r="A15">
        <v>262006</v>
      </c>
      <c r="B15" t="s">
        <v>801</v>
      </c>
      <c r="C15" t="s">
        <v>810</v>
      </c>
      <c r="D15">
        <v>7442032</v>
      </c>
      <c r="E15" s="12">
        <v>-4.4663542947403503E-2</v>
      </c>
      <c r="F15" s="1">
        <v>0.85666715601735099</v>
      </c>
      <c r="G15" s="1">
        <v>0.88251810689493104</v>
      </c>
      <c r="H15" s="12">
        <v>0.53878081737976602</v>
      </c>
      <c r="I15" s="1">
        <v>2.2411758462225699E-2</v>
      </c>
      <c r="J15" s="1">
        <v>4.0697261462892001E-2</v>
      </c>
      <c r="K15" s="12">
        <v>-0.28395753743150298</v>
      </c>
      <c r="L15" s="1">
        <v>0.23529480530503</v>
      </c>
      <c r="M15" s="1">
        <v>0.36410658349804598</v>
      </c>
      <c r="N15" s="11">
        <v>-0.78705938821043397</v>
      </c>
      <c r="O15" s="1">
        <v>9.8773074176157494E-4</v>
      </c>
      <c r="P15" s="1">
        <v>4.4979149914211496E-3</v>
      </c>
    </row>
    <row r="16" spans="1:16">
      <c r="A16">
        <v>34094</v>
      </c>
      <c r="B16" t="s">
        <v>803</v>
      </c>
      <c r="C16" t="s">
        <v>810</v>
      </c>
      <c r="D16">
        <v>7449704</v>
      </c>
      <c r="E16" s="12">
        <v>-0.35489489101655503</v>
      </c>
      <c r="F16" s="1">
        <v>0.10935023993385</v>
      </c>
      <c r="G16" s="1">
        <v>0.14762770624058399</v>
      </c>
      <c r="H16" s="11">
        <v>-1.1204270910060801</v>
      </c>
      <c r="I16" s="1">
        <v>7.0242982507995803E-7</v>
      </c>
      <c r="J16" s="1">
        <v>2.6904867313866101E-6</v>
      </c>
      <c r="K16" s="12">
        <v>-0.37976733385808698</v>
      </c>
      <c r="L16" s="1">
        <v>8.6650252948074796E-2</v>
      </c>
      <c r="M16" s="1">
        <v>0.164576386746137</v>
      </c>
      <c r="N16" s="11">
        <v>-0.73572183672221803</v>
      </c>
      <c r="O16" s="1">
        <v>1.1350825056341499E-3</v>
      </c>
      <c r="P16" s="1">
        <v>5.0771674375005198E-3</v>
      </c>
    </row>
    <row r="17" spans="1:16">
      <c r="A17">
        <v>22391</v>
      </c>
      <c r="B17" t="s">
        <v>802</v>
      </c>
      <c r="C17" t="s">
        <v>810</v>
      </c>
      <c r="D17">
        <v>7451924</v>
      </c>
      <c r="E17" s="12">
        <v>0.131139870707835</v>
      </c>
      <c r="F17" s="1">
        <v>0.46615050728639201</v>
      </c>
      <c r="G17" s="1">
        <v>0.53148791409307095</v>
      </c>
      <c r="H17" s="10">
        <v>0.49936331193602901</v>
      </c>
      <c r="I17" s="1">
        <v>4.1117860389272703E-3</v>
      </c>
      <c r="J17" s="1">
        <v>8.8969600592858997E-3</v>
      </c>
      <c r="K17" s="10">
        <v>1.1058375585784399</v>
      </c>
      <c r="L17" s="1">
        <v>2.4569088140349699E-10</v>
      </c>
      <c r="M17" s="1">
        <v>2.6079705094214699E-9</v>
      </c>
      <c r="N17" s="10">
        <v>0.50981045342887699</v>
      </c>
      <c r="O17" s="1">
        <v>3.0259205058940199E-3</v>
      </c>
      <c r="P17" s="1">
        <v>1.18517086283777E-2</v>
      </c>
    </row>
    <row r="18" spans="1:16">
      <c r="A18">
        <v>233</v>
      </c>
      <c r="B18" t="s">
        <v>802</v>
      </c>
      <c r="C18" t="s">
        <v>810</v>
      </c>
      <c r="D18">
        <v>7442183</v>
      </c>
      <c r="E18" s="12">
        <v>-0.94953384543909103</v>
      </c>
      <c r="F18" s="1">
        <v>5.9921734697197401E-2</v>
      </c>
      <c r="G18" s="1">
        <v>8.6197052915650399E-2</v>
      </c>
      <c r="H18" s="10">
        <v>3.2778180122985798</v>
      </c>
      <c r="I18" s="1">
        <v>2.1530521229084002E-9</v>
      </c>
      <c r="J18" s="1">
        <v>1.05538446580545E-8</v>
      </c>
      <c r="K18" s="11">
        <v>-5.7387679109121299</v>
      </c>
      <c r="L18" s="1">
        <v>2.49784155307099E-20</v>
      </c>
      <c r="M18" s="1">
        <v>6.6252273574311504E-19</v>
      </c>
      <c r="N18" s="11">
        <v>-1.55148490090312</v>
      </c>
      <c r="O18" s="1">
        <v>3.1024615863484298E-3</v>
      </c>
      <c r="P18" s="1">
        <v>1.2079967243681201E-2</v>
      </c>
    </row>
    <row r="19" spans="1:16">
      <c r="A19">
        <v>16295</v>
      </c>
      <c r="B19" t="s">
        <v>802</v>
      </c>
      <c r="C19" t="s">
        <v>813</v>
      </c>
      <c r="D19">
        <v>7445185</v>
      </c>
      <c r="E19" s="12">
        <v>0.17904029771500299</v>
      </c>
      <c r="F19" s="1">
        <v>0.26544782300823999</v>
      </c>
      <c r="G19" s="1">
        <v>0.326275762008851</v>
      </c>
      <c r="H19" s="12">
        <v>9.0671874734716704E-2</v>
      </c>
      <c r="I19" s="1">
        <v>0.57297687467089897</v>
      </c>
      <c r="J19" s="1">
        <v>0.65329245200980102</v>
      </c>
      <c r="K19" s="10">
        <v>0.52964668519321401</v>
      </c>
      <c r="L19" s="1">
        <v>1.09901235881269E-3</v>
      </c>
      <c r="M19" s="1">
        <v>3.8808300945327601E-3</v>
      </c>
      <c r="N19" s="10">
        <v>0.41619042648086502</v>
      </c>
      <c r="O19" s="1">
        <v>9.0701920099932592E-3</v>
      </c>
      <c r="P19" s="1">
        <v>3.0223501902316999E-2</v>
      </c>
    </row>
    <row r="20" spans="1:16">
      <c r="A20">
        <v>34125</v>
      </c>
      <c r="B20" t="s">
        <v>801</v>
      </c>
      <c r="C20" t="s">
        <v>810</v>
      </c>
      <c r="D20">
        <v>7449703</v>
      </c>
      <c r="E20" s="12">
        <v>0.59385967934984196</v>
      </c>
      <c r="F20" s="1">
        <v>0.201767075413816</v>
      </c>
      <c r="G20" s="1">
        <v>0.25529662351798299</v>
      </c>
      <c r="H20" s="12">
        <v>1.0775329409674299</v>
      </c>
      <c r="I20" s="1">
        <v>4.80259649575163E-2</v>
      </c>
      <c r="J20" s="1">
        <v>7.98521268099599E-2</v>
      </c>
      <c r="K20" s="11">
        <v>-4.1080369295033003</v>
      </c>
      <c r="L20" s="1">
        <v>2.5594074146831502E-13</v>
      </c>
      <c r="M20" s="1">
        <v>3.6702179769094496E-12</v>
      </c>
      <c r="N20" s="11">
        <v>-1.6952490689328501</v>
      </c>
      <c r="O20" s="1">
        <v>9.1640657109766308E-3</v>
      </c>
      <c r="P20" s="1">
        <v>3.04691509328513E-2</v>
      </c>
    </row>
    <row r="21" spans="1:16">
      <c r="A21">
        <v>261823</v>
      </c>
      <c r="B21" t="s">
        <v>801</v>
      </c>
      <c r="C21" t="s">
        <v>819</v>
      </c>
      <c r="D21">
        <v>7451690</v>
      </c>
      <c r="E21" s="11">
        <v>-1.0625444126519601</v>
      </c>
      <c r="F21" s="1">
        <v>1.57765923357698E-11</v>
      </c>
      <c r="G21" s="1">
        <v>7.9658242695349199E-11</v>
      </c>
      <c r="H21" s="11">
        <v>-1.0391766313647299</v>
      </c>
      <c r="I21" s="1">
        <v>1.2361905621804399E-10</v>
      </c>
      <c r="J21" s="1">
        <v>6.8138566247685303E-10</v>
      </c>
      <c r="K21" s="12">
        <v>0.28559381787809002</v>
      </c>
      <c r="L21" s="1">
        <v>7.0487973940128096E-2</v>
      </c>
      <c r="M21" s="1">
        <v>0.138953835985651</v>
      </c>
      <c r="N21" s="12">
        <v>0.24187197363648</v>
      </c>
      <c r="O21" s="1">
        <v>0.126780996051163</v>
      </c>
      <c r="P21" s="1">
        <v>0.25716924590126</v>
      </c>
    </row>
    <row r="22" spans="1:16">
      <c r="A22">
        <v>261750</v>
      </c>
      <c r="B22" t="s">
        <v>803</v>
      </c>
      <c r="C22" t="s">
        <v>818</v>
      </c>
      <c r="D22">
        <v>7448707</v>
      </c>
      <c r="E22" s="12">
        <v>-1.08859641146577</v>
      </c>
      <c r="F22" s="1">
        <v>9.6691600915453799E-2</v>
      </c>
      <c r="G22" s="1">
        <v>0.13241294157456601</v>
      </c>
      <c r="H22" s="11">
        <v>-2.84208283175332</v>
      </c>
      <c r="I22" s="1">
        <v>4.9589126652973403E-5</v>
      </c>
      <c r="J22" s="1">
        <v>1.4900673690187901E-4</v>
      </c>
      <c r="K22" s="12">
        <v>1.2224499617159299</v>
      </c>
      <c r="L22" s="1">
        <v>6.3120618001774098E-2</v>
      </c>
      <c r="M22" s="1">
        <v>0.126977854078409</v>
      </c>
      <c r="N22" s="12">
        <v>0.83716739178736499</v>
      </c>
      <c r="O22" s="1">
        <v>0.20367819197484999</v>
      </c>
      <c r="P22" s="1">
        <v>0.36105968269176503</v>
      </c>
    </row>
    <row r="23" spans="1:16">
      <c r="A23">
        <v>41566</v>
      </c>
      <c r="B23" t="s">
        <v>801</v>
      </c>
      <c r="C23" t="s">
        <v>810</v>
      </c>
      <c r="D23">
        <v>7452813</v>
      </c>
      <c r="E23" s="11">
        <v>-0.42877693321119897</v>
      </c>
      <c r="F23" s="1">
        <v>2.5773836866515498E-3</v>
      </c>
      <c r="G23" s="1">
        <v>4.8414007021358504E-3</v>
      </c>
      <c r="H23" s="11">
        <v>-0.43309298358184001</v>
      </c>
      <c r="I23" s="1">
        <v>2.4500467092912E-3</v>
      </c>
      <c r="J23" s="1">
        <v>5.5494244806477003E-3</v>
      </c>
      <c r="K23" s="12">
        <v>-0.21962561614940199</v>
      </c>
      <c r="L23" s="1">
        <v>0.121591087025886</v>
      </c>
      <c r="M23" s="1">
        <v>0.21688833204027499</v>
      </c>
      <c r="N23" s="12">
        <v>0.113477759698042</v>
      </c>
      <c r="O23" s="1">
        <v>0.415411086782078</v>
      </c>
      <c r="P23" s="1">
        <v>0.58980090940949403</v>
      </c>
    </row>
    <row r="24" spans="1:16">
      <c r="A24">
        <v>31215</v>
      </c>
      <c r="B24" t="s">
        <v>801</v>
      </c>
      <c r="C24" t="s">
        <v>810</v>
      </c>
      <c r="D24">
        <v>7453420</v>
      </c>
      <c r="E24" s="11">
        <v>-1.34837762020018</v>
      </c>
      <c r="F24" s="1">
        <v>3.69558357379231E-8</v>
      </c>
      <c r="G24" s="1">
        <v>1.31463398189728E-7</v>
      </c>
      <c r="H24" s="12">
        <v>-0.55838603364804096</v>
      </c>
      <c r="I24" s="1">
        <v>2.5706322283986598E-2</v>
      </c>
      <c r="J24" s="1">
        <v>4.6024362837325403E-2</v>
      </c>
      <c r="K24" s="12">
        <v>5.310864096403E-2</v>
      </c>
      <c r="L24" s="1">
        <v>0.82947586038510102</v>
      </c>
      <c r="M24" s="1">
        <v>0.89002768229296603</v>
      </c>
      <c r="N24" s="12">
        <v>0.16857621903862999</v>
      </c>
      <c r="O24" s="1">
        <v>0.49850843360837299</v>
      </c>
      <c r="P24" s="1">
        <v>0.66469884753400699</v>
      </c>
    </row>
    <row r="25" spans="1:16">
      <c r="A25">
        <v>40958</v>
      </c>
      <c r="B25" t="s">
        <v>802</v>
      </c>
      <c r="C25" t="s">
        <v>825</v>
      </c>
      <c r="D25">
        <v>7448577</v>
      </c>
      <c r="E25" s="10">
        <v>1.3126174847993799</v>
      </c>
      <c r="F25" s="1">
        <v>5.1611821100189798E-5</v>
      </c>
      <c r="G25" s="1">
        <v>1.25047596772736E-4</v>
      </c>
      <c r="H25" s="11">
        <v>-1.13544012516826</v>
      </c>
      <c r="I25" s="1">
        <v>4.2954780098712701E-4</v>
      </c>
      <c r="J25" s="1">
        <v>1.1238329735097101E-3</v>
      </c>
      <c r="K25" s="12">
        <v>0.61007047596590702</v>
      </c>
      <c r="L25" s="1">
        <v>5.5991761167189298E-2</v>
      </c>
      <c r="M25" s="1">
        <v>0.11468178990369</v>
      </c>
      <c r="N25" s="12">
        <v>0.20661698558153299</v>
      </c>
      <c r="O25" s="1">
        <v>0.51621868762472201</v>
      </c>
      <c r="P25" s="1">
        <v>0.68093510795617995</v>
      </c>
    </row>
    <row r="26" spans="1:16">
      <c r="A26">
        <v>34543</v>
      </c>
      <c r="B26" t="s">
        <v>802</v>
      </c>
      <c r="C26" t="s">
        <v>823</v>
      </c>
      <c r="D26">
        <v>7447267</v>
      </c>
      <c r="E26" s="10">
        <v>1.02896807377717</v>
      </c>
      <c r="F26" s="1">
        <v>1.5340050770547699E-6</v>
      </c>
      <c r="G26" s="1">
        <v>4.5428515797506304E-6</v>
      </c>
      <c r="H26" s="11">
        <v>-1.0630562692624499</v>
      </c>
      <c r="I26" s="1">
        <v>7.2189224724055795E-7</v>
      </c>
      <c r="J26" s="1">
        <v>2.7591754113645198E-6</v>
      </c>
      <c r="K26" s="12">
        <v>0.33165935001341801</v>
      </c>
      <c r="L26" s="1">
        <v>0.116723579188519</v>
      </c>
      <c r="M26" s="1">
        <v>0.20983279064924401</v>
      </c>
      <c r="N26" s="12">
        <v>-8.3865219332365404E-2</v>
      </c>
      <c r="O26" s="1">
        <v>0.69156582289115698</v>
      </c>
      <c r="P26" s="1">
        <v>0.80973226122806397</v>
      </c>
    </row>
    <row r="27" spans="1:16">
      <c r="A27">
        <v>22596</v>
      </c>
      <c r="B27" t="s">
        <v>803</v>
      </c>
      <c r="C27" t="s">
        <v>810</v>
      </c>
      <c r="D27">
        <v>7451750</v>
      </c>
      <c r="E27" s="11">
        <v>-0.61361713523625905</v>
      </c>
      <c r="F27" s="1">
        <v>5.5887947679466499E-5</v>
      </c>
      <c r="G27" s="1">
        <v>1.3504040201324001E-4</v>
      </c>
      <c r="H27" s="11">
        <v>-0.61907606276581695</v>
      </c>
      <c r="I27" s="1">
        <v>4.9250954469221098E-5</v>
      </c>
      <c r="J27" s="1">
        <v>1.4811675224432101E-4</v>
      </c>
      <c r="K27" s="11">
        <v>-0.43528071547890901</v>
      </c>
      <c r="L27" s="1">
        <v>4.1395930639131903E-3</v>
      </c>
      <c r="M27" s="1">
        <v>1.2467078370914399E-2</v>
      </c>
      <c r="N27" s="12">
        <v>-4.0510677408939703E-2</v>
      </c>
      <c r="O27" s="1">
        <v>0.78943848380174098</v>
      </c>
      <c r="P27" s="1">
        <v>0.87593074796328696</v>
      </c>
    </row>
    <row r="28" spans="1:16">
      <c r="A28">
        <v>31046</v>
      </c>
      <c r="B28" t="s">
        <v>803</v>
      </c>
      <c r="C28" t="s">
        <v>810</v>
      </c>
      <c r="D28">
        <v>7449134</v>
      </c>
      <c r="E28" s="11">
        <v>-0.52751343726033495</v>
      </c>
      <c r="F28" s="1">
        <v>3.8981232451947199E-3</v>
      </c>
      <c r="G28" s="1">
        <v>7.0834200384436398E-3</v>
      </c>
      <c r="H28" s="12">
        <v>-0.26496176055343201</v>
      </c>
      <c r="I28" s="1">
        <v>0.14726108226082801</v>
      </c>
      <c r="J28" s="1">
        <v>0.211747830647601</v>
      </c>
      <c r="K28" s="11">
        <v>-0.476433850967871</v>
      </c>
      <c r="L28" s="1">
        <v>8.9503754436161993E-3</v>
      </c>
      <c r="M28" s="1">
        <v>2.4345226710023201E-2</v>
      </c>
      <c r="N28" s="12">
        <v>-4.19067824719919E-2</v>
      </c>
      <c r="O28" s="1">
        <v>0.81816171780672697</v>
      </c>
      <c r="P28" s="1">
        <v>0.89513134079898604</v>
      </c>
    </row>
    <row r="29" spans="1:16">
      <c r="A29">
        <v>32252</v>
      </c>
      <c r="B29" t="s">
        <v>801</v>
      </c>
      <c r="C29" t="s">
        <v>824</v>
      </c>
      <c r="D29">
        <v>7450358</v>
      </c>
      <c r="E29" s="12">
        <v>-0.87527413571840995</v>
      </c>
      <c r="F29" s="1">
        <v>1.41026270806522E-2</v>
      </c>
      <c r="G29" s="1">
        <v>2.3087920264824102E-2</v>
      </c>
      <c r="H29" s="11">
        <v>-2.61458375133294</v>
      </c>
      <c r="I29" s="1">
        <v>3.9402064689891396E-12</v>
      </c>
      <c r="J29" s="1">
        <v>2.4089662080480699E-11</v>
      </c>
      <c r="K29" s="12">
        <v>-0.17147900482532599</v>
      </c>
      <c r="L29" s="1">
        <v>0.62728701178343704</v>
      </c>
      <c r="M29" s="1">
        <v>0.74323538353158503</v>
      </c>
      <c r="N29" s="12">
        <v>-5.8334136233503101E-2</v>
      </c>
      <c r="O29" s="1">
        <v>0.869718253260505</v>
      </c>
      <c r="P29" s="1">
        <v>0.92922293777465303</v>
      </c>
    </row>
    <row r="30" spans="1:16">
      <c r="A30">
        <v>264556</v>
      </c>
      <c r="B30" t="s">
        <v>802</v>
      </c>
      <c r="C30" t="s">
        <v>813</v>
      </c>
      <c r="D30" t="s">
        <v>486</v>
      </c>
      <c r="E30" s="12">
        <v>-0.58432864391693495</v>
      </c>
      <c r="F30" s="1">
        <v>2.17531721925017E-2</v>
      </c>
      <c r="G30" s="1">
        <v>3.4360271837797801E-2</v>
      </c>
      <c r="H30" s="11">
        <v>-1.4435456979373</v>
      </c>
      <c r="I30" s="1">
        <v>3.4163502274320998E-8</v>
      </c>
      <c r="J30" s="1">
        <v>1.49897323619046E-7</v>
      </c>
      <c r="K30" s="12">
        <v>-0.16663915821826</v>
      </c>
      <c r="L30" s="1">
        <v>0.51166347641987497</v>
      </c>
      <c r="M30" s="1">
        <v>0.64435146674886901</v>
      </c>
      <c r="N30" s="12">
        <v>-3.3522516520580602E-2</v>
      </c>
      <c r="O30" s="1">
        <v>0.89582795476606603</v>
      </c>
      <c r="P30" s="1">
        <v>0.944653970236078</v>
      </c>
    </row>
  </sheetData>
  <sortState ref="A3:P30">
    <sortCondition ref="O3:O30"/>
  </sortState>
  <mergeCells count="4">
    <mergeCell ref="E1:G1"/>
    <mergeCell ref="H1:J1"/>
    <mergeCell ref="K1:M1"/>
    <mergeCell ref="N1:P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32"/>
  <sheetViews>
    <sheetView workbookViewId="0">
      <selection activeCell="C2" sqref="C2"/>
    </sheetView>
  </sheetViews>
  <sheetFormatPr baseColWidth="10" defaultRowHeight="16"/>
  <cols>
    <col min="6" max="6" width="10.83203125" style="9"/>
    <col min="7" max="8" width="10.83203125" style="1"/>
    <col min="9" max="9" width="10.83203125" style="9"/>
    <col min="10" max="11" width="10.83203125" style="1"/>
    <col min="12" max="12" width="10.83203125" style="9"/>
    <col min="13" max="14" width="10.83203125" style="1"/>
    <col min="15" max="15" width="10.83203125" style="9"/>
    <col min="16" max="17" width="10.83203125" style="1"/>
  </cols>
  <sheetData>
    <row r="1" spans="1:17">
      <c r="F1" s="20" t="s">
        <v>875</v>
      </c>
      <c r="G1" s="20"/>
      <c r="H1" s="20"/>
      <c r="I1" s="20" t="s">
        <v>876</v>
      </c>
      <c r="J1" s="20"/>
      <c r="K1" s="20"/>
      <c r="L1" s="20" t="s">
        <v>877</v>
      </c>
      <c r="M1" s="20"/>
      <c r="N1" s="20"/>
      <c r="O1" s="21" t="s">
        <v>878</v>
      </c>
      <c r="P1" s="21"/>
      <c r="Q1" s="21"/>
    </row>
    <row r="2" spans="1:17">
      <c r="A2" s="7" t="s">
        <v>0</v>
      </c>
      <c r="B2" s="7" t="s">
        <v>806</v>
      </c>
      <c r="C2" s="7" t="s">
        <v>882</v>
      </c>
      <c r="D2" s="7" t="s">
        <v>480</v>
      </c>
      <c r="E2" s="7" t="s">
        <v>255</v>
      </c>
      <c r="F2" s="16" t="s">
        <v>4</v>
      </c>
      <c r="G2" s="17" t="s">
        <v>5</v>
      </c>
      <c r="H2" s="17" t="s">
        <v>6</v>
      </c>
      <c r="I2" s="16" t="s">
        <v>7</v>
      </c>
      <c r="J2" s="17" t="s">
        <v>8</v>
      </c>
      <c r="K2" s="17" t="s">
        <v>9</v>
      </c>
      <c r="L2" s="16" t="s">
        <v>10</v>
      </c>
      <c r="M2" s="17" t="s">
        <v>11</v>
      </c>
      <c r="N2" s="17" t="s">
        <v>12</v>
      </c>
      <c r="O2" s="16" t="s">
        <v>13</v>
      </c>
      <c r="P2" s="17" t="s">
        <v>14</v>
      </c>
      <c r="Q2" s="17" t="s">
        <v>15</v>
      </c>
    </row>
    <row r="3" spans="1:17">
      <c r="A3">
        <v>4331</v>
      </c>
      <c r="B3" t="s">
        <v>802</v>
      </c>
      <c r="C3">
        <v>7452648</v>
      </c>
      <c r="D3" t="s">
        <v>581</v>
      </c>
      <c r="E3" t="s">
        <v>581</v>
      </c>
      <c r="F3" s="10">
        <v>0.57254748131743505</v>
      </c>
      <c r="G3" s="1">
        <v>5.2546726188655102E-3</v>
      </c>
      <c r="H3" s="1">
        <v>9.3541127544917897E-3</v>
      </c>
      <c r="I3" s="10">
        <v>0.89225122897554099</v>
      </c>
      <c r="J3" s="1">
        <v>7.9235990134194706E-6</v>
      </c>
      <c r="K3" s="1">
        <v>2.6731096065992399E-5</v>
      </c>
      <c r="L3" s="12">
        <v>-0.137604997181799</v>
      </c>
      <c r="M3" s="1">
        <v>0.491852271286151</v>
      </c>
      <c r="N3" s="1">
        <v>0.62653738409019499</v>
      </c>
      <c r="O3" s="12">
        <v>0.43922247069986797</v>
      </c>
      <c r="P3" s="1">
        <v>2.6862982025015001E-2</v>
      </c>
      <c r="Q3" s="1">
        <v>7.5408737074465104E-2</v>
      </c>
    </row>
    <row r="4" spans="1:17">
      <c r="A4" s="2">
        <v>10378</v>
      </c>
      <c r="B4" s="2" t="s">
        <v>802</v>
      </c>
      <c r="C4">
        <v>7442504</v>
      </c>
      <c r="D4" t="s">
        <v>709</v>
      </c>
      <c r="E4" t="s">
        <v>709</v>
      </c>
      <c r="F4" s="11">
        <v>-9.9967301753448705</v>
      </c>
      <c r="G4" s="1">
        <v>1.39293021461834E-26</v>
      </c>
      <c r="H4" s="1">
        <v>2.01110238216997E-25</v>
      </c>
      <c r="I4" s="11">
        <v>-3.9107515790351099</v>
      </c>
      <c r="J4" s="1">
        <v>4.8695814921550196E-9</v>
      </c>
      <c r="K4" s="1">
        <v>2.31721137281819E-8</v>
      </c>
      <c r="L4" s="11">
        <v>-11.810155590697599</v>
      </c>
      <c r="M4" s="1">
        <v>2.2369771231716799E-25</v>
      </c>
      <c r="N4" s="1">
        <v>8.1634237567330805E-24</v>
      </c>
      <c r="O4" s="11">
        <v>-10.9337268189275</v>
      </c>
      <c r="P4" s="1">
        <v>1.9935341760306101E-22</v>
      </c>
      <c r="Q4" s="1">
        <v>7.8355345797168202E-21</v>
      </c>
    </row>
    <row r="5" spans="1:17">
      <c r="A5">
        <v>16114</v>
      </c>
      <c r="B5" t="s">
        <v>801</v>
      </c>
      <c r="C5" t="s">
        <v>486</v>
      </c>
      <c r="D5" t="s">
        <v>582</v>
      </c>
      <c r="E5" t="s">
        <v>557</v>
      </c>
      <c r="F5" s="12">
        <v>0.27438907755562503</v>
      </c>
      <c r="G5" s="1">
        <v>8.9963662625168805E-2</v>
      </c>
      <c r="H5" s="1">
        <v>0.12405022039897901</v>
      </c>
      <c r="I5" s="12">
        <v>-0.159956415736171</v>
      </c>
      <c r="J5" s="1">
        <v>0.31620811992320502</v>
      </c>
      <c r="K5" s="1">
        <v>0.40469591645268899</v>
      </c>
      <c r="L5" s="12">
        <v>0.25611780220003</v>
      </c>
      <c r="M5" s="1">
        <v>0.10837253791307699</v>
      </c>
      <c r="N5" s="1">
        <v>0.196860035828029</v>
      </c>
      <c r="O5" s="12">
        <v>-9.4421404865164205E-2</v>
      </c>
      <c r="P5" s="1">
        <v>0.54991813267384804</v>
      </c>
      <c r="Q5" s="1">
        <v>0.70929720878578195</v>
      </c>
    </row>
    <row r="6" spans="1:17">
      <c r="A6">
        <v>16295</v>
      </c>
      <c r="B6" t="s">
        <v>802</v>
      </c>
      <c r="C6">
        <v>7445185</v>
      </c>
      <c r="D6" t="s">
        <v>830</v>
      </c>
      <c r="E6" t="s">
        <v>830</v>
      </c>
      <c r="F6" s="12">
        <v>0.17904029771500299</v>
      </c>
      <c r="G6" s="1">
        <v>0.26544782300823999</v>
      </c>
      <c r="H6" s="1">
        <v>0.326275762008851</v>
      </c>
      <c r="I6" s="12">
        <v>9.0671874734716704E-2</v>
      </c>
      <c r="J6" s="1">
        <v>0.57297687467089897</v>
      </c>
      <c r="K6" s="1">
        <v>0.65329245200980102</v>
      </c>
      <c r="L6" s="10">
        <v>0.52964668519321401</v>
      </c>
      <c r="M6" s="1">
        <v>1.09901235881269E-3</v>
      </c>
      <c r="N6" s="1">
        <v>3.8808300945327601E-3</v>
      </c>
      <c r="O6" s="10">
        <v>0.41619042648086502</v>
      </c>
      <c r="P6" s="1">
        <v>9.0701920099932592E-3</v>
      </c>
      <c r="Q6" s="1">
        <v>3.0223501902316999E-2</v>
      </c>
    </row>
    <row r="7" spans="1:17">
      <c r="A7">
        <v>21175</v>
      </c>
      <c r="B7" t="s">
        <v>801</v>
      </c>
      <c r="C7">
        <v>7448665</v>
      </c>
      <c r="D7" t="s">
        <v>583</v>
      </c>
      <c r="E7" t="s">
        <v>584</v>
      </c>
      <c r="F7" s="11">
        <v>-6.1806941387304004</v>
      </c>
      <c r="G7" s="1">
        <v>4.2535299177648499E-14</v>
      </c>
      <c r="H7" s="1">
        <v>2.65262858690073E-13</v>
      </c>
      <c r="I7" s="12">
        <v>-0.909320355601134</v>
      </c>
      <c r="J7" s="1">
        <v>0.16741002245411901</v>
      </c>
      <c r="K7" s="1">
        <v>0.23654209180666799</v>
      </c>
      <c r="L7" s="11">
        <v>-9.1822633887832303</v>
      </c>
      <c r="M7" s="1">
        <v>7.3138682701071797E-23</v>
      </c>
      <c r="N7" s="1">
        <v>2.33844918134575E-21</v>
      </c>
      <c r="O7" s="11">
        <v>-7.3268652061775796</v>
      </c>
      <c r="P7" s="1">
        <v>2.0271434319599499E-17</v>
      </c>
      <c r="Q7" s="1">
        <v>5.5008356257518397E-16</v>
      </c>
    </row>
    <row r="8" spans="1:17">
      <c r="A8">
        <v>21748</v>
      </c>
      <c r="B8" t="s">
        <v>802</v>
      </c>
      <c r="C8">
        <v>7448742</v>
      </c>
      <c r="D8" t="s">
        <v>535</v>
      </c>
      <c r="E8" t="s">
        <v>536</v>
      </c>
      <c r="F8" s="11">
        <v>-0.79506411714615099</v>
      </c>
      <c r="G8" s="1">
        <v>2.6461041529499E-4</v>
      </c>
      <c r="H8" s="1">
        <v>5.8316785195062105E-4</v>
      </c>
      <c r="I8" s="12">
        <v>-0.16667745477165799</v>
      </c>
      <c r="J8" s="1">
        <v>0.44190150014289298</v>
      </c>
      <c r="K8" s="1">
        <v>0.53107467363300398</v>
      </c>
      <c r="L8" s="11">
        <v>-1.2085649964115599</v>
      </c>
      <c r="M8" s="1">
        <v>3.9687348370135599E-8</v>
      </c>
      <c r="N8" s="1">
        <v>3.1367528588584398E-7</v>
      </c>
      <c r="O8" s="11">
        <v>-0.93875574882204704</v>
      </c>
      <c r="P8" s="1">
        <v>1.8352614145424199E-5</v>
      </c>
      <c r="Q8" s="1">
        <v>1.27361124918704E-4</v>
      </c>
    </row>
    <row r="9" spans="1:17">
      <c r="A9" s="3">
        <v>22213</v>
      </c>
      <c r="B9" s="3" t="s">
        <v>801</v>
      </c>
      <c r="C9">
        <v>7447915</v>
      </c>
      <c r="D9" t="s">
        <v>537</v>
      </c>
      <c r="E9" t="s">
        <v>538</v>
      </c>
      <c r="F9" s="10">
        <v>2.8806644747019998</v>
      </c>
      <c r="G9" s="1">
        <v>1.7195008515828901E-13</v>
      </c>
      <c r="H9" s="1">
        <v>1.0240561346258701E-12</v>
      </c>
      <c r="I9" s="10">
        <v>1.5595774070366</v>
      </c>
      <c r="J9" s="1">
        <v>2.8967359792417301E-5</v>
      </c>
      <c r="K9" s="1">
        <v>8.9848056472201899E-5</v>
      </c>
      <c r="L9" s="10">
        <v>2.5639338914667098</v>
      </c>
      <c r="M9" s="1">
        <v>2.9793628112858599E-11</v>
      </c>
      <c r="N9" s="1">
        <v>3.4497370494352498E-10</v>
      </c>
      <c r="O9" s="10">
        <v>2.35844935097305</v>
      </c>
      <c r="P9" s="1">
        <v>7.1064803406422304E-10</v>
      </c>
      <c r="Q9" s="1">
        <v>9.3658631936508995E-9</v>
      </c>
    </row>
    <row r="10" spans="1:17">
      <c r="A10">
        <v>26109</v>
      </c>
      <c r="B10" t="s">
        <v>801</v>
      </c>
      <c r="C10">
        <v>7448675</v>
      </c>
      <c r="D10" t="s">
        <v>710</v>
      </c>
      <c r="E10" t="s">
        <v>710</v>
      </c>
      <c r="F10" s="11">
        <v>-2.50317687583318</v>
      </c>
      <c r="G10" s="1">
        <v>9.7637259088175292E-28</v>
      </c>
      <c r="H10" s="1">
        <v>1.48675555817289E-26</v>
      </c>
      <c r="I10" s="11">
        <v>-5.0656343240330903</v>
      </c>
      <c r="J10" s="1">
        <v>8.0116301753897904E-83</v>
      </c>
      <c r="K10" s="1">
        <v>1.7663975447114601E-80</v>
      </c>
      <c r="L10" s="12">
        <v>-0.225053134457423</v>
      </c>
      <c r="M10" s="1">
        <v>0.30043996411177798</v>
      </c>
      <c r="N10" s="1">
        <v>0.438619966918878</v>
      </c>
      <c r="O10" s="11">
        <v>-0.60277290301366204</v>
      </c>
      <c r="P10" s="1">
        <v>5.8649026837809303E-3</v>
      </c>
      <c r="Q10" s="1">
        <v>2.08843422282818E-2</v>
      </c>
    </row>
    <row r="11" spans="1:17">
      <c r="A11">
        <v>26678</v>
      </c>
      <c r="B11" t="s">
        <v>801</v>
      </c>
      <c r="C11">
        <v>7447630</v>
      </c>
      <c r="D11" t="s">
        <v>583</v>
      </c>
      <c r="E11" t="s">
        <v>585</v>
      </c>
      <c r="F11" s="11">
        <v>-4.4522065440657199</v>
      </c>
      <c r="G11" s="1">
        <v>3.7248816699975799E-33</v>
      </c>
      <c r="H11" s="1">
        <v>7.6993013112469601E-32</v>
      </c>
      <c r="I11" s="11">
        <v>-7.4567478772840499</v>
      </c>
      <c r="J11" s="1">
        <v>1.0788442092240501E-65</v>
      </c>
      <c r="K11" s="1">
        <v>1.05716743205723E-63</v>
      </c>
      <c r="L11" s="12">
        <v>0.49766135159795699</v>
      </c>
      <c r="M11" s="1">
        <v>0.122409360716994</v>
      </c>
      <c r="N11" s="1">
        <v>0.21815019391537099</v>
      </c>
      <c r="O11" s="11">
        <v>-1.24148834671351</v>
      </c>
      <c r="P11" s="1">
        <v>1.4442804598828899E-4</v>
      </c>
      <c r="Q11" s="1">
        <v>8.1259011732804905E-4</v>
      </c>
    </row>
    <row r="12" spans="1:17">
      <c r="A12">
        <v>27187</v>
      </c>
      <c r="B12" t="s">
        <v>801</v>
      </c>
      <c r="C12">
        <v>7452450</v>
      </c>
      <c r="D12" t="s">
        <v>586</v>
      </c>
      <c r="E12" t="s">
        <v>587</v>
      </c>
      <c r="F12" s="12">
        <v>0.49132972574304301</v>
      </c>
      <c r="G12" s="1">
        <v>4.3390622505090397E-2</v>
      </c>
      <c r="H12" s="1">
        <v>6.4558267674872993E-2</v>
      </c>
      <c r="I12" s="10">
        <v>1.14108218823445</v>
      </c>
      <c r="J12" s="1">
        <v>3.5322766118150998E-6</v>
      </c>
      <c r="K12" s="1">
        <v>1.24773309021493E-5</v>
      </c>
      <c r="L12" s="10">
        <v>0.94227808977610905</v>
      </c>
      <c r="M12" s="1">
        <v>1.13355340420512E-4</v>
      </c>
      <c r="N12" s="1">
        <v>4.9449281437356795E-4</v>
      </c>
      <c r="O12" s="12">
        <v>0.40372984794824002</v>
      </c>
      <c r="P12" s="1">
        <v>9.5531782236956103E-2</v>
      </c>
      <c r="Q12" s="1">
        <v>0.20832739571681599</v>
      </c>
    </row>
    <row r="13" spans="1:17">
      <c r="A13">
        <v>31232</v>
      </c>
      <c r="B13" t="s">
        <v>801</v>
      </c>
      <c r="C13">
        <v>7451444</v>
      </c>
      <c r="D13" t="s">
        <v>550</v>
      </c>
      <c r="E13" t="s">
        <v>551</v>
      </c>
      <c r="F13" s="12">
        <v>0.45062106035167898</v>
      </c>
      <c r="G13" s="1">
        <v>0.242457304663626</v>
      </c>
      <c r="H13" s="1">
        <v>0.30049486535369002</v>
      </c>
      <c r="I13" s="12">
        <v>0.49058693471723203</v>
      </c>
      <c r="J13" s="1">
        <v>0.20380576458869101</v>
      </c>
      <c r="K13" s="1">
        <v>0.27935195008964098</v>
      </c>
      <c r="L13" s="12">
        <v>0.80239835819227801</v>
      </c>
      <c r="M13" s="1">
        <v>3.7899718887090997E-2</v>
      </c>
      <c r="N13" s="1">
        <v>8.3266083658310994E-2</v>
      </c>
      <c r="O13" s="12">
        <v>0.77220502117895495</v>
      </c>
      <c r="P13" s="1">
        <v>4.5530160620744498E-2</v>
      </c>
      <c r="Q13" s="1">
        <v>0.116191388919542</v>
      </c>
    </row>
    <row r="14" spans="1:17">
      <c r="A14">
        <v>32252</v>
      </c>
      <c r="C14">
        <v>7450358</v>
      </c>
      <c r="D14" t="s">
        <v>588</v>
      </c>
      <c r="E14" t="s">
        <v>589</v>
      </c>
      <c r="F14" s="12">
        <v>-0.87527413571840995</v>
      </c>
      <c r="G14" s="1">
        <v>1.41026270806522E-2</v>
      </c>
      <c r="H14" s="1">
        <v>2.3087920264824102E-2</v>
      </c>
      <c r="I14" s="11">
        <v>-2.61458375133294</v>
      </c>
      <c r="J14" s="1">
        <v>3.9402064689891396E-12</v>
      </c>
      <c r="K14" s="1">
        <v>2.4089662080480699E-11</v>
      </c>
      <c r="L14" s="12">
        <v>-0.17147900482532599</v>
      </c>
      <c r="M14" s="1">
        <v>0.62728701178343704</v>
      </c>
      <c r="N14" s="1">
        <v>0.74323538353158503</v>
      </c>
      <c r="O14" s="12">
        <v>-5.8334136233503101E-2</v>
      </c>
      <c r="P14" s="1">
        <v>0.869718253260505</v>
      </c>
      <c r="Q14" s="1">
        <v>0.92922293777465303</v>
      </c>
    </row>
    <row r="15" spans="1:17">
      <c r="A15" s="2">
        <v>32332</v>
      </c>
      <c r="B15" s="2"/>
      <c r="C15" t="s">
        <v>486</v>
      </c>
      <c r="D15" t="s">
        <v>590</v>
      </c>
      <c r="E15" t="s">
        <v>590</v>
      </c>
      <c r="F15" s="11">
        <v>-7.3108481874081503</v>
      </c>
      <c r="G15" s="1">
        <v>3.3771443939606401E-45</v>
      </c>
      <c r="H15" s="1">
        <v>1.29964796804674E-43</v>
      </c>
      <c r="I15" s="11">
        <v>-2.6570494046116599</v>
      </c>
      <c r="J15" s="1">
        <v>7.6160908486331102E-11</v>
      </c>
      <c r="K15" s="1">
        <v>4.26912550058709E-10</v>
      </c>
      <c r="L15" s="11">
        <v>-9.7626132950459894</v>
      </c>
      <c r="M15" s="1">
        <v>4.6886413852362599E-58</v>
      </c>
      <c r="N15" s="1">
        <v>1.1277248131808E-55</v>
      </c>
      <c r="O15" s="11">
        <v>-8.6338537063712408</v>
      </c>
      <c r="P15" s="1">
        <v>4.0052867275015401E-49</v>
      </c>
      <c r="Q15" s="1">
        <v>9.0187126462018702E-47</v>
      </c>
    </row>
    <row r="16" spans="1:17">
      <c r="A16">
        <v>33021</v>
      </c>
      <c r="B16" t="s">
        <v>801</v>
      </c>
      <c r="C16">
        <v>7448743</v>
      </c>
      <c r="D16" t="s">
        <v>573</v>
      </c>
      <c r="E16" t="s">
        <v>573</v>
      </c>
      <c r="F16" s="12">
        <v>-1.4094317280414701</v>
      </c>
      <c r="G16" s="1">
        <v>4.3238587685500998E-2</v>
      </c>
      <c r="H16" s="1">
        <v>6.4368261847750394E-2</v>
      </c>
      <c r="I16" s="10">
        <v>4.3993578688525803</v>
      </c>
      <c r="J16" s="1">
        <v>2.0751803994842899E-8</v>
      </c>
      <c r="K16" s="1">
        <v>9.3176216239890599E-8</v>
      </c>
      <c r="L16" s="11">
        <v>-4.6732534369694996</v>
      </c>
      <c r="M16" s="1">
        <v>1.42563543654352E-8</v>
      </c>
      <c r="N16" s="1">
        <v>1.20123406249523E-7</v>
      </c>
      <c r="O16" s="11">
        <v>-3.6989295555058601</v>
      </c>
      <c r="P16" s="1">
        <v>2.4241379848399301E-6</v>
      </c>
      <c r="Q16" s="1">
        <v>1.9553850833506901E-5</v>
      </c>
    </row>
    <row r="17" spans="1:17">
      <c r="A17">
        <v>33343</v>
      </c>
      <c r="B17" t="s">
        <v>801</v>
      </c>
      <c r="C17">
        <v>7446099</v>
      </c>
      <c r="D17" t="s">
        <v>582</v>
      </c>
      <c r="E17" t="s">
        <v>591</v>
      </c>
      <c r="F17" s="12">
        <v>0.155121836733493</v>
      </c>
      <c r="G17" s="1">
        <v>0.74292175218891798</v>
      </c>
      <c r="H17" s="1">
        <v>0.78670611400993795</v>
      </c>
      <c r="I17" s="12">
        <v>1.1713554159713699</v>
      </c>
      <c r="J17" s="1">
        <v>1.4582961743733599E-2</v>
      </c>
      <c r="K17" s="1">
        <v>2.7802465165543699E-2</v>
      </c>
      <c r="L17" s="10">
        <v>2.38173776307009</v>
      </c>
      <c r="M17" s="1">
        <v>1.68169381489928E-6</v>
      </c>
      <c r="N17" s="1">
        <v>1.03593513638412E-5</v>
      </c>
      <c r="O17" s="12">
        <v>0.97974018886938896</v>
      </c>
      <c r="P17" s="1">
        <v>4.00136296957267E-2</v>
      </c>
      <c r="Q17" s="1">
        <v>0.104688317198981</v>
      </c>
    </row>
    <row r="18" spans="1:17">
      <c r="A18">
        <v>33663</v>
      </c>
      <c r="B18" t="s">
        <v>802</v>
      </c>
      <c r="C18">
        <v>7451411</v>
      </c>
      <c r="D18" t="s">
        <v>563</v>
      </c>
      <c r="E18" t="s">
        <v>563</v>
      </c>
      <c r="F18" s="10">
        <v>1.1078848319485901</v>
      </c>
      <c r="G18" s="1">
        <v>5.8595045042618801E-4</v>
      </c>
      <c r="H18" s="1">
        <v>1.2260011104903801E-3</v>
      </c>
      <c r="I18" s="10">
        <v>1.4810888354912</v>
      </c>
      <c r="J18" s="1">
        <v>3.6433837640090701E-6</v>
      </c>
      <c r="K18" s="1">
        <v>1.28526434581693E-5</v>
      </c>
      <c r="L18" s="11">
        <v>-1.16345352354732</v>
      </c>
      <c r="M18" s="1">
        <v>3.1834456418684099E-4</v>
      </c>
      <c r="N18" s="1">
        <v>1.2687237612301499E-3</v>
      </c>
      <c r="O18" s="12">
        <v>-0.41021689694044799</v>
      </c>
      <c r="P18" s="1">
        <v>0.196020072606819</v>
      </c>
      <c r="Q18" s="1">
        <v>0.35089317124458203</v>
      </c>
    </row>
    <row r="19" spans="1:17">
      <c r="A19">
        <v>34514</v>
      </c>
      <c r="B19" t="s">
        <v>801</v>
      </c>
      <c r="C19">
        <v>7445192</v>
      </c>
      <c r="D19" t="s">
        <v>592</v>
      </c>
      <c r="E19" t="s">
        <v>592</v>
      </c>
      <c r="F19" s="10">
        <v>1.4482513113026301</v>
      </c>
      <c r="G19" s="1">
        <v>6.6402864355653299E-6</v>
      </c>
      <c r="H19" s="1">
        <v>1.8201023400048701E-5</v>
      </c>
      <c r="I19" s="10">
        <v>1.47177789737446</v>
      </c>
      <c r="J19" s="1">
        <v>4.6018742901535498E-6</v>
      </c>
      <c r="K19" s="1">
        <v>1.6030821465666602E-5</v>
      </c>
      <c r="L19" s="10">
        <v>0.94601155251053504</v>
      </c>
      <c r="M19" s="1">
        <v>2.88167624802447E-3</v>
      </c>
      <c r="N19" s="1">
        <v>9.0360828838053405E-3</v>
      </c>
      <c r="O19" s="12">
        <v>0.73584768014830404</v>
      </c>
      <c r="P19" s="1">
        <v>1.9756710383454602E-2</v>
      </c>
      <c r="Q19" s="1">
        <v>5.8682364857732199E-2</v>
      </c>
    </row>
    <row r="20" spans="1:17">
      <c r="A20" s="3">
        <v>35048</v>
      </c>
      <c r="B20" s="3" t="s">
        <v>801</v>
      </c>
      <c r="C20">
        <v>7442386</v>
      </c>
      <c r="D20" t="s">
        <v>535</v>
      </c>
      <c r="E20" t="s">
        <v>535</v>
      </c>
      <c r="F20" s="10">
        <v>2.60063450369177</v>
      </c>
      <c r="G20" s="1">
        <v>8.4709730288237706E-14</v>
      </c>
      <c r="H20" s="1">
        <v>5.1462863125167599E-13</v>
      </c>
      <c r="I20" s="10">
        <v>2.1036827905306299</v>
      </c>
      <c r="J20" s="1">
        <v>7.6972498019343697E-10</v>
      </c>
      <c r="K20" s="1">
        <v>3.93526544221601E-9</v>
      </c>
      <c r="L20" s="10">
        <v>1.4109321422144301</v>
      </c>
      <c r="M20" s="1">
        <v>2.4770327320865499E-5</v>
      </c>
      <c r="N20" s="1">
        <v>1.2324606207650201E-4</v>
      </c>
      <c r="O20" s="10">
        <v>1.2878239413825501</v>
      </c>
      <c r="P20" s="1">
        <v>1.13176826248622E-4</v>
      </c>
      <c r="Q20" s="1">
        <v>6.5630156284338201E-4</v>
      </c>
    </row>
    <row r="21" spans="1:17">
      <c r="A21">
        <v>35878</v>
      </c>
      <c r="B21" t="s">
        <v>802</v>
      </c>
      <c r="C21" t="s">
        <v>486</v>
      </c>
      <c r="D21" t="s">
        <v>559</v>
      </c>
      <c r="E21" t="s">
        <v>557</v>
      </c>
      <c r="F21" s="11">
        <v>-3.8890704598719998</v>
      </c>
      <c r="G21" s="1">
        <v>4.0289411448485398E-25</v>
      </c>
      <c r="H21" s="1">
        <v>5.3768328040267398E-24</v>
      </c>
      <c r="I21" s="12">
        <v>-9.7156485952857904E-2</v>
      </c>
      <c r="J21" s="1">
        <v>0.77011871709259405</v>
      </c>
      <c r="K21" s="1">
        <v>0.82353212572440204</v>
      </c>
      <c r="L21" s="11">
        <v>-7.0591884506979303</v>
      </c>
      <c r="M21" s="1">
        <v>2.7518867489441399E-53</v>
      </c>
      <c r="N21" s="1">
        <v>4.6972931393670698E-51</v>
      </c>
      <c r="O21" s="11">
        <v>-4.8265867292373796</v>
      </c>
      <c r="P21" s="1">
        <v>1.6271724561880401E-33</v>
      </c>
      <c r="Q21" s="1">
        <v>1.40002976453968E-31</v>
      </c>
    </row>
    <row r="22" spans="1:17">
      <c r="A22">
        <v>37156</v>
      </c>
      <c r="B22" t="s">
        <v>803</v>
      </c>
      <c r="C22">
        <v>7453011</v>
      </c>
      <c r="D22" t="s">
        <v>593</v>
      </c>
      <c r="E22" t="s">
        <v>593</v>
      </c>
      <c r="F22" s="11">
        <v>-1.68638127134432</v>
      </c>
      <c r="G22" s="1">
        <v>4.7653854468939998E-21</v>
      </c>
      <c r="H22" s="1">
        <v>4.9735773357474502E-20</v>
      </c>
      <c r="I22" s="11">
        <v>-1.60308653033348</v>
      </c>
      <c r="J22" s="1">
        <v>9.6743119929737193E-19</v>
      </c>
      <c r="K22" s="1">
        <v>8.9184010297596603E-18</v>
      </c>
      <c r="L22" s="12">
        <v>6.0375100381827203E-2</v>
      </c>
      <c r="M22" s="1">
        <v>0.73131272196434904</v>
      </c>
      <c r="N22" s="1">
        <v>0.82081689856280604</v>
      </c>
      <c r="O22" s="12">
        <v>-8.5913686275741794E-2</v>
      </c>
      <c r="P22" s="1">
        <v>0.62561695776891002</v>
      </c>
      <c r="Q22" s="1">
        <v>0.76348232074556899</v>
      </c>
    </row>
    <row r="23" spans="1:17">
      <c r="A23">
        <v>39973</v>
      </c>
      <c r="B23" t="s">
        <v>801</v>
      </c>
      <c r="C23">
        <v>7451286</v>
      </c>
      <c r="D23" t="s">
        <v>563</v>
      </c>
      <c r="E23" t="s">
        <v>564</v>
      </c>
      <c r="F23" s="11">
        <v>-0.74100535360226605</v>
      </c>
      <c r="G23" s="1">
        <v>1.89285465133803E-4</v>
      </c>
      <c r="H23" s="1">
        <v>4.2485855302461001E-4</v>
      </c>
      <c r="I23" s="12">
        <v>-4.8346632164656102E-2</v>
      </c>
      <c r="J23" s="1">
        <v>0.80733344223924797</v>
      </c>
      <c r="K23" s="1">
        <v>0.85465737913553697</v>
      </c>
      <c r="L23" s="12">
        <v>1.4441425326686E-2</v>
      </c>
      <c r="M23" s="1">
        <v>0.942034247197166</v>
      </c>
      <c r="N23" s="1">
        <v>0.96688472874479703</v>
      </c>
      <c r="O23" s="12">
        <v>0.154022203964608</v>
      </c>
      <c r="P23" s="1">
        <v>0.43716581052821302</v>
      </c>
      <c r="Q23" s="1">
        <v>0.60899378344347499</v>
      </c>
    </row>
    <row r="24" spans="1:17">
      <c r="A24">
        <v>261750</v>
      </c>
      <c r="C24">
        <v>7448707</v>
      </c>
      <c r="D24" t="s">
        <v>594</v>
      </c>
      <c r="E24" t="s">
        <v>594</v>
      </c>
      <c r="F24" s="12">
        <v>-1.08859641146577</v>
      </c>
      <c r="G24" s="1">
        <v>9.6691600915453799E-2</v>
      </c>
      <c r="H24" s="1">
        <v>0.13241294157456601</v>
      </c>
      <c r="I24" s="11">
        <v>-2.84208283175332</v>
      </c>
      <c r="J24" s="1">
        <v>4.9589126652973403E-5</v>
      </c>
      <c r="K24" s="1">
        <v>1.4900673690187901E-4</v>
      </c>
      <c r="L24" s="12">
        <v>1.2224499617159299</v>
      </c>
      <c r="M24" s="1">
        <v>6.3120618001774098E-2</v>
      </c>
      <c r="N24" s="1">
        <v>0.126977854078409</v>
      </c>
      <c r="O24" s="12">
        <v>0.83716739178736499</v>
      </c>
      <c r="P24" s="1">
        <v>0.20367819197484999</v>
      </c>
      <c r="Q24" s="1">
        <v>0.36105968269176503</v>
      </c>
    </row>
    <row r="25" spans="1:17">
      <c r="A25" s="3">
        <v>262408</v>
      </c>
      <c r="B25" s="3" t="s">
        <v>801</v>
      </c>
      <c r="C25">
        <v>7451726</v>
      </c>
      <c r="D25" t="s">
        <v>711</v>
      </c>
      <c r="E25" t="s">
        <v>711</v>
      </c>
      <c r="F25" s="10">
        <v>2.1238774879711402</v>
      </c>
      <c r="G25" s="1">
        <v>2.25481910948856E-14</v>
      </c>
      <c r="H25" s="1">
        <v>1.4427297845052801E-13</v>
      </c>
      <c r="I25" s="10">
        <v>0.69724765006653799</v>
      </c>
      <c r="J25" s="1">
        <v>7.1304478700314998E-3</v>
      </c>
      <c r="K25" s="1">
        <v>1.4621493859434899E-2</v>
      </c>
      <c r="L25" s="10">
        <v>1.2847456467451199</v>
      </c>
      <c r="M25" s="1">
        <v>5.4135159576122499E-7</v>
      </c>
      <c r="N25" s="1">
        <v>3.6214437028704501E-6</v>
      </c>
      <c r="O25" s="10">
        <v>1.08775774890595</v>
      </c>
      <c r="P25" s="1">
        <v>1.5563264463076401E-5</v>
      </c>
      <c r="Q25" s="1">
        <v>1.09076839611085E-4</v>
      </c>
    </row>
    <row r="26" spans="1:17">
      <c r="A26">
        <v>263111</v>
      </c>
      <c r="B26" t="s">
        <v>829</v>
      </c>
      <c r="C26">
        <v>7448986</v>
      </c>
      <c r="D26" t="s">
        <v>571</v>
      </c>
      <c r="E26" t="s">
        <v>571</v>
      </c>
      <c r="F26" s="12">
        <v>-0.38436601269078102</v>
      </c>
      <c r="G26" s="1">
        <v>0.16204091803197501</v>
      </c>
      <c r="H26" s="1">
        <v>0.21005377701278699</v>
      </c>
      <c r="I26" s="11">
        <v>-1.5002963279435899</v>
      </c>
      <c r="J26" s="1">
        <v>7.3391319518999101E-8</v>
      </c>
      <c r="K26" s="1">
        <v>3.0858177769947098E-7</v>
      </c>
      <c r="L26" s="12">
        <v>-0.14938421878611699</v>
      </c>
      <c r="M26" s="1">
        <v>0.58144889696050495</v>
      </c>
      <c r="N26" s="1">
        <v>0.70580540673496495</v>
      </c>
      <c r="O26" s="12">
        <v>-8.1109682159878502E-2</v>
      </c>
      <c r="P26" s="1">
        <v>0.76439322367226104</v>
      </c>
      <c r="Q26" s="1">
        <v>0.85982907892057203</v>
      </c>
    </row>
    <row r="27" spans="1:17">
      <c r="A27">
        <v>264556</v>
      </c>
      <c r="B27" t="s">
        <v>802</v>
      </c>
      <c r="C27" t="s">
        <v>486</v>
      </c>
      <c r="D27" t="s">
        <v>573</v>
      </c>
      <c r="E27" t="s">
        <v>557</v>
      </c>
      <c r="F27" s="12">
        <v>-0.58432864391693495</v>
      </c>
      <c r="G27" s="1">
        <v>2.17531721925017E-2</v>
      </c>
      <c r="H27" s="1">
        <v>3.4360271837797801E-2</v>
      </c>
      <c r="I27" s="11">
        <v>-1.4435456979373</v>
      </c>
      <c r="J27" s="1">
        <v>3.4163502274320998E-8</v>
      </c>
      <c r="K27" s="1">
        <v>1.49897323619046E-7</v>
      </c>
      <c r="L27" s="12">
        <v>-0.16663915821826</v>
      </c>
      <c r="M27" s="1">
        <v>0.51166347641987497</v>
      </c>
      <c r="N27" s="1">
        <v>0.64435146674886901</v>
      </c>
      <c r="O27" s="12">
        <v>-3.3522516520580602E-2</v>
      </c>
      <c r="P27" s="1">
        <v>0.89582795476606603</v>
      </c>
      <c r="Q27" s="1">
        <v>0.944653970236078</v>
      </c>
    </row>
    <row r="28" spans="1:17">
      <c r="A28">
        <v>268621</v>
      </c>
      <c r="B28" t="s">
        <v>801</v>
      </c>
      <c r="C28">
        <v>7442076</v>
      </c>
      <c r="D28" t="s">
        <v>578</v>
      </c>
      <c r="E28" t="s">
        <v>579</v>
      </c>
      <c r="F28" s="12">
        <v>1.0626787357126299</v>
      </c>
      <c r="G28" s="1">
        <v>1.48565277472862E-2</v>
      </c>
      <c r="H28" s="1">
        <v>2.42036073198168E-2</v>
      </c>
      <c r="I28" s="10">
        <v>2.2620799876731001</v>
      </c>
      <c r="J28" s="1">
        <v>5.5177504378960597E-7</v>
      </c>
      <c r="K28" s="1">
        <v>2.1429120324496901E-6</v>
      </c>
      <c r="L28" s="11">
        <v>-2.3495927290543701</v>
      </c>
      <c r="M28" s="1">
        <v>2.2118084830144799E-7</v>
      </c>
      <c r="N28" s="1">
        <v>1.5699241566560901E-6</v>
      </c>
      <c r="O28" s="11">
        <v>-1.33663202492424</v>
      </c>
      <c r="P28" s="1">
        <v>2.3397468001776101E-3</v>
      </c>
      <c r="Q28" s="1">
        <v>9.5346709227106894E-3</v>
      </c>
    </row>
    <row r="32" spans="1:17">
      <c r="F32" s="9" t="s">
        <v>831</v>
      </c>
    </row>
  </sheetData>
  <sortState ref="A2:P27">
    <sortCondition ref="A2:A27"/>
  </sortState>
  <mergeCells count="4">
    <mergeCell ref="F1:H1"/>
    <mergeCell ref="I1:K1"/>
    <mergeCell ref="L1:N1"/>
    <mergeCell ref="O1:Q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24"/>
  <sheetViews>
    <sheetView workbookViewId="0">
      <selection activeCell="C2" sqref="C2"/>
    </sheetView>
  </sheetViews>
  <sheetFormatPr baseColWidth="10" defaultRowHeight="16"/>
  <cols>
    <col min="6" max="6" width="10.83203125" style="9"/>
    <col min="7" max="8" width="10.83203125" style="1"/>
    <col min="9" max="9" width="10.83203125" style="9"/>
    <col min="10" max="11" width="10.83203125" style="1"/>
    <col min="12" max="12" width="10.83203125" style="9"/>
    <col min="13" max="14" width="10.83203125" style="1"/>
    <col min="15" max="15" width="10.83203125" style="9"/>
    <col min="16" max="17" width="10.83203125" style="1"/>
  </cols>
  <sheetData>
    <row r="1" spans="1:17">
      <c r="F1" s="20" t="s">
        <v>875</v>
      </c>
      <c r="G1" s="20"/>
      <c r="H1" s="20"/>
      <c r="I1" s="20" t="s">
        <v>876</v>
      </c>
      <c r="J1" s="20"/>
      <c r="K1" s="20"/>
      <c r="L1" s="20" t="s">
        <v>877</v>
      </c>
      <c r="M1" s="20"/>
      <c r="N1" s="20"/>
      <c r="O1" s="21" t="s">
        <v>878</v>
      </c>
      <c r="P1" s="21"/>
      <c r="Q1" s="21"/>
    </row>
    <row r="2" spans="1:17">
      <c r="A2" s="7" t="s">
        <v>0</v>
      </c>
      <c r="B2" s="7" t="s">
        <v>820</v>
      </c>
      <c r="C2" s="7" t="s">
        <v>882</v>
      </c>
      <c r="D2" s="7" t="s">
        <v>480</v>
      </c>
      <c r="E2" s="7" t="s">
        <v>255</v>
      </c>
      <c r="F2" s="16" t="s">
        <v>4</v>
      </c>
      <c r="G2" s="17" t="s">
        <v>5</v>
      </c>
      <c r="H2" s="17" t="s">
        <v>6</v>
      </c>
      <c r="I2" s="16" t="s">
        <v>7</v>
      </c>
      <c r="J2" s="17" t="s">
        <v>8</v>
      </c>
      <c r="K2" s="17" t="s">
        <v>9</v>
      </c>
      <c r="L2" s="16" t="s">
        <v>10</v>
      </c>
      <c r="M2" s="17" t="s">
        <v>11</v>
      </c>
      <c r="N2" s="17" t="s">
        <v>12</v>
      </c>
      <c r="O2" s="16" t="s">
        <v>13</v>
      </c>
      <c r="P2" s="17" t="s">
        <v>14</v>
      </c>
      <c r="Q2" s="17" t="s">
        <v>15</v>
      </c>
    </row>
    <row r="3" spans="1:17">
      <c r="A3">
        <v>411</v>
      </c>
      <c r="B3" t="s">
        <v>803</v>
      </c>
      <c r="C3">
        <v>7443730</v>
      </c>
      <c r="D3" t="s">
        <v>601</v>
      </c>
      <c r="E3" t="s">
        <v>602</v>
      </c>
      <c r="F3" s="10">
        <v>3.1520715508299002</v>
      </c>
      <c r="G3" s="1">
        <v>2.2231357218854599E-29</v>
      </c>
      <c r="H3" s="1">
        <v>3.7404523600499002E-28</v>
      </c>
      <c r="I3" s="12">
        <v>0.34818057347195602</v>
      </c>
      <c r="J3" s="1">
        <v>0.17503771168453999</v>
      </c>
      <c r="K3" s="1">
        <v>0.24545171627898299</v>
      </c>
      <c r="L3" s="10">
        <v>1.7013064099481301</v>
      </c>
      <c r="M3" s="1">
        <v>1.0496023842725001E-10</v>
      </c>
      <c r="N3" s="1">
        <v>1.1487013477513899E-9</v>
      </c>
      <c r="O3" s="10">
        <v>1.0866556755205801</v>
      </c>
      <c r="P3" s="1">
        <v>2.7554015799738898E-5</v>
      </c>
      <c r="Q3" s="1">
        <v>1.8202506192798801E-4</v>
      </c>
    </row>
    <row r="4" spans="1:17">
      <c r="A4" s="5">
        <v>547</v>
      </c>
      <c r="B4" s="5"/>
      <c r="C4">
        <v>7442750</v>
      </c>
      <c r="D4" t="s">
        <v>525</v>
      </c>
      <c r="E4" t="s">
        <v>525</v>
      </c>
      <c r="F4" s="11">
        <v>-7.32552824510151</v>
      </c>
      <c r="G4" s="1">
        <v>2.0171895328436699E-19</v>
      </c>
      <c r="H4" s="1">
        <v>1.8992808564132201E-18</v>
      </c>
      <c r="I4" s="11">
        <v>-2.3193507276344598</v>
      </c>
      <c r="J4" s="1">
        <v>3.1747668215070302E-4</v>
      </c>
      <c r="K4" s="1">
        <v>8.4780613858210596E-4</v>
      </c>
      <c r="L4" s="11">
        <v>-9.73938369464428</v>
      </c>
      <c r="M4" s="1">
        <v>7.3590741162409904E-26</v>
      </c>
      <c r="N4" s="1">
        <v>2.7617404741907199E-24</v>
      </c>
      <c r="O4" s="11">
        <v>-7.8879186414413596</v>
      </c>
      <c r="P4" s="1">
        <v>2.35450269600518E-20</v>
      </c>
      <c r="Q4" s="1">
        <v>7.8357553559191196E-19</v>
      </c>
    </row>
    <row r="5" spans="1:17">
      <c r="A5">
        <v>8778</v>
      </c>
      <c r="B5" t="s">
        <v>803</v>
      </c>
      <c r="C5">
        <v>7448334</v>
      </c>
      <c r="D5" t="s">
        <v>527</v>
      </c>
      <c r="E5" t="s">
        <v>528</v>
      </c>
      <c r="F5" s="12">
        <v>-0.43753190091493299</v>
      </c>
      <c r="G5" s="1">
        <v>1.4156583401536501E-2</v>
      </c>
      <c r="H5" s="1">
        <v>2.3155969418618302E-2</v>
      </c>
      <c r="I5" s="11">
        <v>-0.90872763849481397</v>
      </c>
      <c r="J5" s="1">
        <v>4.0834799283405301E-7</v>
      </c>
      <c r="K5" s="1">
        <v>1.6089154162929201E-6</v>
      </c>
      <c r="L5" s="11">
        <v>-0.62046685774127097</v>
      </c>
      <c r="M5" s="1">
        <v>5.0590912455068197E-4</v>
      </c>
      <c r="N5" s="1">
        <v>1.9398682119999499E-3</v>
      </c>
      <c r="O5" s="12">
        <v>-0.27367775548137502</v>
      </c>
      <c r="P5" s="1">
        <v>0.123904013468377</v>
      </c>
      <c r="Q5" s="1">
        <v>0.25281683278012601</v>
      </c>
    </row>
    <row r="6" spans="1:17">
      <c r="A6">
        <v>9849</v>
      </c>
      <c r="C6">
        <v>7452686</v>
      </c>
      <c r="D6" t="s">
        <v>603</v>
      </c>
      <c r="E6" t="s">
        <v>603</v>
      </c>
      <c r="F6" s="10">
        <v>1.50906428184581</v>
      </c>
      <c r="G6" s="1">
        <v>6.7184066741520895E-13</v>
      </c>
      <c r="H6" s="1">
        <v>3.81442584938582E-12</v>
      </c>
      <c r="I6" s="10">
        <v>0.70138050284026199</v>
      </c>
      <c r="J6" s="1">
        <v>6.4696709800426402E-4</v>
      </c>
      <c r="K6" s="1">
        <v>1.63682830460892E-3</v>
      </c>
      <c r="L6" s="12">
        <v>0.47109586422952399</v>
      </c>
      <c r="M6" s="1">
        <v>2.0959392218838298E-2</v>
      </c>
      <c r="N6" s="1">
        <v>5.0469453436169702E-2</v>
      </c>
      <c r="O6" s="10">
        <v>0.58266867113302201</v>
      </c>
      <c r="P6" s="1">
        <v>4.34440307117296E-3</v>
      </c>
      <c r="Q6" s="1">
        <v>1.61776276221757E-2</v>
      </c>
    </row>
    <row r="7" spans="1:17">
      <c r="A7">
        <v>11075</v>
      </c>
      <c r="B7" t="s">
        <v>801</v>
      </c>
      <c r="C7">
        <v>7442630</v>
      </c>
      <c r="D7" t="s">
        <v>604</v>
      </c>
      <c r="E7" t="s">
        <v>604</v>
      </c>
      <c r="F7" s="12">
        <v>1.8741280735908701E-2</v>
      </c>
      <c r="G7" s="1">
        <v>0.94428933674039195</v>
      </c>
      <c r="H7" s="1">
        <v>0.95384308969395504</v>
      </c>
      <c r="I7" s="12">
        <v>-0.264513621221103</v>
      </c>
      <c r="J7" s="1">
        <v>0.32004315520548798</v>
      </c>
      <c r="K7" s="1">
        <v>0.40832027866662801</v>
      </c>
      <c r="L7" s="11">
        <v>-1.65003779198863</v>
      </c>
      <c r="M7" s="1">
        <v>1.7253502927157099E-9</v>
      </c>
      <c r="N7" s="1">
        <v>1.6569312293838801E-8</v>
      </c>
      <c r="O7" s="11">
        <v>-0.87115561570086397</v>
      </c>
      <c r="P7" s="1">
        <v>1.05401597623495E-3</v>
      </c>
      <c r="Q7" s="1">
        <v>4.7669449044848303E-3</v>
      </c>
    </row>
    <row r="8" spans="1:17">
      <c r="A8">
        <v>11411</v>
      </c>
      <c r="C8">
        <v>7447798</v>
      </c>
      <c r="D8" t="s">
        <v>605</v>
      </c>
      <c r="E8" t="s">
        <v>606</v>
      </c>
      <c r="F8" s="10">
        <v>2.40532527007757</v>
      </c>
      <c r="G8" s="1">
        <v>6.80126031762908E-13</v>
      </c>
      <c r="H8" s="1">
        <v>3.8573278639586604E-12</v>
      </c>
      <c r="I8" s="12">
        <v>8.3353790568218306E-3</v>
      </c>
      <c r="J8" s="1">
        <v>0.97907155600190798</v>
      </c>
      <c r="K8" s="1">
        <v>0.98410893110739195</v>
      </c>
      <c r="L8" s="10">
        <v>2.55478976197577</v>
      </c>
      <c r="M8" s="1">
        <v>3.2162943644647298E-14</v>
      </c>
      <c r="N8" s="1">
        <v>4.9982442377577402E-13</v>
      </c>
      <c r="O8" s="10">
        <v>1.4101266302662601</v>
      </c>
      <c r="P8" s="1">
        <v>1.33440524890373E-5</v>
      </c>
      <c r="Q8" s="1">
        <v>9.4715028498646196E-5</v>
      </c>
    </row>
    <row r="9" spans="1:17">
      <c r="A9" s="5">
        <v>16169</v>
      </c>
      <c r="B9" s="5"/>
      <c r="C9">
        <v>7448626</v>
      </c>
      <c r="D9" t="s">
        <v>715</v>
      </c>
      <c r="E9" t="s">
        <v>715</v>
      </c>
      <c r="F9" s="11">
        <v>-5.85770625213061</v>
      </c>
      <c r="G9" s="1">
        <v>1.5337940182267999E-17</v>
      </c>
      <c r="H9" s="1">
        <v>1.2602594794172601E-16</v>
      </c>
      <c r="I9" s="11">
        <v>-2.9315300581428998</v>
      </c>
      <c r="J9" s="1">
        <v>9.6270500745946409E-7</v>
      </c>
      <c r="K9" s="1">
        <v>3.6180067805197101E-6</v>
      </c>
      <c r="L9" s="11">
        <v>-5.1700816054054402</v>
      </c>
      <c r="M9" s="1">
        <v>9.4094315156711503E-15</v>
      </c>
      <c r="N9" s="1">
        <v>1.5462735051296199E-13</v>
      </c>
      <c r="O9" s="11">
        <v>-4.1174682169502699</v>
      </c>
      <c r="P9" s="1">
        <v>7.9811518245196397E-11</v>
      </c>
      <c r="Q9" s="1">
        <v>1.16825075738439E-9</v>
      </c>
    </row>
    <row r="10" spans="1:17">
      <c r="A10">
        <v>20726</v>
      </c>
      <c r="B10" t="s">
        <v>803</v>
      </c>
      <c r="C10">
        <v>7445648</v>
      </c>
      <c r="D10" t="s">
        <v>596</v>
      </c>
      <c r="E10" t="s">
        <v>597</v>
      </c>
      <c r="F10" s="12">
        <v>0.93164632804577796</v>
      </c>
      <c r="G10" s="1">
        <v>2.21301322867587E-2</v>
      </c>
      <c r="H10" s="1">
        <v>3.49088075705421E-2</v>
      </c>
      <c r="I10" s="11">
        <v>-2.72887625877831</v>
      </c>
      <c r="J10" s="1">
        <v>2.3459137348106601E-10</v>
      </c>
      <c r="K10" s="1">
        <v>1.26345063895681E-9</v>
      </c>
      <c r="L10" s="12">
        <v>0.39811032871687502</v>
      </c>
      <c r="M10" s="1">
        <v>0.324025790176319</v>
      </c>
      <c r="N10" s="1">
        <v>0.463713987482891</v>
      </c>
      <c r="O10" s="12">
        <v>-0.45774447003462798</v>
      </c>
      <c r="P10" s="1">
        <v>0.25712366096806999</v>
      </c>
      <c r="Q10" s="1">
        <v>0.42531098843780601</v>
      </c>
    </row>
    <row r="11" spans="1:17">
      <c r="A11">
        <v>21177</v>
      </c>
      <c r="C11">
        <v>7448666</v>
      </c>
      <c r="D11" t="s">
        <v>532</v>
      </c>
      <c r="E11" t="s">
        <v>533</v>
      </c>
      <c r="F11" s="11">
        <v>-0.50827394342309795</v>
      </c>
      <c r="G11" s="1">
        <v>3.7693555706315501E-3</v>
      </c>
      <c r="H11" s="1">
        <v>6.8612125909861803E-3</v>
      </c>
      <c r="I11" s="11">
        <v>-0.51315175476014496</v>
      </c>
      <c r="J11" s="1">
        <v>3.5140751739966901E-3</v>
      </c>
      <c r="K11" s="1">
        <v>7.68218499615926E-3</v>
      </c>
      <c r="L11" s="12">
        <v>-4.4409542346168097E-2</v>
      </c>
      <c r="M11" s="1">
        <v>0.79961989165708003</v>
      </c>
      <c r="N11" s="1">
        <v>0.86891645070406398</v>
      </c>
      <c r="O11" s="12">
        <v>2.75624118494079E-2</v>
      </c>
      <c r="P11" s="1">
        <v>0.87496945430258699</v>
      </c>
      <c r="Q11" s="1">
        <v>0.93227287323431596</v>
      </c>
    </row>
    <row r="12" spans="1:17">
      <c r="A12">
        <v>22464</v>
      </c>
      <c r="B12" t="s">
        <v>803</v>
      </c>
      <c r="C12">
        <v>7451374</v>
      </c>
      <c r="D12" t="s">
        <v>607</v>
      </c>
      <c r="E12" t="s">
        <v>608</v>
      </c>
      <c r="F12" s="12">
        <v>0.43690688827865998</v>
      </c>
      <c r="G12" s="1">
        <v>2.9023431859086499E-2</v>
      </c>
      <c r="H12" s="1">
        <v>4.4683587338480199E-2</v>
      </c>
      <c r="I12" s="12">
        <v>-2.2616465799623502E-2</v>
      </c>
      <c r="J12" s="1">
        <v>0.90945843434348295</v>
      </c>
      <c r="K12" s="1">
        <v>0.93137203509358202</v>
      </c>
      <c r="L12" s="12">
        <v>0.51044170218863605</v>
      </c>
      <c r="M12" s="1">
        <v>1.01990015674281E-2</v>
      </c>
      <c r="N12" s="1">
        <v>2.7235940849884399E-2</v>
      </c>
      <c r="O12" s="12">
        <v>0.203845142147736</v>
      </c>
      <c r="P12" s="1">
        <v>0.30214129559295499</v>
      </c>
      <c r="Q12" s="1">
        <v>0.47681483593422702</v>
      </c>
    </row>
    <row r="13" spans="1:17">
      <c r="A13">
        <v>24123</v>
      </c>
      <c r="C13">
        <v>7451054</v>
      </c>
      <c r="D13" t="s">
        <v>609</v>
      </c>
      <c r="E13" t="s">
        <v>609</v>
      </c>
      <c r="F13" s="11">
        <v>-2.5545950955613299</v>
      </c>
      <c r="G13" s="1">
        <v>2.07586997671694E-25</v>
      </c>
      <c r="H13" s="1">
        <v>2.8165297389224801E-24</v>
      </c>
      <c r="I13" s="11">
        <v>-4.59903764671534</v>
      </c>
      <c r="J13" s="1">
        <v>8.6044707627423503E-63</v>
      </c>
      <c r="K13" s="1">
        <v>7.2270725461985998E-61</v>
      </c>
      <c r="L13" s="12">
        <v>0.41794999047237003</v>
      </c>
      <c r="M13" s="1">
        <v>7.2105988278172703E-2</v>
      </c>
      <c r="N13" s="1">
        <v>0.14147157470298499</v>
      </c>
      <c r="O13" s="12">
        <v>-3.4195074900139302E-2</v>
      </c>
      <c r="P13" s="1">
        <v>0.88302416704422604</v>
      </c>
      <c r="Q13" s="1">
        <v>0.93712843560259196</v>
      </c>
    </row>
    <row r="14" spans="1:17">
      <c r="A14" s="5">
        <v>24399</v>
      </c>
      <c r="B14" s="5"/>
      <c r="C14">
        <v>7445436</v>
      </c>
      <c r="D14" t="s">
        <v>524</v>
      </c>
      <c r="E14" t="s">
        <v>541</v>
      </c>
      <c r="F14" s="11">
        <v>-3.86841513982018</v>
      </c>
      <c r="G14" s="1">
        <v>6.82379542569856E-53</v>
      </c>
      <c r="H14" s="1">
        <v>3.6657983243739998E-51</v>
      </c>
      <c r="I14" s="11">
        <v>-1.85030913894383</v>
      </c>
      <c r="J14" s="1">
        <v>1.69541974781572E-15</v>
      </c>
      <c r="K14" s="1">
        <v>1.28898183844352E-14</v>
      </c>
      <c r="L14" s="11">
        <v>-4.3138970706656501</v>
      </c>
      <c r="M14" s="1">
        <v>3.1551469401820899E-62</v>
      </c>
      <c r="N14" s="1">
        <v>9.27525557442975E-60</v>
      </c>
      <c r="O14" s="11">
        <v>-3.70757587276703</v>
      </c>
      <c r="P14" s="1">
        <v>9.3781378597337807E-49</v>
      </c>
      <c r="Q14" s="1">
        <v>1.9849766593912501E-46</v>
      </c>
    </row>
    <row r="15" spans="1:17">
      <c r="A15" s="3">
        <v>31362</v>
      </c>
      <c r="B15" s="3" t="s">
        <v>803</v>
      </c>
      <c r="C15">
        <v>7449074</v>
      </c>
      <c r="D15" t="s">
        <v>714</v>
      </c>
      <c r="E15" t="s">
        <v>610</v>
      </c>
      <c r="F15" s="10">
        <v>2.52105655003278</v>
      </c>
      <c r="G15" s="1">
        <v>2.0609571893224499E-29</v>
      </c>
      <c r="H15" s="1">
        <v>3.4731066774840001E-28</v>
      </c>
      <c r="I15" s="10">
        <v>0.60314793613605999</v>
      </c>
      <c r="J15" s="1">
        <v>4.3052349850641498E-3</v>
      </c>
      <c r="K15" s="1">
        <v>9.2643964715197098E-3</v>
      </c>
      <c r="L15" s="10">
        <v>1.39554022493661</v>
      </c>
      <c r="M15" s="1">
        <v>7.2855794785022806E-11</v>
      </c>
      <c r="N15" s="1">
        <v>8.1161355390515405E-10</v>
      </c>
      <c r="O15" s="10">
        <v>0.64097726597091698</v>
      </c>
      <c r="P15" s="1">
        <v>2.36564115132746E-3</v>
      </c>
      <c r="Q15" s="1">
        <v>9.6142781507290703E-3</v>
      </c>
    </row>
    <row r="16" spans="1:17">
      <c r="A16" s="3">
        <v>32945</v>
      </c>
      <c r="B16" s="3"/>
      <c r="C16">
        <v>7449517</v>
      </c>
      <c r="D16" t="s">
        <v>713</v>
      </c>
      <c r="E16" t="s">
        <v>612</v>
      </c>
      <c r="F16" s="10">
        <v>1.73016159036115</v>
      </c>
      <c r="G16" s="1">
        <v>1.7312904477066E-23</v>
      </c>
      <c r="H16" s="1">
        <v>2.0963669116795201E-22</v>
      </c>
      <c r="I16" s="10">
        <v>1.0655662348952599</v>
      </c>
      <c r="J16" s="1">
        <v>2.88174285288029E-10</v>
      </c>
      <c r="K16" s="1">
        <v>1.53949947561999E-9</v>
      </c>
      <c r="L16" s="10">
        <v>0.76245792129032197</v>
      </c>
      <c r="M16" s="1">
        <v>5.3732977668192897E-6</v>
      </c>
      <c r="N16" s="1">
        <v>3.0087624479496599E-5</v>
      </c>
      <c r="O16" s="10">
        <v>0.97899901648215204</v>
      </c>
      <c r="P16" s="1">
        <v>5.4858786471998096E-9</v>
      </c>
      <c r="Q16" s="1">
        <v>6.4940775976863104E-8</v>
      </c>
    </row>
    <row r="17" spans="1:17">
      <c r="A17">
        <v>36716</v>
      </c>
      <c r="B17" t="s">
        <v>803</v>
      </c>
      <c r="C17">
        <v>7444502</v>
      </c>
      <c r="D17" t="s">
        <v>560</v>
      </c>
      <c r="E17" t="s">
        <v>561</v>
      </c>
      <c r="F17" s="10">
        <v>1.19603384589131</v>
      </c>
      <c r="G17" s="1">
        <v>1.7094403567669199E-7</v>
      </c>
      <c r="H17" s="1">
        <v>5.6410998739209096E-7</v>
      </c>
      <c r="I17" s="10">
        <v>0.596422786185548</v>
      </c>
      <c r="J17" s="1">
        <v>8.3161736970338903E-3</v>
      </c>
      <c r="K17" s="1">
        <v>1.67798029048064E-2</v>
      </c>
      <c r="L17" s="10">
        <v>0.88601397195813003</v>
      </c>
      <c r="M17" s="1">
        <v>9.4185852596774696E-5</v>
      </c>
      <c r="N17" s="1">
        <v>4.15666754808868E-4</v>
      </c>
      <c r="O17" s="12">
        <v>0.49791880590845</v>
      </c>
      <c r="P17" s="1">
        <v>2.7257434076194399E-2</v>
      </c>
      <c r="Q17" s="1">
        <v>7.6273248235950705E-2</v>
      </c>
    </row>
    <row r="18" spans="1:17">
      <c r="A18">
        <v>36971</v>
      </c>
      <c r="C18">
        <v>7447990</v>
      </c>
      <c r="D18" t="s">
        <v>613</v>
      </c>
      <c r="E18" t="s">
        <v>613</v>
      </c>
      <c r="F18" s="10">
        <v>1.1714652884641801</v>
      </c>
      <c r="G18" s="1">
        <v>1.58128756219477E-9</v>
      </c>
      <c r="H18" s="1">
        <v>6.5293664731592897E-9</v>
      </c>
      <c r="I18" s="12">
        <v>-8.9753825801245302E-2</v>
      </c>
      <c r="J18" s="1">
        <v>0.63801611087747101</v>
      </c>
      <c r="K18" s="1">
        <v>0.70980133332026596</v>
      </c>
      <c r="L18" s="10">
        <v>0.60224119366857698</v>
      </c>
      <c r="M18" s="1">
        <v>1.6267561775608901E-3</v>
      </c>
      <c r="N18" s="1">
        <v>5.4950400980296396E-3</v>
      </c>
      <c r="O18" s="12">
        <v>0.265569353302819</v>
      </c>
      <c r="P18" s="1">
        <v>0.16389366427993199</v>
      </c>
      <c r="Q18" s="1">
        <v>0.30938585548259601</v>
      </c>
    </row>
    <row r="19" spans="1:17">
      <c r="A19">
        <v>41425</v>
      </c>
      <c r="B19" t="s">
        <v>827</v>
      </c>
      <c r="C19">
        <v>7450578</v>
      </c>
      <c r="D19" t="s">
        <v>600</v>
      </c>
      <c r="E19" t="s">
        <v>600</v>
      </c>
      <c r="F19" s="12">
        <v>-1.2973089432510601</v>
      </c>
      <c r="G19" s="1">
        <v>2.93399828640774E-2</v>
      </c>
      <c r="H19" s="1">
        <v>4.5144669765997597E-2</v>
      </c>
      <c r="I19" s="12">
        <v>0.76688851518301904</v>
      </c>
      <c r="J19" s="1">
        <v>0.19343832646057099</v>
      </c>
      <c r="K19" s="1">
        <v>0.26725297766739198</v>
      </c>
      <c r="L19" s="12">
        <v>0.56468751038784704</v>
      </c>
      <c r="M19" s="1">
        <v>0.33662928172559198</v>
      </c>
      <c r="N19" s="1">
        <v>0.47691401452502502</v>
      </c>
      <c r="O19" s="12">
        <v>0.784364456656784</v>
      </c>
      <c r="P19" s="1">
        <v>0.183118034504336</v>
      </c>
      <c r="Q19" s="1">
        <v>0.33478528468028401</v>
      </c>
    </row>
    <row r="20" spans="1:17">
      <c r="A20">
        <v>42475</v>
      </c>
      <c r="C20">
        <v>7441832</v>
      </c>
      <c r="D20" t="s">
        <v>614</v>
      </c>
      <c r="E20" t="s">
        <v>614</v>
      </c>
      <c r="F20" s="12">
        <v>0.51570229326470995</v>
      </c>
      <c r="G20" s="1">
        <v>1.5182334310804501E-2</v>
      </c>
      <c r="H20" s="1">
        <v>2.4697194152066199E-2</v>
      </c>
      <c r="I20" s="10">
        <v>0.64128738508066896</v>
      </c>
      <c r="J20" s="1">
        <v>2.56457748886117E-3</v>
      </c>
      <c r="K20" s="1">
        <v>5.7845105636440304E-3</v>
      </c>
      <c r="L20" s="10">
        <v>1.0755889381727399</v>
      </c>
      <c r="M20" s="1">
        <v>4.8501951806001004E-7</v>
      </c>
      <c r="N20" s="1">
        <v>3.26732117099241E-6</v>
      </c>
      <c r="O20" s="10">
        <v>0.91577082448399005</v>
      </c>
      <c r="P20" s="1">
        <v>1.6899993805348401E-5</v>
      </c>
      <c r="Q20" s="1">
        <v>1.17821234810278E-4</v>
      </c>
    </row>
    <row r="21" spans="1:17">
      <c r="A21">
        <v>268280</v>
      </c>
      <c r="B21" t="s">
        <v>803</v>
      </c>
      <c r="C21">
        <v>7450392</v>
      </c>
      <c r="D21" t="s">
        <v>532</v>
      </c>
      <c r="E21" t="s">
        <v>575</v>
      </c>
      <c r="F21" s="12">
        <v>-0.21408718860321799</v>
      </c>
      <c r="G21" s="1">
        <v>0.29942154985124603</v>
      </c>
      <c r="H21" s="1">
        <v>0.36222888226745897</v>
      </c>
      <c r="I21" s="12">
        <v>-0.27360605188780901</v>
      </c>
      <c r="J21" s="1">
        <v>0.18521397840609399</v>
      </c>
      <c r="K21" s="1">
        <v>0.25763926570342999</v>
      </c>
      <c r="L21" s="12">
        <v>0.159291156679538</v>
      </c>
      <c r="M21" s="1">
        <v>0.44002933907505598</v>
      </c>
      <c r="N21" s="1">
        <v>0.57717081685967397</v>
      </c>
      <c r="O21" s="12">
        <v>0.29190962363552198</v>
      </c>
      <c r="P21" s="1">
        <v>0.15731542655495001</v>
      </c>
      <c r="Q21" s="1">
        <v>0.30068072227398102</v>
      </c>
    </row>
    <row r="22" spans="1:17">
      <c r="A22">
        <v>268374</v>
      </c>
      <c r="C22">
        <v>7450426</v>
      </c>
      <c r="D22" t="s">
        <v>527</v>
      </c>
      <c r="E22" t="s">
        <v>576</v>
      </c>
      <c r="F22" s="11">
        <v>-0.82569836485747505</v>
      </c>
      <c r="G22" s="1">
        <v>1.02294485515551E-3</v>
      </c>
      <c r="H22" s="1">
        <v>2.0534570186097798E-3</v>
      </c>
      <c r="I22" s="11">
        <v>-0.67473713510227995</v>
      </c>
      <c r="J22" s="1">
        <v>7.2273546017787797E-3</v>
      </c>
      <c r="K22" s="1">
        <v>1.4794408849250399E-2</v>
      </c>
      <c r="L22" s="12">
        <v>9.1909199401596101E-2</v>
      </c>
      <c r="M22" s="1">
        <v>0.71296069574292298</v>
      </c>
      <c r="N22" s="1">
        <v>0.80879655301182896</v>
      </c>
      <c r="O22" s="12">
        <v>-0.18895839423649499</v>
      </c>
      <c r="P22" s="1">
        <v>0.44944641035169802</v>
      </c>
      <c r="Q22" s="1">
        <v>0.61989982545966604</v>
      </c>
    </row>
    <row r="23" spans="1:17">
      <c r="A23">
        <v>269718</v>
      </c>
      <c r="C23">
        <v>7450803</v>
      </c>
      <c r="D23" t="s">
        <v>615</v>
      </c>
      <c r="E23" t="s">
        <v>615</v>
      </c>
      <c r="F23" s="10">
        <v>0.55183325598928501</v>
      </c>
      <c r="G23" s="1">
        <v>3.1811688131321101E-4</v>
      </c>
      <c r="H23" s="1">
        <v>6.9243746502215399E-4</v>
      </c>
      <c r="I23" s="12">
        <v>-0.39297292593092198</v>
      </c>
      <c r="J23" s="1">
        <v>1.01224102730013E-2</v>
      </c>
      <c r="K23" s="1">
        <v>2.0034686351070301E-2</v>
      </c>
      <c r="L23" s="12">
        <v>0.156314791076753</v>
      </c>
      <c r="M23" s="1">
        <v>0.30497445507755699</v>
      </c>
      <c r="N23" s="1">
        <v>0.44373648999898402</v>
      </c>
      <c r="O23" s="12">
        <v>-0.12959547357006099</v>
      </c>
      <c r="P23" s="1">
        <v>0.39469545657622401</v>
      </c>
      <c r="Q23" s="1">
        <v>0.57035056725949895</v>
      </c>
    </row>
    <row r="24" spans="1:17">
      <c r="A24">
        <v>269908</v>
      </c>
      <c r="B24" t="s">
        <v>802</v>
      </c>
      <c r="C24">
        <v>7444206</v>
      </c>
      <c r="D24" t="s">
        <v>616</v>
      </c>
      <c r="E24" t="s">
        <v>616</v>
      </c>
      <c r="F24" s="11">
        <v>-1.4005413985956201</v>
      </c>
      <c r="G24" s="1">
        <v>3.1987771968045202E-7</v>
      </c>
      <c r="H24" s="1">
        <v>1.0255273878758599E-6</v>
      </c>
      <c r="I24" s="11">
        <v>-5.6615013976561901</v>
      </c>
      <c r="J24" s="1">
        <v>1.5717601774053399E-65</v>
      </c>
      <c r="K24" s="1">
        <v>1.5121761779527899E-63</v>
      </c>
      <c r="L24" s="12">
        <v>0.13712476688995001</v>
      </c>
      <c r="M24" s="1">
        <v>0.61040005338999503</v>
      </c>
      <c r="N24" s="1">
        <v>0.73019456163181296</v>
      </c>
      <c r="O24" s="11">
        <v>-0.94785400726138902</v>
      </c>
      <c r="P24" s="1">
        <v>4.9057418519143296E-4</v>
      </c>
      <c r="Q24" s="1">
        <v>2.4305929784086801E-3</v>
      </c>
    </row>
  </sheetData>
  <sortState ref="A2:P23">
    <sortCondition ref="A2:A23"/>
  </sortState>
  <mergeCells count="4">
    <mergeCell ref="F1:H1"/>
    <mergeCell ref="I1:K1"/>
    <mergeCell ref="L1:N1"/>
    <mergeCell ref="O1:Q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51"/>
  <sheetViews>
    <sheetView workbookViewId="0">
      <selection activeCell="B2" sqref="B2"/>
    </sheetView>
  </sheetViews>
  <sheetFormatPr baseColWidth="10" defaultRowHeight="16"/>
  <cols>
    <col min="5" max="5" width="10.83203125" style="9"/>
    <col min="6" max="7" width="10.83203125" style="1"/>
    <col min="8" max="8" width="10.83203125" style="9"/>
    <col min="9" max="10" width="10.83203125" style="1"/>
    <col min="11" max="11" width="10.83203125" style="9"/>
    <col min="12" max="13" width="10.83203125" style="1"/>
    <col min="14" max="14" width="10.83203125" style="9"/>
    <col min="15" max="16" width="10.83203125" style="1"/>
  </cols>
  <sheetData>
    <row r="1" spans="1:16">
      <c r="E1" s="20" t="s">
        <v>875</v>
      </c>
      <c r="F1" s="20"/>
      <c r="G1" s="20"/>
      <c r="H1" s="20" t="s">
        <v>876</v>
      </c>
      <c r="I1" s="20"/>
      <c r="J1" s="20"/>
      <c r="K1" s="20" t="s">
        <v>877</v>
      </c>
      <c r="L1" s="20"/>
      <c r="M1" s="20"/>
      <c r="N1" s="21" t="s">
        <v>878</v>
      </c>
      <c r="O1" s="21"/>
      <c r="P1" s="21"/>
    </row>
    <row r="2" spans="1:16">
      <c r="A2" s="7" t="s">
        <v>0</v>
      </c>
      <c r="B2" s="7" t="s">
        <v>882</v>
      </c>
      <c r="C2" s="7" t="s">
        <v>480</v>
      </c>
      <c r="D2" s="7" t="s">
        <v>255</v>
      </c>
      <c r="E2" s="16" t="s">
        <v>4</v>
      </c>
      <c r="F2" s="17" t="s">
        <v>5</v>
      </c>
      <c r="G2" s="17" t="s">
        <v>6</v>
      </c>
      <c r="H2" s="16" t="s">
        <v>7</v>
      </c>
      <c r="I2" s="17" t="s">
        <v>8</v>
      </c>
      <c r="J2" s="17" t="s">
        <v>9</v>
      </c>
      <c r="K2" s="16" t="s">
        <v>10</v>
      </c>
      <c r="L2" s="17" t="s">
        <v>11</v>
      </c>
      <c r="M2" s="17" t="s">
        <v>12</v>
      </c>
      <c r="N2" s="16" t="s">
        <v>13</v>
      </c>
      <c r="O2" s="17" t="s">
        <v>14</v>
      </c>
      <c r="P2" s="17" t="s">
        <v>15</v>
      </c>
    </row>
    <row r="3" spans="1:16">
      <c r="A3">
        <v>269322</v>
      </c>
      <c r="B3">
        <v>7452400</v>
      </c>
      <c r="C3" t="s">
        <v>659</v>
      </c>
      <c r="D3" t="s">
        <v>660</v>
      </c>
      <c r="E3" s="11">
        <v>-0.72984149588343805</v>
      </c>
      <c r="F3" s="1">
        <v>3.52672086128214E-5</v>
      </c>
      <c r="G3" s="1">
        <v>8.7675092494594506E-5</v>
      </c>
      <c r="H3" s="11">
        <v>-0.45722092055258001</v>
      </c>
      <c r="I3" s="1">
        <v>9.34934340494099E-3</v>
      </c>
      <c r="J3" s="1">
        <v>1.86581371402019E-2</v>
      </c>
      <c r="K3" s="12">
        <v>-0.35474102657783202</v>
      </c>
      <c r="L3" s="1">
        <v>4.35497371564132E-2</v>
      </c>
      <c r="M3" s="1">
        <v>9.3353629395649396E-2</v>
      </c>
      <c r="N3" s="12">
        <v>-0.22411895378972899</v>
      </c>
      <c r="O3" s="1">
        <v>0.20196428253942</v>
      </c>
      <c r="P3" s="1">
        <v>0.359164510521708</v>
      </c>
    </row>
    <row r="4" spans="1:16">
      <c r="A4">
        <v>2233</v>
      </c>
      <c r="B4">
        <v>7448667</v>
      </c>
      <c r="C4" t="s">
        <v>617</v>
      </c>
      <c r="D4" t="s">
        <v>618</v>
      </c>
      <c r="E4" s="12">
        <v>-0.229425510320836</v>
      </c>
      <c r="F4" s="1">
        <v>0.38216976498628102</v>
      </c>
      <c r="G4" s="1">
        <v>0.447697877224907</v>
      </c>
      <c r="H4" s="12">
        <v>-6.1358360438586498E-3</v>
      </c>
      <c r="I4" s="1">
        <v>0.98132027441916003</v>
      </c>
      <c r="J4" s="1">
        <v>0.98541725630306198</v>
      </c>
      <c r="K4" s="12">
        <v>-0.56649155681403995</v>
      </c>
      <c r="L4" s="1">
        <v>3.08080581675143E-2</v>
      </c>
      <c r="M4" s="1">
        <v>6.98461181634112E-2</v>
      </c>
      <c r="N4" s="12">
        <v>-0.50961598404574204</v>
      </c>
      <c r="O4" s="1">
        <v>5.2046017789022701E-2</v>
      </c>
      <c r="P4" s="1">
        <v>0.129296480343011</v>
      </c>
    </row>
    <row r="5" spans="1:16">
      <c r="A5">
        <v>261500</v>
      </c>
      <c r="B5">
        <v>7452462</v>
      </c>
      <c r="C5" t="s">
        <v>651</v>
      </c>
      <c r="D5" t="s">
        <v>652</v>
      </c>
      <c r="E5" s="12">
        <v>-0.241309142403725</v>
      </c>
      <c r="F5" s="1">
        <v>0.281961568775217</v>
      </c>
      <c r="G5" s="1">
        <v>0.34383691561991198</v>
      </c>
      <c r="H5" s="12">
        <v>0.46628982013269898</v>
      </c>
      <c r="I5" s="1">
        <v>3.7939989125129699E-2</v>
      </c>
      <c r="J5" s="1">
        <v>6.5086546427500003E-2</v>
      </c>
      <c r="K5" s="12">
        <v>-0.19857145989633801</v>
      </c>
      <c r="L5" s="1">
        <v>0.37432108316116097</v>
      </c>
      <c r="M5" s="1">
        <v>0.51520874276168105</v>
      </c>
      <c r="N5" s="12">
        <v>0.25511457317749597</v>
      </c>
      <c r="O5" s="1">
        <v>0.25444364635049599</v>
      </c>
      <c r="P5" s="1">
        <v>0.42266160874702502</v>
      </c>
    </row>
    <row r="6" spans="1:16">
      <c r="A6">
        <v>32914</v>
      </c>
      <c r="B6">
        <v>7442482</v>
      </c>
      <c r="C6" t="s">
        <v>631</v>
      </c>
      <c r="D6" t="s">
        <v>632</v>
      </c>
      <c r="E6" s="12">
        <v>-0.242160096293495</v>
      </c>
      <c r="F6" s="1">
        <v>0.17051172773832299</v>
      </c>
      <c r="G6" s="1">
        <v>0.21968902053258699</v>
      </c>
      <c r="H6" s="12">
        <v>-5.5771721971862899E-2</v>
      </c>
      <c r="I6" s="1">
        <v>0.75213195010476397</v>
      </c>
      <c r="J6" s="1">
        <v>0.80851319735487204</v>
      </c>
      <c r="K6" s="11">
        <v>-0.50526074869161897</v>
      </c>
      <c r="L6" s="1">
        <v>4.1660985169291601E-3</v>
      </c>
      <c r="M6" s="1">
        <v>1.2529076613998699E-2</v>
      </c>
      <c r="N6" s="12">
        <v>-0.16824166807288901</v>
      </c>
      <c r="O6" s="1">
        <v>0.33915753438188601</v>
      </c>
      <c r="P6" s="1">
        <v>0.51437351644519302</v>
      </c>
    </row>
    <row r="7" spans="1:16">
      <c r="A7" s="3">
        <v>32945</v>
      </c>
      <c r="B7">
        <v>7449517</v>
      </c>
      <c r="C7" t="s">
        <v>611</v>
      </c>
      <c r="D7" t="s">
        <v>612</v>
      </c>
      <c r="E7" s="10">
        <v>1.73016159036115</v>
      </c>
      <c r="F7" s="1">
        <v>1.7312904477066E-23</v>
      </c>
      <c r="G7" s="1">
        <v>2.0963669116795201E-22</v>
      </c>
      <c r="H7" s="10">
        <v>1.0655662348952599</v>
      </c>
      <c r="I7" s="1">
        <v>2.88174285288029E-10</v>
      </c>
      <c r="J7" s="1">
        <v>1.53949947561999E-9</v>
      </c>
      <c r="K7" s="10">
        <v>0.76245792129032197</v>
      </c>
      <c r="L7" s="1">
        <v>5.3732977668192897E-6</v>
      </c>
      <c r="M7" s="1">
        <v>3.0087624479496599E-5</v>
      </c>
      <c r="N7" s="10">
        <v>0.97899901648215204</v>
      </c>
      <c r="O7" s="1">
        <v>5.4858786471998096E-9</v>
      </c>
      <c r="P7" s="1">
        <v>6.4940775976863104E-8</v>
      </c>
    </row>
    <row r="8" spans="1:16">
      <c r="A8">
        <v>40522</v>
      </c>
      <c r="B8">
        <v>7451394</v>
      </c>
      <c r="C8" t="s">
        <v>646</v>
      </c>
      <c r="D8" t="s">
        <v>647</v>
      </c>
      <c r="E8" s="12">
        <v>-0.65238420899418503</v>
      </c>
      <c r="F8" s="1">
        <v>2.0089798028089099E-2</v>
      </c>
      <c r="G8" s="1">
        <v>3.1909099884626597E-2</v>
      </c>
      <c r="H8" s="12">
        <v>0.39999509489104801</v>
      </c>
      <c r="I8" s="1">
        <v>0.15302618706704599</v>
      </c>
      <c r="J8" s="1">
        <v>0.21896648698357801</v>
      </c>
      <c r="K8" s="12">
        <v>7.3888208981291295E-2</v>
      </c>
      <c r="L8" s="1">
        <v>0.79148947234751799</v>
      </c>
      <c r="M8" s="1">
        <v>0.86454867142721903</v>
      </c>
      <c r="N8" s="12">
        <v>3.17870579248936E-2</v>
      </c>
      <c r="O8" s="1">
        <v>0.90942834261636696</v>
      </c>
      <c r="P8" s="1">
        <v>0.95197627595539203</v>
      </c>
    </row>
    <row r="9" spans="1:16">
      <c r="A9">
        <v>37123</v>
      </c>
      <c r="B9">
        <v>7447895</v>
      </c>
      <c r="C9" t="s">
        <v>636</v>
      </c>
      <c r="D9" t="s">
        <v>637</v>
      </c>
      <c r="E9" s="11">
        <v>-0.88909638078665898</v>
      </c>
      <c r="F9" s="1">
        <v>8.1513882541676605E-4</v>
      </c>
      <c r="G9" s="1">
        <v>1.6615204525010901E-3</v>
      </c>
      <c r="H9" s="12">
        <v>0.40030258835396598</v>
      </c>
      <c r="I9" s="1">
        <v>0.12945826505314501</v>
      </c>
      <c r="J9" s="1">
        <v>0.18931281180840501</v>
      </c>
      <c r="K9" s="12">
        <v>-6.8540667859451801E-2</v>
      </c>
      <c r="L9" s="1">
        <v>0.79479596248376005</v>
      </c>
      <c r="M9" s="1">
        <v>0.86616472772789899</v>
      </c>
      <c r="N9" s="12">
        <v>2.7477367338606101E-2</v>
      </c>
      <c r="O9" s="1">
        <v>0.91695103877829698</v>
      </c>
      <c r="P9" s="1">
        <v>0.95662365893124801</v>
      </c>
    </row>
    <row r="10" spans="1:16">
      <c r="A10">
        <v>37509</v>
      </c>
      <c r="B10">
        <v>7450857</v>
      </c>
      <c r="C10" t="s">
        <v>639</v>
      </c>
      <c r="D10" t="s">
        <v>640</v>
      </c>
      <c r="E10" s="11">
        <v>-0.59168935201488204</v>
      </c>
      <c r="F10" s="1">
        <v>8.6252832848428898E-3</v>
      </c>
      <c r="G10" s="1">
        <v>1.47608947288959E-2</v>
      </c>
      <c r="H10" s="12">
        <v>0.17640691350562299</v>
      </c>
      <c r="I10" s="1">
        <v>0.43251081534596197</v>
      </c>
      <c r="J10" s="1">
        <v>0.52245884702731604</v>
      </c>
      <c r="K10" s="12">
        <v>-0.40220316246295201</v>
      </c>
      <c r="L10" s="1">
        <v>7.3626611079488397E-2</v>
      </c>
      <c r="M10" s="1">
        <v>0.14389481533780701</v>
      </c>
      <c r="N10" s="12">
        <v>4.2313453662548899E-2</v>
      </c>
      <c r="O10" s="1">
        <v>0.85052818626041704</v>
      </c>
      <c r="P10" s="1">
        <v>0.91661301376720905</v>
      </c>
    </row>
    <row r="11" spans="1:16">
      <c r="A11">
        <v>39417</v>
      </c>
      <c r="B11">
        <v>7442256</v>
      </c>
      <c r="C11" t="s">
        <v>643</v>
      </c>
      <c r="D11" t="s">
        <v>644</v>
      </c>
      <c r="E11" s="12">
        <v>-0.315669429728891</v>
      </c>
      <c r="F11" s="1">
        <v>7.2399038295947696E-2</v>
      </c>
      <c r="G11" s="1">
        <v>0.10232358737794001</v>
      </c>
      <c r="H11" s="10">
        <v>0.57457560574122701</v>
      </c>
      <c r="I11" s="1">
        <v>1.09258189736518E-3</v>
      </c>
      <c r="J11" s="1">
        <v>2.6411133439505998E-3</v>
      </c>
      <c r="K11" s="12">
        <v>-8.2975592145002594E-2</v>
      </c>
      <c r="L11" s="1">
        <v>0.63565943669416003</v>
      </c>
      <c r="M11" s="1">
        <v>0.74979757228425103</v>
      </c>
      <c r="N11" s="12">
        <v>2.4185228780369099E-2</v>
      </c>
      <c r="O11" s="1">
        <v>0.89022882192519803</v>
      </c>
      <c r="P11" s="1">
        <v>0.94137606139432095</v>
      </c>
    </row>
    <row r="12" spans="1:16">
      <c r="A12">
        <v>33574</v>
      </c>
      <c r="B12">
        <v>7442058</v>
      </c>
      <c r="C12" t="s">
        <v>633</v>
      </c>
      <c r="D12" t="s">
        <v>633</v>
      </c>
      <c r="E12" s="12">
        <v>9.9416510252587104E-2</v>
      </c>
      <c r="F12" s="1">
        <v>0.54783404791360601</v>
      </c>
      <c r="G12" s="1">
        <v>0.60926100557689</v>
      </c>
      <c r="H12" s="12">
        <v>-0.33289639078161798</v>
      </c>
      <c r="I12" s="1">
        <v>4.3088527216724001E-2</v>
      </c>
      <c r="J12" s="1">
        <v>7.2647105868183903E-2</v>
      </c>
      <c r="K12" s="12">
        <v>0.13246669224282001</v>
      </c>
      <c r="L12" s="1">
        <v>0.42108690806652399</v>
      </c>
      <c r="M12" s="1">
        <v>0.55963364913575597</v>
      </c>
      <c r="N12" s="12">
        <v>-1.7919392794844401E-2</v>
      </c>
      <c r="O12" s="1">
        <v>0.91328225767816995</v>
      </c>
      <c r="P12" s="1">
        <v>0.95459418597610601</v>
      </c>
    </row>
    <row r="13" spans="1:16">
      <c r="A13">
        <v>40156</v>
      </c>
      <c r="B13">
        <v>7442037</v>
      </c>
      <c r="C13" t="s">
        <v>645</v>
      </c>
      <c r="D13" t="s">
        <v>645</v>
      </c>
      <c r="E13" s="11">
        <v>-2.6522852266053998</v>
      </c>
      <c r="F13" s="1">
        <v>1.2571798959256901E-23</v>
      </c>
      <c r="G13" s="1">
        <v>1.5488631942469799E-22</v>
      </c>
      <c r="H13" s="12">
        <v>0.189735716291485</v>
      </c>
      <c r="I13" s="1">
        <v>0.44604806593738799</v>
      </c>
      <c r="J13" s="1">
        <v>0.53551068426720105</v>
      </c>
      <c r="K13" s="13">
        <v>-4.4436751703463004</v>
      </c>
      <c r="L13" s="1">
        <v>6.8217360367519804E-54</v>
      </c>
      <c r="M13" s="1">
        <v>1.28918629423118E-51</v>
      </c>
      <c r="N13" s="11">
        <v>-2.7088030003073702</v>
      </c>
      <c r="O13" s="1">
        <v>2.0934451355173599E-24</v>
      </c>
      <c r="P13" s="1">
        <v>9.2698451335482E-23</v>
      </c>
    </row>
    <row r="14" spans="1:16">
      <c r="A14">
        <v>7268</v>
      </c>
      <c r="B14">
        <v>7450588</v>
      </c>
      <c r="C14" t="s">
        <v>621</v>
      </c>
      <c r="D14" t="s">
        <v>621</v>
      </c>
      <c r="E14" s="10">
        <v>1.2125082477270801</v>
      </c>
      <c r="F14" s="1">
        <v>6.7474580217905101E-8</v>
      </c>
      <c r="G14" s="1">
        <v>2.3116979036778499E-7</v>
      </c>
      <c r="H14" s="12">
        <v>0.44745128621837899</v>
      </c>
      <c r="I14" s="1">
        <v>3.9899847124885902E-2</v>
      </c>
      <c r="J14" s="1">
        <v>6.7953022549511993E-2</v>
      </c>
      <c r="K14" s="12">
        <v>6.01549489296044E-2</v>
      </c>
      <c r="L14" s="1">
        <v>0.78395640212755702</v>
      </c>
      <c r="M14" s="1">
        <v>0.859129191645018</v>
      </c>
      <c r="N14" s="12">
        <v>0.44733824788444299</v>
      </c>
      <c r="O14" s="1">
        <v>4.1016664555222897E-2</v>
      </c>
      <c r="P14" s="1">
        <v>0.106837155054867</v>
      </c>
    </row>
    <row r="15" spans="1:16">
      <c r="A15">
        <v>264096</v>
      </c>
      <c r="B15">
        <v>7450813</v>
      </c>
      <c r="C15" t="s">
        <v>656</v>
      </c>
      <c r="D15" t="s">
        <v>656</v>
      </c>
      <c r="E15" s="12">
        <v>-0.30809004866430001</v>
      </c>
      <c r="F15" s="1">
        <v>9.2640760358901897E-2</v>
      </c>
      <c r="G15" s="1">
        <v>0.12729384145394201</v>
      </c>
      <c r="H15" s="12">
        <v>-0.41965770415815501</v>
      </c>
      <c r="I15" s="1">
        <v>2.1585033728529299E-2</v>
      </c>
      <c r="J15" s="1">
        <v>3.9405625659655899E-2</v>
      </c>
      <c r="K15" s="12">
        <v>-4.4589987981433599E-2</v>
      </c>
      <c r="L15" s="1">
        <v>0.80819773463411904</v>
      </c>
      <c r="M15" s="1">
        <v>0.87515286060363595</v>
      </c>
      <c r="N15" s="12">
        <v>-0.40616462023508798</v>
      </c>
      <c r="O15" s="1">
        <v>2.7551140307710598E-2</v>
      </c>
      <c r="P15" s="1">
        <v>7.6972998383448094E-2</v>
      </c>
    </row>
    <row r="16" spans="1:16">
      <c r="A16">
        <v>37139</v>
      </c>
      <c r="B16">
        <v>7452987</v>
      </c>
      <c r="C16" t="s">
        <v>638</v>
      </c>
      <c r="D16" t="s">
        <v>638</v>
      </c>
      <c r="E16" s="12">
        <v>-7.8244125025296096E-2</v>
      </c>
      <c r="F16" s="1">
        <v>0.76627196996735303</v>
      </c>
      <c r="G16" s="1">
        <v>0.80629421208879204</v>
      </c>
      <c r="H16" s="12">
        <v>-0.39667555819471401</v>
      </c>
      <c r="I16" s="1">
        <v>0.125314783649874</v>
      </c>
      <c r="J16" s="1">
        <v>0.18399089280890801</v>
      </c>
      <c r="K16" s="12">
        <v>-4.0212890948789398E-4</v>
      </c>
      <c r="L16" s="1">
        <v>0.99872735932265899</v>
      </c>
      <c r="M16" s="1">
        <v>0.999279829269763</v>
      </c>
      <c r="N16" s="12">
        <v>0.15470416274893301</v>
      </c>
      <c r="O16" s="1">
        <v>0.541323391275217</v>
      </c>
      <c r="P16" s="1">
        <v>0.70217300626097801</v>
      </c>
    </row>
    <row r="17" spans="1:16">
      <c r="A17">
        <v>42867</v>
      </c>
      <c r="B17">
        <v>7444417</v>
      </c>
      <c r="C17" t="s">
        <v>650</v>
      </c>
      <c r="D17" t="s">
        <v>650</v>
      </c>
      <c r="E17" s="12">
        <v>-0.17095702158429099</v>
      </c>
      <c r="F17" s="1">
        <v>0.227434107550814</v>
      </c>
      <c r="G17" s="1">
        <v>0.28396521149815601</v>
      </c>
      <c r="H17" s="12">
        <v>8.4538652081457999E-2</v>
      </c>
      <c r="I17" s="1">
        <v>0.55032917456890895</v>
      </c>
      <c r="J17" s="1">
        <v>0.63250799896424403</v>
      </c>
      <c r="K17" s="12">
        <v>-0.31526913320164301</v>
      </c>
      <c r="L17" s="1">
        <v>2.5932136745651702E-2</v>
      </c>
      <c r="M17" s="1">
        <v>6.03960834461338E-2</v>
      </c>
      <c r="N17" s="12">
        <v>1.28365127395655E-2</v>
      </c>
      <c r="O17" s="1">
        <v>0.92771115389687797</v>
      </c>
      <c r="P17" s="1">
        <v>0.96184117314574002</v>
      </c>
    </row>
    <row r="18" spans="1:16">
      <c r="A18">
        <v>35982</v>
      </c>
      <c r="B18">
        <v>7452820</v>
      </c>
      <c r="C18" t="s">
        <v>635</v>
      </c>
      <c r="D18" t="s">
        <v>635</v>
      </c>
      <c r="E18" s="10">
        <v>0.587190295152756</v>
      </c>
      <c r="F18" s="1">
        <v>2.7374559115865701E-4</v>
      </c>
      <c r="G18" s="1">
        <v>6.0167177387997098E-4</v>
      </c>
      <c r="H18" s="12">
        <v>-0.143569468980311</v>
      </c>
      <c r="I18" s="1">
        <v>0.35852706499318598</v>
      </c>
      <c r="J18" s="1">
        <v>0.44918810569703999</v>
      </c>
      <c r="K18" s="12">
        <v>-0.23071556306232599</v>
      </c>
      <c r="L18" s="1">
        <v>0.144214804242217</v>
      </c>
      <c r="M18" s="1">
        <v>0.249057649036452</v>
      </c>
      <c r="N18" s="12">
        <v>-0.18483172174634699</v>
      </c>
      <c r="O18" s="1">
        <v>0.23793269367179601</v>
      </c>
      <c r="P18" s="1">
        <v>0.40243594328410098</v>
      </c>
    </row>
    <row r="19" spans="1:16">
      <c r="A19">
        <v>31113</v>
      </c>
      <c r="B19">
        <v>7452583</v>
      </c>
      <c r="C19" t="s">
        <v>630</v>
      </c>
      <c r="D19" t="s">
        <v>630</v>
      </c>
      <c r="E19" s="12">
        <v>-0.37328971772890002</v>
      </c>
      <c r="F19" s="1">
        <v>1.8528305560605099E-2</v>
      </c>
      <c r="G19" s="1">
        <v>2.9615464054129501E-2</v>
      </c>
      <c r="H19" s="12">
        <v>1.32636638258004E-2</v>
      </c>
      <c r="I19" s="1">
        <v>0.93293088215855802</v>
      </c>
      <c r="J19" s="1">
        <v>0.94960420967052095</v>
      </c>
      <c r="K19" s="11">
        <v>-0.47117195248684302</v>
      </c>
      <c r="L19" s="1">
        <v>2.8806040472403299E-3</v>
      </c>
      <c r="M19" s="1">
        <v>9.0353979347790204E-3</v>
      </c>
      <c r="N19" s="12">
        <v>-0.25573529200073197</v>
      </c>
      <c r="O19" s="1">
        <v>0.105526405417951</v>
      </c>
      <c r="P19" s="1">
        <v>0.22358077047811301</v>
      </c>
    </row>
    <row r="20" spans="1:16">
      <c r="A20">
        <v>41256</v>
      </c>
      <c r="B20">
        <v>7446618</v>
      </c>
      <c r="C20" t="s">
        <v>649</v>
      </c>
      <c r="D20" t="s">
        <v>649</v>
      </c>
      <c r="E20" s="11">
        <v>-0.62797959083533395</v>
      </c>
      <c r="F20" s="1">
        <v>5.62931018760017E-3</v>
      </c>
      <c r="G20" s="1">
        <v>9.9757183046504695E-3</v>
      </c>
      <c r="H20" s="11">
        <v>-0.65851038511802995</v>
      </c>
      <c r="I20" s="1">
        <v>3.7121092802003702E-3</v>
      </c>
      <c r="J20" s="1">
        <v>8.0867131561055006E-3</v>
      </c>
      <c r="K20" s="12">
        <v>-0.52631658154031002</v>
      </c>
      <c r="L20" s="1">
        <v>2.01757675995657E-2</v>
      </c>
      <c r="M20" s="1">
        <v>4.8849267560330298E-2</v>
      </c>
      <c r="N20" s="12">
        <v>-0.18664962027651499</v>
      </c>
      <c r="O20" s="1">
        <v>0.40895556448361098</v>
      </c>
      <c r="P20" s="1">
        <v>0.58375731574454404</v>
      </c>
    </row>
    <row r="21" spans="1:16">
      <c r="A21">
        <v>19298</v>
      </c>
      <c r="B21">
        <v>7446175</v>
      </c>
      <c r="C21" t="s">
        <v>623</v>
      </c>
      <c r="D21" t="s">
        <v>623</v>
      </c>
      <c r="E21" s="12">
        <v>-0.37793805982055101</v>
      </c>
      <c r="F21" s="1">
        <v>5.61442155872863E-2</v>
      </c>
      <c r="G21" s="1">
        <v>8.1282384891963197E-2</v>
      </c>
      <c r="H21" s="12">
        <v>-0.17309434367493801</v>
      </c>
      <c r="I21" s="1">
        <v>0.38139413059661997</v>
      </c>
      <c r="J21" s="1">
        <v>0.47267328950077098</v>
      </c>
      <c r="K21" s="12">
        <v>-0.300330531798917</v>
      </c>
      <c r="L21" s="1">
        <v>0.12858738021386601</v>
      </c>
      <c r="M21" s="1">
        <v>0.226920167550999</v>
      </c>
      <c r="N21" s="12">
        <v>2.4638052859295798E-2</v>
      </c>
      <c r="O21" s="1">
        <v>0.90075914919953903</v>
      </c>
      <c r="P21" s="1">
        <v>0.94796480469159905</v>
      </c>
    </row>
    <row r="22" spans="1:16">
      <c r="A22" s="2">
        <v>687</v>
      </c>
      <c r="B22">
        <v>7445412</v>
      </c>
      <c r="C22" t="s">
        <v>524</v>
      </c>
      <c r="D22" t="s">
        <v>524</v>
      </c>
      <c r="E22" s="11">
        <v>-4.0836529145030598</v>
      </c>
      <c r="F22" s="1">
        <v>1.17684148294983E-25</v>
      </c>
      <c r="G22" s="1">
        <v>1.6091102602142201E-24</v>
      </c>
      <c r="H22" s="11">
        <v>-2.1334331233625501</v>
      </c>
      <c r="I22" s="1">
        <v>2.4698177798485599E-9</v>
      </c>
      <c r="J22" s="1">
        <v>1.2056310684565201E-8</v>
      </c>
      <c r="K22" s="13">
        <v>-4.5413678178993999</v>
      </c>
      <c r="L22" s="1">
        <v>2.1979192289982602E-28</v>
      </c>
      <c r="M22" s="1">
        <v>9.3415980724853894E-27</v>
      </c>
      <c r="N22" s="11">
        <v>-3.6235155600428399</v>
      </c>
      <c r="O22" s="1">
        <v>8.7476055008750305E-21</v>
      </c>
      <c r="P22" s="1">
        <v>2.99598411054241E-19</v>
      </c>
    </row>
    <row r="23" spans="1:16">
      <c r="A23">
        <v>38312</v>
      </c>
      <c r="B23">
        <v>7444376</v>
      </c>
      <c r="C23" t="s">
        <v>524</v>
      </c>
      <c r="D23" t="s">
        <v>524</v>
      </c>
      <c r="E23" s="10">
        <v>0.94579477877046203</v>
      </c>
      <c r="F23" s="1">
        <v>1.0369099376126601E-5</v>
      </c>
      <c r="G23" s="1">
        <v>2.7732165453006901E-5</v>
      </c>
      <c r="H23" s="12">
        <v>-0.48132030559073202</v>
      </c>
      <c r="I23" s="1">
        <v>2.0774017049312199E-2</v>
      </c>
      <c r="J23" s="1">
        <v>3.8135545955398198E-2</v>
      </c>
      <c r="K23" s="13">
        <v>-1.6152881726858099</v>
      </c>
      <c r="L23" s="1">
        <v>2.7028003055869E-14</v>
      </c>
      <c r="M23" s="1">
        <v>4.2188400640156601E-13</v>
      </c>
      <c r="N23" s="11">
        <v>-1.47120846619944</v>
      </c>
      <c r="O23" s="1">
        <v>4.1527413559016403E-12</v>
      </c>
      <c r="P23" s="1">
        <v>7.0205210494420299E-11</v>
      </c>
    </row>
    <row r="24" spans="1:16">
      <c r="A24">
        <v>36673</v>
      </c>
      <c r="B24">
        <v>7443264</v>
      </c>
      <c r="C24" t="s">
        <v>524</v>
      </c>
      <c r="D24" t="s">
        <v>524</v>
      </c>
      <c r="E24" s="11">
        <v>-0.62949023006502602</v>
      </c>
      <c r="F24" s="1">
        <v>5.5372794380759095E-4</v>
      </c>
      <c r="G24" s="1">
        <v>1.1631803948622E-3</v>
      </c>
      <c r="H24" s="11">
        <v>-1.1352149209684701</v>
      </c>
      <c r="I24" s="1">
        <v>5.5467087498516305E-10</v>
      </c>
      <c r="J24" s="1">
        <v>2.8704556821359299E-9</v>
      </c>
      <c r="K24" s="12">
        <v>-0.277255472737505</v>
      </c>
      <c r="L24" s="1">
        <v>0.124533485843893</v>
      </c>
      <c r="M24" s="1">
        <v>0.22113051689360999</v>
      </c>
      <c r="N24" s="12">
        <v>-0.26118062195784603</v>
      </c>
      <c r="O24" s="1">
        <v>0.14755211315558001</v>
      </c>
      <c r="P24" s="1">
        <v>0.287736136636356</v>
      </c>
    </row>
    <row r="25" spans="1:16">
      <c r="A25">
        <v>6361</v>
      </c>
      <c r="B25">
        <v>7442728</v>
      </c>
      <c r="C25" t="s">
        <v>524</v>
      </c>
      <c r="D25" t="s">
        <v>524</v>
      </c>
      <c r="E25" s="10">
        <v>1.5516146893716201</v>
      </c>
      <c r="F25" s="1">
        <v>8.2291754009745298E-11</v>
      </c>
      <c r="G25" s="1">
        <v>3.85351164904927E-10</v>
      </c>
      <c r="H25" s="10">
        <v>5.0482605041293098</v>
      </c>
      <c r="I25" s="1">
        <v>1.9298501875386201E-72</v>
      </c>
      <c r="J25" s="1">
        <v>2.6184108377847701E-70</v>
      </c>
      <c r="K25" s="13">
        <v>-1.40955884833822</v>
      </c>
      <c r="L25" s="1">
        <v>5.1470704005748101E-9</v>
      </c>
      <c r="M25" s="1">
        <v>4.6296452321767102E-8</v>
      </c>
      <c r="N25" s="12">
        <v>0.319587510785795</v>
      </c>
      <c r="O25" s="1">
        <v>0.17127815321500101</v>
      </c>
      <c r="P25" s="1">
        <v>0.31960260482540898</v>
      </c>
    </row>
    <row r="26" spans="1:16">
      <c r="A26">
        <v>5026</v>
      </c>
      <c r="B26">
        <v>7448461</v>
      </c>
      <c r="C26" t="s">
        <v>619</v>
      </c>
      <c r="D26" t="s">
        <v>619</v>
      </c>
      <c r="E26" s="12">
        <v>-0.41024443830359703</v>
      </c>
      <c r="F26" s="1">
        <v>0.103920196241773</v>
      </c>
      <c r="G26" s="1">
        <v>0.14108883089502</v>
      </c>
      <c r="H26" s="12">
        <v>6.9816809578627195E-2</v>
      </c>
      <c r="I26" s="1">
        <v>0.78172843211819598</v>
      </c>
      <c r="J26" s="1">
        <v>0.83355486116945698</v>
      </c>
      <c r="K26" s="13">
        <v>-0.84713634977332597</v>
      </c>
      <c r="L26" s="1">
        <v>8.3940984672845097E-4</v>
      </c>
      <c r="M26" s="1">
        <v>3.0728033233923201E-3</v>
      </c>
      <c r="N26" s="12">
        <v>-5.6616054597988803E-2</v>
      </c>
      <c r="O26" s="1">
        <v>0.82226372854817698</v>
      </c>
      <c r="P26" s="1">
        <v>0.89813366077256196</v>
      </c>
    </row>
    <row r="27" spans="1:16">
      <c r="A27" s="2">
        <v>269348</v>
      </c>
      <c r="B27">
        <v>7450156</v>
      </c>
      <c r="C27" t="s">
        <v>661</v>
      </c>
      <c r="D27" t="s">
        <v>661</v>
      </c>
      <c r="E27" s="11">
        <v>-8.3495152904508103</v>
      </c>
      <c r="F27" s="1">
        <v>9.5450001790099901E-27</v>
      </c>
      <c r="G27" s="1">
        <v>1.3952311725754499E-25</v>
      </c>
      <c r="H27" s="11">
        <v>-6.5035349437093402</v>
      </c>
      <c r="I27" s="1">
        <v>4.2880738027362702E-20</v>
      </c>
      <c r="J27" s="1">
        <v>4.3137533321633101E-19</v>
      </c>
      <c r="K27" s="13">
        <v>-8.6245106175002704</v>
      </c>
      <c r="L27" s="1">
        <v>2.1419394342887101E-26</v>
      </c>
      <c r="M27" s="1">
        <v>8.2429618302099899E-25</v>
      </c>
      <c r="N27" s="11">
        <v>-8.4124088076466901</v>
      </c>
      <c r="O27" s="1">
        <v>7.1788124426000494E-26</v>
      </c>
      <c r="P27" s="1">
        <v>3.6006337478690202E-24</v>
      </c>
    </row>
    <row r="28" spans="1:16">
      <c r="A28">
        <v>5188</v>
      </c>
      <c r="B28">
        <v>7451774</v>
      </c>
      <c r="C28" t="s">
        <v>620</v>
      </c>
      <c r="D28" t="s">
        <v>620</v>
      </c>
      <c r="E28" s="11">
        <v>-1.1244584864685601</v>
      </c>
      <c r="F28" s="1">
        <v>1.5376285162490299E-3</v>
      </c>
      <c r="G28" s="1">
        <v>3.0017935044204902E-3</v>
      </c>
      <c r="H28" s="10">
        <v>3.2329900521918602</v>
      </c>
      <c r="I28" s="1">
        <v>2.0418406605019E-17</v>
      </c>
      <c r="J28" s="1">
        <v>1.7454603966148299E-16</v>
      </c>
      <c r="K28" s="13">
        <v>-3.8640824090554</v>
      </c>
      <c r="L28" s="1">
        <v>8.43196513952046E-18</v>
      </c>
      <c r="M28" s="1">
        <v>1.7740653493348901E-16</v>
      </c>
      <c r="N28" s="11">
        <v>-3.1499575656093</v>
      </c>
      <c r="O28" s="1">
        <v>8.1114878698019801E-15</v>
      </c>
      <c r="P28" s="1">
        <v>1.73773028595373E-13</v>
      </c>
    </row>
    <row r="29" spans="1:16">
      <c r="A29">
        <v>26002</v>
      </c>
      <c r="B29">
        <v>7445615</v>
      </c>
      <c r="C29" t="s">
        <v>625</v>
      </c>
      <c r="D29" t="s">
        <v>625</v>
      </c>
      <c r="E29" s="12">
        <v>-0.38648088056079299</v>
      </c>
      <c r="F29" s="1">
        <v>4.9007686043016502E-2</v>
      </c>
      <c r="G29" s="1">
        <v>7.1984502622240598E-2</v>
      </c>
      <c r="H29" s="12">
        <v>-0.27030929421409999</v>
      </c>
      <c r="I29" s="1">
        <v>0.16854232355787699</v>
      </c>
      <c r="J29" s="1">
        <v>0.23785616885091501</v>
      </c>
      <c r="K29" s="12">
        <v>-0.45726795823278299</v>
      </c>
      <c r="L29" s="1">
        <v>1.9794184239576702E-2</v>
      </c>
      <c r="M29" s="1">
        <v>4.8046296286109999E-2</v>
      </c>
      <c r="N29" s="12">
        <v>7.5378231123165398E-2</v>
      </c>
      <c r="O29" s="1">
        <v>0.70042422684592498</v>
      </c>
      <c r="P29" s="1">
        <v>0.81528702075565596</v>
      </c>
    </row>
    <row r="30" spans="1:16">
      <c r="A30">
        <v>24132</v>
      </c>
      <c r="B30">
        <v>7451064</v>
      </c>
      <c r="C30" t="s">
        <v>624</v>
      </c>
      <c r="D30" t="s">
        <v>624</v>
      </c>
      <c r="E30" s="12">
        <v>-0.37929088293062202</v>
      </c>
      <c r="F30" s="1">
        <v>3.07806208433841E-2</v>
      </c>
      <c r="G30" s="1">
        <v>4.7203493752432199E-2</v>
      </c>
      <c r="H30" s="12">
        <v>-0.37565940757571997</v>
      </c>
      <c r="I30" s="1">
        <v>3.2358615075540997E-2</v>
      </c>
      <c r="J30" s="1">
        <v>5.6463515802877201E-2</v>
      </c>
      <c r="K30" s="13">
        <v>-0.67694280858848799</v>
      </c>
      <c r="L30" s="1">
        <v>1.16143302238714E-4</v>
      </c>
      <c r="M30" s="1">
        <v>5.0555070160864001E-4</v>
      </c>
      <c r="N30" s="12">
        <v>-0.28707073911101599</v>
      </c>
      <c r="O30" s="1">
        <v>0.10106811107387199</v>
      </c>
      <c r="P30" s="1">
        <v>0.217002195068937</v>
      </c>
    </row>
    <row r="31" spans="1:16">
      <c r="A31" s="2">
        <v>29850</v>
      </c>
      <c r="B31">
        <v>7446937</v>
      </c>
      <c r="C31" t="s">
        <v>629</v>
      </c>
      <c r="D31" t="s">
        <v>629</v>
      </c>
      <c r="E31" s="11">
        <v>-0.85584024410505799</v>
      </c>
      <c r="F31" s="1">
        <v>7.4799769466907304E-6</v>
      </c>
      <c r="G31" s="1">
        <v>2.0360235603607999E-5</v>
      </c>
      <c r="H31" s="11">
        <v>-0.58605218444582097</v>
      </c>
      <c r="I31" s="1">
        <v>2.0897521232751998E-3</v>
      </c>
      <c r="J31" s="1">
        <v>4.7900902578777299E-3</v>
      </c>
      <c r="K31" s="13">
        <v>-0.80935236923177101</v>
      </c>
      <c r="L31" s="1">
        <v>2.2454811796939199E-5</v>
      </c>
      <c r="M31" s="1">
        <v>1.1257189637470699E-4</v>
      </c>
      <c r="N31" s="11">
        <v>-0.58830578464663796</v>
      </c>
      <c r="O31" s="1">
        <v>1.9985864219292698E-3</v>
      </c>
      <c r="P31" s="1">
        <v>8.3042952898615893E-3</v>
      </c>
    </row>
    <row r="32" spans="1:16">
      <c r="A32">
        <v>264347</v>
      </c>
      <c r="B32">
        <v>7450319</v>
      </c>
      <c r="C32" t="s">
        <v>657</v>
      </c>
      <c r="D32" t="s">
        <v>657</v>
      </c>
      <c r="E32" s="11">
        <v>-0.49529504477468</v>
      </c>
      <c r="F32" s="1">
        <v>3.4360757890085601E-3</v>
      </c>
      <c r="G32" s="1">
        <v>6.3044365594794802E-3</v>
      </c>
      <c r="H32" s="12">
        <v>-0.171638563070659</v>
      </c>
      <c r="I32" s="1">
        <v>0.309650157805273</v>
      </c>
      <c r="J32" s="1">
        <v>0.39750456332523099</v>
      </c>
      <c r="K32" s="13">
        <v>-0.68939092850894701</v>
      </c>
      <c r="L32" s="1">
        <v>4.7394571572333497E-5</v>
      </c>
      <c r="M32" s="1">
        <v>2.22923000422224E-4</v>
      </c>
      <c r="N32" s="12">
        <v>-0.17205208981807699</v>
      </c>
      <c r="O32" s="1">
        <v>0.30805159575584901</v>
      </c>
      <c r="P32" s="1">
        <v>0.48296055878833699</v>
      </c>
    </row>
    <row r="33" spans="1:16">
      <c r="A33">
        <v>34739</v>
      </c>
      <c r="B33">
        <v>7442367</v>
      </c>
      <c r="C33" t="s">
        <v>634</v>
      </c>
      <c r="D33" t="s">
        <v>634</v>
      </c>
      <c r="E33" s="12">
        <v>-0.218268558254546</v>
      </c>
      <c r="F33" s="1">
        <v>0.235546874350965</v>
      </c>
      <c r="G33" s="1">
        <v>0.29278747606956401</v>
      </c>
      <c r="H33" s="12">
        <v>-0.45509454021146301</v>
      </c>
      <c r="I33" s="1">
        <v>1.3357258059138399E-2</v>
      </c>
      <c r="J33" s="1">
        <v>2.5776780094796101E-2</v>
      </c>
      <c r="K33" s="12">
        <v>-0.42891880992711101</v>
      </c>
      <c r="L33" s="1">
        <v>1.8943059871239201E-2</v>
      </c>
      <c r="M33" s="1">
        <v>4.6320333321932597E-2</v>
      </c>
      <c r="N33" s="12">
        <v>-0.43387954238362703</v>
      </c>
      <c r="O33" s="1">
        <v>1.8491818617761099E-2</v>
      </c>
      <c r="P33" s="1">
        <v>5.5438786524579599E-2</v>
      </c>
    </row>
    <row r="34" spans="1:16">
      <c r="A34">
        <v>24653</v>
      </c>
      <c r="B34">
        <v>7445758</v>
      </c>
      <c r="C34" t="s">
        <v>832</v>
      </c>
      <c r="D34" t="s">
        <v>832</v>
      </c>
      <c r="E34" s="12">
        <v>-0.34850532257049699</v>
      </c>
      <c r="F34" s="1">
        <v>1.5575392018676601E-2</v>
      </c>
      <c r="G34" s="1">
        <v>2.5258102012512201E-2</v>
      </c>
      <c r="H34" s="12">
        <v>-0.106861152606004</v>
      </c>
      <c r="I34" s="1">
        <v>0.45804303698486198</v>
      </c>
      <c r="J34" s="1">
        <v>0.547056704707234</v>
      </c>
      <c r="K34" s="12">
        <v>6.8268073202935303E-3</v>
      </c>
      <c r="L34" s="1">
        <v>0.96219324264391004</v>
      </c>
      <c r="M34" s="1">
        <v>0.97893588607003501</v>
      </c>
      <c r="N34" s="12">
        <v>4.7888631861385797E-2</v>
      </c>
      <c r="O34" s="1">
        <v>0.73977103835496105</v>
      </c>
      <c r="P34" s="1">
        <v>0.84351781177976604</v>
      </c>
    </row>
    <row r="35" spans="1:16">
      <c r="A35">
        <v>35642</v>
      </c>
      <c r="B35">
        <v>7450690</v>
      </c>
      <c r="C35" t="s">
        <v>712</v>
      </c>
      <c r="D35" t="s">
        <v>712</v>
      </c>
      <c r="E35" s="11">
        <v>-0.45360455061676902</v>
      </c>
      <c r="F35" s="1">
        <v>1.7063104317993399E-3</v>
      </c>
      <c r="G35" s="1">
        <v>3.3085165444727799E-3</v>
      </c>
      <c r="H35" s="11">
        <v>-0.53824063890291995</v>
      </c>
      <c r="I35" s="1">
        <v>2.2119606169318599E-4</v>
      </c>
      <c r="J35" s="1">
        <v>6.0567087216015203E-4</v>
      </c>
      <c r="K35" s="11">
        <v>-0.52743849739320403</v>
      </c>
      <c r="L35" s="1">
        <v>1.5131095995583801E-4</v>
      </c>
      <c r="M35" s="1">
        <v>6.4413672132447E-4</v>
      </c>
      <c r="N35" s="12">
        <v>-0.17446602817179899</v>
      </c>
      <c r="O35" s="1">
        <v>0.20937792178925499</v>
      </c>
      <c r="P35" s="1">
        <v>0.36826434208005399</v>
      </c>
    </row>
    <row r="36" spans="1:16">
      <c r="A36">
        <v>15142</v>
      </c>
      <c r="B36">
        <v>7442783</v>
      </c>
      <c r="C36" t="s">
        <v>622</v>
      </c>
      <c r="D36" t="s">
        <v>622</v>
      </c>
      <c r="E36" s="11">
        <v>-0.63314994441237404</v>
      </c>
      <c r="F36" s="1">
        <v>6.7227591443866903E-7</v>
      </c>
      <c r="G36" s="1">
        <v>2.0772835043808602E-6</v>
      </c>
      <c r="H36" s="11">
        <v>-0.36008940065600598</v>
      </c>
      <c r="I36" s="1">
        <v>4.9821190684493297E-3</v>
      </c>
      <c r="J36" s="1">
        <v>1.05637848018284E-2</v>
      </c>
      <c r="K36" s="12">
        <v>2.9696264943320502E-2</v>
      </c>
      <c r="L36" s="1">
        <v>0.815833890526104</v>
      </c>
      <c r="M36" s="1">
        <v>0.88038850448024397</v>
      </c>
      <c r="N36" s="12">
        <v>-0.16556972892452099</v>
      </c>
      <c r="O36" s="1">
        <v>0.195027085332487</v>
      </c>
      <c r="P36" s="1">
        <v>0.34971126565921201</v>
      </c>
    </row>
    <row r="37" spans="1:16">
      <c r="A37">
        <v>29117</v>
      </c>
      <c r="B37">
        <v>7450144</v>
      </c>
      <c r="C37" t="s">
        <v>627</v>
      </c>
      <c r="D37" t="s">
        <v>627</v>
      </c>
      <c r="E37" s="12">
        <v>-0.230267553380644</v>
      </c>
      <c r="F37" s="1">
        <v>0.30383844425129802</v>
      </c>
      <c r="G37" s="1">
        <v>0.36711065823855399</v>
      </c>
      <c r="H37" s="10">
        <v>0.85349255478922503</v>
      </c>
      <c r="I37" s="1">
        <v>1.5284409038539799E-4</v>
      </c>
      <c r="J37" s="1">
        <v>4.2985623400177298E-4</v>
      </c>
      <c r="K37" s="12">
        <v>0.16418755062607901</v>
      </c>
      <c r="L37" s="1">
        <v>0.463044049533056</v>
      </c>
      <c r="M37" s="1">
        <v>0.59914355987386403</v>
      </c>
      <c r="N37" s="12">
        <v>0.37992930622340798</v>
      </c>
      <c r="O37" s="1">
        <v>8.9754709698833798E-2</v>
      </c>
      <c r="P37" s="1">
        <v>0.199093291289616</v>
      </c>
    </row>
    <row r="38" spans="1:16">
      <c r="A38">
        <v>42475</v>
      </c>
      <c r="B38">
        <v>7441832</v>
      </c>
      <c r="C38" t="s">
        <v>614</v>
      </c>
      <c r="D38" t="s">
        <v>614</v>
      </c>
      <c r="E38" s="12">
        <v>0.51570229326470995</v>
      </c>
      <c r="F38" s="1">
        <v>1.5182334310804501E-2</v>
      </c>
      <c r="G38" s="1">
        <v>2.4697194152066199E-2</v>
      </c>
      <c r="H38" s="10">
        <v>0.64128738508066896</v>
      </c>
      <c r="I38" s="1">
        <v>2.56457748886117E-3</v>
      </c>
      <c r="J38" s="1">
        <v>5.7845105636440304E-3</v>
      </c>
      <c r="K38" s="10">
        <v>1.0755889381727399</v>
      </c>
      <c r="L38" s="1">
        <v>4.8501951806001004E-7</v>
      </c>
      <c r="M38" s="1">
        <v>3.26732117099241E-6</v>
      </c>
      <c r="N38" s="10">
        <v>0.91577082448399005</v>
      </c>
      <c r="O38" s="1">
        <v>1.6899993805348401E-5</v>
      </c>
      <c r="P38" s="1">
        <v>1.17821234810278E-4</v>
      </c>
    </row>
    <row r="39" spans="1:16">
      <c r="A39">
        <v>9849</v>
      </c>
      <c r="B39">
        <v>7452686</v>
      </c>
      <c r="C39" t="s">
        <v>603</v>
      </c>
      <c r="D39" t="s">
        <v>603</v>
      </c>
      <c r="E39" s="10">
        <v>1.50906428184581</v>
      </c>
      <c r="F39" s="1">
        <v>6.7184066741520895E-13</v>
      </c>
      <c r="G39" s="1">
        <v>3.81442584938582E-12</v>
      </c>
      <c r="H39" s="10">
        <v>0.70138050284026199</v>
      </c>
      <c r="I39" s="1">
        <v>6.4696709800426402E-4</v>
      </c>
      <c r="J39" s="1">
        <v>1.63682830460892E-3</v>
      </c>
      <c r="K39" s="12">
        <v>0.47109586422952399</v>
      </c>
      <c r="L39" s="1">
        <v>2.0959392218838298E-2</v>
      </c>
      <c r="M39" s="1">
        <v>5.0469453436169702E-2</v>
      </c>
      <c r="N39" s="10">
        <v>0.58266867113302201</v>
      </c>
      <c r="O39" s="1">
        <v>4.34440307117296E-3</v>
      </c>
      <c r="P39" s="1">
        <v>1.61776276221757E-2</v>
      </c>
    </row>
    <row r="40" spans="1:16">
      <c r="A40">
        <v>29359</v>
      </c>
      <c r="B40">
        <v>7450983</v>
      </c>
      <c r="C40" t="s">
        <v>628</v>
      </c>
      <c r="D40" t="s">
        <v>628</v>
      </c>
      <c r="E40" s="11">
        <v>-0.58985786018767605</v>
      </c>
      <c r="F40" s="1">
        <v>7.4680768132945395E-4</v>
      </c>
      <c r="G40" s="1">
        <v>1.53149897905666E-3</v>
      </c>
      <c r="H40" s="12">
        <v>7.8414286886543394E-2</v>
      </c>
      <c r="I40" s="1">
        <v>0.65294814982360605</v>
      </c>
      <c r="J40" s="1">
        <v>0.72259231094669296</v>
      </c>
      <c r="K40" s="12">
        <v>-0.38190038805110699</v>
      </c>
      <c r="L40" s="1">
        <v>2.8652708571018301E-2</v>
      </c>
      <c r="M40" s="1">
        <v>6.5593887420729899E-2</v>
      </c>
      <c r="N40" s="12">
        <v>-6.86128383320221E-2</v>
      </c>
      <c r="O40" s="1">
        <v>0.69377144687239101</v>
      </c>
      <c r="P40" s="1">
        <v>0.81120132827869995</v>
      </c>
    </row>
    <row r="41" spans="1:16">
      <c r="A41">
        <v>264051</v>
      </c>
      <c r="B41">
        <v>7447860</v>
      </c>
      <c r="C41" t="s">
        <v>655</v>
      </c>
      <c r="D41" t="s">
        <v>655</v>
      </c>
      <c r="E41" s="12">
        <v>0.10321442573403999</v>
      </c>
      <c r="F41" s="1">
        <v>0.555705202407071</v>
      </c>
      <c r="G41" s="1">
        <v>0.61671855674014597</v>
      </c>
      <c r="H41" s="12">
        <v>0.209945360264708</v>
      </c>
      <c r="I41" s="1">
        <v>0.22991449971167799</v>
      </c>
      <c r="J41" s="1">
        <v>0.30964433067557701</v>
      </c>
      <c r="K41" s="12">
        <v>-2.9312365706419399E-2</v>
      </c>
      <c r="L41" s="1">
        <v>0.86699024906603706</v>
      </c>
      <c r="M41" s="1">
        <v>0.91753578058658702</v>
      </c>
      <c r="N41" s="12">
        <v>-0.11855915057658301</v>
      </c>
      <c r="O41" s="1">
        <v>0.49860635522757302</v>
      </c>
      <c r="P41" s="1">
        <v>0.66474566104477295</v>
      </c>
    </row>
    <row r="42" spans="1:16">
      <c r="A42">
        <v>261904</v>
      </c>
      <c r="B42">
        <v>7449566</v>
      </c>
      <c r="C42" t="s">
        <v>653</v>
      </c>
      <c r="D42" t="s">
        <v>653</v>
      </c>
      <c r="E42" s="12">
        <v>-1.31941875047198E-2</v>
      </c>
      <c r="F42" s="1">
        <v>0.942828699511016</v>
      </c>
      <c r="G42" s="1">
        <v>0.95273141668338501</v>
      </c>
      <c r="H42" s="12">
        <v>0.12733163798230901</v>
      </c>
      <c r="I42" s="1">
        <v>0.48865783409570601</v>
      </c>
      <c r="J42" s="1">
        <v>0.57601535511638002</v>
      </c>
      <c r="K42" s="12">
        <v>-0.16335162856223501</v>
      </c>
      <c r="L42" s="1">
        <v>0.37367555640933497</v>
      </c>
      <c r="M42" s="1">
        <v>0.51458795230709098</v>
      </c>
      <c r="N42" s="12">
        <v>2.5029441990927499E-2</v>
      </c>
      <c r="O42" s="1">
        <v>0.89158786911383503</v>
      </c>
      <c r="P42" s="1">
        <v>0.94206014565013096</v>
      </c>
    </row>
    <row r="43" spans="1:16">
      <c r="A43">
        <v>264807</v>
      </c>
      <c r="B43">
        <v>7442831</v>
      </c>
      <c r="C43" t="s">
        <v>658</v>
      </c>
      <c r="D43" t="s">
        <v>658</v>
      </c>
      <c r="E43" s="12">
        <v>-1.1322595615440201</v>
      </c>
      <c r="F43" s="1">
        <v>1.4659135287909001E-2</v>
      </c>
      <c r="G43" s="1">
        <v>2.39225333464828E-2</v>
      </c>
      <c r="H43" s="12">
        <v>0.69214742850270405</v>
      </c>
      <c r="I43" s="1">
        <v>0.133368614437883</v>
      </c>
      <c r="J43" s="1">
        <v>0.19409241564853</v>
      </c>
      <c r="K43" s="12">
        <v>0.54733115624067796</v>
      </c>
      <c r="L43" s="1">
        <v>0.23443143302757599</v>
      </c>
      <c r="M43" s="1">
        <v>0.36314225054608301</v>
      </c>
      <c r="N43" s="12">
        <v>1.1517826002142799</v>
      </c>
      <c r="O43" s="1">
        <v>1.32857741435099E-2</v>
      </c>
      <c r="P43" s="1">
        <v>4.2071618121114797E-2</v>
      </c>
    </row>
    <row r="44" spans="1:16">
      <c r="A44">
        <v>40728</v>
      </c>
      <c r="B44">
        <v>7449626</v>
      </c>
      <c r="C44" t="s">
        <v>648</v>
      </c>
      <c r="D44" t="s">
        <v>648</v>
      </c>
      <c r="E44" s="11">
        <v>-1.3620572890122999</v>
      </c>
      <c r="F44" s="1">
        <v>1.7727449896703999E-5</v>
      </c>
      <c r="G44" s="1">
        <v>4.5758439574833799E-5</v>
      </c>
      <c r="H44" s="12">
        <v>0.13907663091734099</v>
      </c>
      <c r="I44" s="1">
        <v>0.65571106968701898</v>
      </c>
      <c r="J44" s="1">
        <v>0.724891909589232</v>
      </c>
      <c r="K44" s="12">
        <v>-0.213598806260061</v>
      </c>
      <c r="L44" s="1">
        <v>0.49346480105528701</v>
      </c>
      <c r="M44" s="1">
        <v>0.62783577657707401</v>
      </c>
      <c r="N44" s="12">
        <v>-0.15052601125000201</v>
      </c>
      <c r="O44" s="1">
        <v>0.62928774884676897</v>
      </c>
      <c r="P44" s="1">
        <v>0.76628146888106696</v>
      </c>
    </row>
    <row r="45" spans="1:16">
      <c r="A45">
        <v>39173</v>
      </c>
      <c r="B45">
        <v>7443115</v>
      </c>
      <c r="C45" t="s">
        <v>642</v>
      </c>
      <c r="D45" t="s">
        <v>642</v>
      </c>
      <c r="E45" s="12">
        <v>-1.0559951194382199E-2</v>
      </c>
      <c r="F45" s="1">
        <v>0.95286181993279295</v>
      </c>
      <c r="G45" s="1">
        <v>0.96030250836575104</v>
      </c>
      <c r="H45" s="10">
        <v>0.72872109652197203</v>
      </c>
      <c r="I45" s="1">
        <v>4.85685872018407E-5</v>
      </c>
      <c r="J45" s="1">
        <v>1.4623082741310999E-4</v>
      </c>
      <c r="K45" s="12">
        <v>0.13678809038758799</v>
      </c>
      <c r="L45" s="1">
        <v>0.44280006200732003</v>
      </c>
      <c r="M45" s="1">
        <v>0.57946742379417204</v>
      </c>
      <c r="N45" s="12">
        <v>0.386119526024716</v>
      </c>
      <c r="O45" s="1">
        <v>3.0561417759754999E-2</v>
      </c>
      <c r="P45" s="1">
        <v>8.3747147631146407E-2</v>
      </c>
    </row>
    <row r="46" spans="1:16">
      <c r="A46">
        <v>39278</v>
      </c>
      <c r="B46">
        <v>7445087</v>
      </c>
      <c r="C46" t="s">
        <v>642</v>
      </c>
      <c r="D46" t="s">
        <v>642</v>
      </c>
      <c r="E46" s="12">
        <v>0.100574452561556</v>
      </c>
      <c r="F46" s="1">
        <v>0.50215377244705595</v>
      </c>
      <c r="G46" s="1">
        <v>0.56565123723333599</v>
      </c>
      <c r="H46" s="10">
        <v>0.732668398939191</v>
      </c>
      <c r="I46" s="1">
        <v>1.1070237015042599E-6</v>
      </c>
      <c r="J46" s="1">
        <v>4.1324980010650899E-6</v>
      </c>
      <c r="K46" s="12">
        <v>-3.6979824944583503E-2</v>
      </c>
      <c r="L46" s="1">
        <v>0.80455091617405505</v>
      </c>
      <c r="M46" s="1">
        <v>0.87239368297848596</v>
      </c>
      <c r="N46" s="12">
        <v>0.21348527456618399</v>
      </c>
      <c r="O46" s="1">
        <v>0.153246114833896</v>
      </c>
      <c r="P46" s="1">
        <v>0.29498065356259101</v>
      </c>
    </row>
    <row r="47" spans="1:16">
      <c r="A47">
        <v>37834</v>
      </c>
      <c r="B47">
        <v>7442596</v>
      </c>
      <c r="C47" t="s">
        <v>642</v>
      </c>
      <c r="D47" t="s">
        <v>642</v>
      </c>
      <c r="E47" s="12">
        <v>-8.8162518913041193E-2</v>
      </c>
      <c r="F47" s="1">
        <v>0.75843357061505001</v>
      </c>
      <c r="G47" s="1">
        <v>0.79977107192298402</v>
      </c>
      <c r="H47" s="12">
        <v>0.62513876913219901</v>
      </c>
      <c r="I47" s="1">
        <v>2.9793640327919899E-2</v>
      </c>
      <c r="J47" s="1">
        <v>5.2559775894378498E-2</v>
      </c>
      <c r="K47" s="12">
        <v>-0.375386680745739</v>
      </c>
      <c r="L47" s="1">
        <v>0.189514083449425</v>
      </c>
      <c r="M47" s="1">
        <v>0.30806790805173001</v>
      </c>
      <c r="N47" s="12">
        <v>0.157340841166279</v>
      </c>
      <c r="O47" s="1">
        <v>0.582045594665352</v>
      </c>
      <c r="P47" s="1">
        <v>0.73374491105937101</v>
      </c>
    </row>
    <row r="48" spans="1:16">
      <c r="A48">
        <v>262564</v>
      </c>
      <c r="B48">
        <v>7453219</v>
      </c>
      <c r="C48" t="s">
        <v>642</v>
      </c>
      <c r="D48" t="s">
        <v>642</v>
      </c>
      <c r="E48" s="12">
        <v>-0.217551804093436</v>
      </c>
      <c r="F48" s="1">
        <v>0.27843945949926502</v>
      </c>
      <c r="G48" s="1">
        <v>0.34022916520964303</v>
      </c>
      <c r="H48" s="12">
        <v>0.22115345344482501</v>
      </c>
      <c r="I48" s="1">
        <v>0.269785314136333</v>
      </c>
      <c r="J48" s="1">
        <v>0.353884231470601</v>
      </c>
      <c r="K48" s="12">
        <v>2.8349200068144301E-2</v>
      </c>
      <c r="L48" s="1">
        <v>0.88737586709430305</v>
      </c>
      <c r="M48" s="1">
        <v>0.93174906255174195</v>
      </c>
      <c r="N48" s="12">
        <v>8.7411694573350698E-2</v>
      </c>
      <c r="O48" s="1">
        <v>0.66187654810798502</v>
      </c>
      <c r="P48" s="1">
        <v>0.78801209456933297</v>
      </c>
    </row>
    <row r="49" spans="1:16">
      <c r="A49">
        <v>29053</v>
      </c>
      <c r="B49">
        <v>7443404</v>
      </c>
      <c r="C49" t="s">
        <v>626</v>
      </c>
      <c r="D49" t="s">
        <v>626</v>
      </c>
      <c r="E49" s="12">
        <v>6.7371250656103998E-2</v>
      </c>
      <c r="F49" s="1">
        <v>0.71183439849858599</v>
      </c>
      <c r="G49" s="1">
        <v>0.75963935054053999</v>
      </c>
      <c r="H49" s="10">
        <v>0.70632877555250195</v>
      </c>
      <c r="I49" s="1">
        <v>1.12436591914436E-4</v>
      </c>
      <c r="J49" s="1">
        <v>3.22470583260292E-4</v>
      </c>
      <c r="K49" s="12">
        <v>0.30624825213339402</v>
      </c>
      <c r="L49" s="1">
        <v>9.2762210308483001E-2</v>
      </c>
      <c r="M49" s="1">
        <v>0.17387574773196501</v>
      </c>
      <c r="N49" s="12">
        <v>0.40097606206338698</v>
      </c>
      <c r="O49" s="1">
        <v>2.7643852920929499E-2</v>
      </c>
      <c r="P49" s="1">
        <v>7.7191265293455796E-2</v>
      </c>
    </row>
    <row r="50" spans="1:16">
      <c r="A50">
        <v>263135</v>
      </c>
      <c r="B50">
        <v>7452279</v>
      </c>
      <c r="C50" t="s">
        <v>654</v>
      </c>
      <c r="D50" t="s">
        <v>654</v>
      </c>
      <c r="E50" s="11">
        <v>-0.82873576411569705</v>
      </c>
      <c r="F50" s="1">
        <v>4.5152812749874601E-5</v>
      </c>
      <c r="G50" s="1">
        <v>1.1040947720238499E-4</v>
      </c>
      <c r="H50" s="12">
        <v>0.223493149706077</v>
      </c>
      <c r="I50" s="1">
        <v>0.27020874147666402</v>
      </c>
      <c r="J50" s="1">
        <v>0.354351810538728</v>
      </c>
      <c r="K50" s="12">
        <v>0.160132185470481</v>
      </c>
      <c r="L50" s="1">
        <v>0.43049141932028301</v>
      </c>
      <c r="M50" s="1">
        <v>0.56905954167706196</v>
      </c>
      <c r="N50" s="12">
        <v>0.114426411853709</v>
      </c>
      <c r="O50" s="1">
        <v>0.57334558134211</v>
      </c>
      <c r="P50" s="1">
        <v>0.72776724166066498</v>
      </c>
    </row>
    <row r="51" spans="1:16">
      <c r="A51">
        <v>37665</v>
      </c>
      <c r="B51">
        <v>7443981</v>
      </c>
      <c r="C51" t="s">
        <v>641</v>
      </c>
      <c r="D51" t="s">
        <v>641</v>
      </c>
      <c r="E51" s="12">
        <v>-3.5968279224480801E-2</v>
      </c>
      <c r="F51" s="1">
        <v>0.84431805149045303</v>
      </c>
      <c r="G51" s="1">
        <v>0.87200331208387405</v>
      </c>
      <c r="H51" s="10">
        <v>0.83499833245575295</v>
      </c>
      <c r="I51" s="1">
        <v>5.5998518978491902E-6</v>
      </c>
      <c r="J51" s="1">
        <v>1.9285139158782299E-5</v>
      </c>
      <c r="K51" s="12">
        <v>-8.4145202792600501E-2</v>
      </c>
      <c r="L51" s="1">
        <v>0.643632966412503</v>
      </c>
      <c r="M51" s="1">
        <v>0.75566537425599301</v>
      </c>
      <c r="N51" s="12">
        <v>0.18765782622580701</v>
      </c>
      <c r="O51" s="1">
        <v>0.30181276012481101</v>
      </c>
      <c r="P51" s="1">
        <v>0.47650404561143</v>
      </c>
    </row>
  </sheetData>
  <sortState ref="A3:P51">
    <sortCondition ref="D3:D51"/>
  </sortState>
  <mergeCells count="4">
    <mergeCell ref="E1:G1"/>
    <mergeCell ref="H1:J1"/>
    <mergeCell ref="K1:M1"/>
    <mergeCell ref="N1: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mmary</vt:lpstr>
      <vt:lpstr>signaling</vt:lpstr>
      <vt:lpstr>TF</vt:lpstr>
      <vt:lpstr>Photosynthesis</vt:lpstr>
      <vt:lpstr>Glycolysis</vt:lpstr>
      <vt:lpstr>Cfixation</vt:lpstr>
      <vt:lpstr>PPP</vt:lpstr>
      <vt:lpstr>TCA</vt:lpstr>
      <vt:lpstr>Oxphospho</vt:lpstr>
      <vt:lpstr>Nmetabolis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07T21:14:30Z</dcterms:created>
  <dcterms:modified xsi:type="dcterms:W3CDTF">2019-04-02T18:28:46Z</dcterms:modified>
</cp:coreProperties>
</file>